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413"/>
  <workbookPr/>
  <mc:AlternateContent xmlns:mc="http://schemas.openxmlformats.org/markup-compatibility/2006">
    <mc:Choice Requires="x15">
      <x15ac:absPath xmlns:x15ac="http://schemas.microsoft.com/office/spreadsheetml/2010/11/ac" url="/Users/adam/Documents/__Papers/ScaffoldHierarchy/"/>
    </mc:Choice>
  </mc:AlternateContent>
  <xr:revisionPtr revIDLastSave="0" documentId="13_ncr:1_{A287EAE3-2358-C145-8862-A11EF3779AF7}" xr6:coauthVersionLast="45" xr6:coauthVersionMax="45" xr10:uidLastSave="{00000000-0000-0000-0000-000000000000}"/>
  <bookViews>
    <workbookView xWindow="30300" yWindow="460" windowWidth="45740" windowHeight="28340" tabRatio="500" xr2:uid="{00000000-000D-0000-FFFF-FFFF00000000}"/>
  </bookViews>
  <sheets>
    <sheet name="Fig1" sheetId="9" r:id="rId1"/>
    <sheet name="Fig2" sheetId="17" r:id="rId2"/>
    <sheet name="Fig3" sheetId="27" r:id="rId3"/>
    <sheet name="Fig4" sheetId="28" r:id="rId4"/>
    <sheet name="Fig5" sheetId="13" r:id="rId5"/>
    <sheet name="FigS1" sheetId="25" r:id="rId6"/>
    <sheet name="FigS2" sheetId="24" r:id="rId7"/>
    <sheet name="FigS3" sheetId="32" r:id="rId8"/>
    <sheet name="TableS1" sheetId="29" r:id="rId9"/>
    <sheet name="FigS7" sheetId="26" r:id="rId10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P184" i="17" l="1"/>
  <c r="O184" i="17"/>
  <c r="H184" i="17"/>
  <c r="G184" i="17"/>
  <c r="D184" i="17"/>
  <c r="C184" i="17"/>
  <c r="P182" i="17"/>
  <c r="P183" i="17" s="1"/>
  <c r="O182" i="17"/>
  <c r="O183" i="17" s="1"/>
  <c r="H182" i="17"/>
  <c r="H183" i="17" s="1"/>
  <c r="G182" i="17"/>
  <c r="G183" i="17" s="1"/>
  <c r="D182" i="17"/>
  <c r="D183" i="17" s="1"/>
  <c r="C182" i="17"/>
  <c r="C183" i="17" s="1"/>
  <c r="P181" i="17"/>
  <c r="O181" i="17"/>
  <c r="H181" i="17"/>
  <c r="G181" i="17"/>
  <c r="D181" i="17"/>
  <c r="C181" i="17"/>
  <c r="P164" i="17"/>
  <c r="O164" i="17"/>
  <c r="H164" i="17"/>
  <c r="G164" i="17"/>
  <c r="D164" i="17"/>
  <c r="C164" i="17"/>
  <c r="P162" i="17"/>
  <c r="P163" i="17" s="1"/>
  <c r="O162" i="17"/>
  <c r="O163" i="17" s="1"/>
  <c r="H162" i="17"/>
  <c r="H163" i="17" s="1"/>
  <c r="G162" i="17"/>
  <c r="G163" i="17" s="1"/>
  <c r="D162" i="17"/>
  <c r="D163" i="17" s="1"/>
  <c r="C162" i="17"/>
  <c r="C163" i="17" s="1"/>
  <c r="P161" i="17"/>
  <c r="O161" i="17"/>
  <c r="H161" i="17"/>
  <c r="G161" i="17"/>
  <c r="D161" i="17"/>
  <c r="C161" i="17"/>
  <c r="P144" i="17"/>
  <c r="O144" i="17"/>
  <c r="H144" i="17"/>
  <c r="G144" i="17"/>
  <c r="D144" i="17"/>
  <c r="C144" i="17"/>
  <c r="P142" i="17"/>
  <c r="P143" i="17" s="1"/>
  <c r="O142" i="17"/>
  <c r="O143" i="17" s="1"/>
  <c r="H142" i="17"/>
  <c r="H143" i="17" s="1"/>
  <c r="G142" i="17"/>
  <c r="G143" i="17" s="1"/>
  <c r="D142" i="17"/>
  <c r="D143" i="17" s="1"/>
  <c r="C142" i="17"/>
  <c r="C143" i="17" s="1"/>
  <c r="P141" i="17"/>
  <c r="O141" i="17"/>
  <c r="H141" i="17"/>
  <c r="G141" i="17"/>
  <c r="D141" i="17"/>
  <c r="C141" i="17"/>
  <c r="P122" i="17"/>
  <c r="O122" i="17"/>
  <c r="D122" i="17"/>
  <c r="C122" i="17"/>
  <c r="P120" i="17"/>
  <c r="P121" i="17" s="1"/>
  <c r="O120" i="17"/>
  <c r="O121" i="17" s="1"/>
  <c r="D120" i="17"/>
  <c r="D121" i="17" s="1"/>
  <c r="C120" i="17"/>
  <c r="C121" i="17" s="1"/>
  <c r="P119" i="17"/>
  <c r="O119" i="17"/>
  <c r="D119" i="17"/>
  <c r="C119" i="17"/>
  <c r="P102" i="17"/>
  <c r="O102" i="17"/>
  <c r="D102" i="17"/>
  <c r="C102" i="17"/>
  <c r="P100" i="17"/>
  <c r="P101" i="17" s="1"/>
  <c r="O100" i="17"/>
  <c r="O101" i="17" s="1"/>
  <c r="D100" i="17"/>
  <c r="D101" i="17" s="1"/>
  <c r="C100" i="17"/>
  <c r="C101" i="17" s="1"/>
  <c r="P99" i="17"/>
  <c r="O99" i="17"/>
  <c r="D99" i="17"/>
  <c r="C99" i="17"/>
  <c r="P82" i="17"/>
  <c r="O82" i="17"/>
  <c r="D82" i="17"/>
  <c r="C82" i="17"/>
  <c r="P80" i="17"/>
  <c r="P81" i="17" s="1"/>
  <c r="O80" i="17"/>
  <c r="O81" i="17" s="1"/>
  <c r="D80" i="17"/>
  <c r="D81" i="17" s="1"/>
  <c r="C80" i="17"/>
  <c r="C81" i="17" s="1"/>
  <c r="P79" i="17"/>
  <c r="O79" i="17"/>
  <c r="D79" i="17"/>
  <c r="C79" i="17"/>
  <c r="D52" i="25" l="1"/>
  <c r="E52" i="25"/>
  <c r="F52" i="25"/>
  <c r="G52" i="25"/>
  <c r="H52" i="25"/>
  <c r="I52" i="25"/>
  <c r="J52" i="25"/>
  <c r="K52" i="25"/>
  <c r="L52" i="25"/>
  <c r="M52" i="25"/>
  <c r="N52" i="25"/>
  <c r="O52" i="25"/>
  <c r="P52" i="25"/>
  <c r="Q52" i="25"/>
  <c r="R52" i="25"/>
  <c r="S52" i="25"/>
  <c r="T52" i="25"/>
  <c r="U52" i="25"/>
  <c r="V52" i="25"/>
  <c r="D53" i="25"/>
  <c r="D54" i="25" s="1"/>
  <c r="E53" i="25"/>
  <c r="F53" i="25"/>
  <c r="F54" i="25" s="1"/>
  <c r="G53" i="25"/>
  <c r="G54" i="25" s="1"/>
  <c r="H53" i="25"/>
  <c r="H54" i="25" s="1"/>
  <c r="I53" i="25"/>
  <c r="I54" i="25" s="1"/>
  <c r="J53" i="25"/>
  <c r="J54" i="25" s="1"/>
  <c r="K53" i="25"/>
  <c r="K54" i="25" s="1"/>
  <c r="L53" i="25"/>
  <c r="L54" i="25" s="1"/>
  <c r="M53" i="25"/>
  <c r="M54" i="25" s="1"/>
  <c r="N53" i="25"/>
  <c r="N54" i="25" s="1"/>
  <c r="O53" i="25"/>
  <c r="O54" i="25" s="1"/>
  <c r="P53" i="25"/>
  <c r="P54" i="25" s="1"/>
  <c r="Q53" i="25"/>
  <c r="R53" i="25"/>
  <c r="S53" i="25"/>
  <c r="S54" i="25" s="1"/>
  <c r="T53" i="25"/>
  <c r="T54" i="25" s="1"/>
  <c r="U53" i="25"/>
  <c r="U54" i="25" s="1"/>
  <c r="V53" i="25"/>
  <c r="V54" i="25" s="1"/>
  <c r="E54" i="25"/>
  <c r="Q54" i="25"/>
  <c r="R54" i="25"/>
  <c r="D55" i="25"/>
  <c r="E55" i="25"/>
  <c r="F55" i="25"/>
  <c r="G55" i="25"/>
  <c r="H55" i="25"/>
  <c r="I55" i="25"/>
  <c r="J55" i="25"/>
  <c r="K55" i="25"/>
  <c r="L55" i="25"/>
  <c r="M55" i="25"/>
  <c r="N55" i="25"/>
  <c r="O55" i="25"/>
  <c r="P55" i="25"/>
  <c r="Q55" i="25"/>
  <c r="R55" i="25"/>
  <c r="S55" i="25"/>
  <c r="T55" i="25"/>
  <c r="U55" i="25"/>
  <c r="V55" i="25"/>
  <c r="C55" i="25"/>
  <c r="C53" i="25"/>
  <c r="C54" i="25" s="1"/>
  <c r="C52" i="25"/>
  <c r="Z5" i="25" s="1"/>
  <c r="Y45" i="25" l="1"/>
  <c r="Y37" i="25"/>
  <c r="Y29" i="25"/>
  <c r="Y21" i="25"/>
  <c r="Y13" i="25"/>
  <c r="AR33" i="25"/>
  <c r="AF32" i="25"/>
  <c r="AP28" i="25"/>
  <c r="AP25" i="25"/>
  <c r="AP24" i="25"/>
  <c r="AA23" i="25"/>
  <c r="AI22" i="25"/>
  <c r="AN21" i="25"/>
  <c r="AQ20" i="25"/>
  <c r="AF20" i="25"/>
  <c r="AM19" i="25"/>
  <c r="AB19" i="25"/>
  <c r="AM18" i="25"/>
  <c r="AA18" i="25"/>
  <c r="AL17" i="25"/>
  <c r="Z17" i="25"/>
  <c r="AK16" i="25"/>
  <c r="Z16" i="25"/>
  <c r="AK15" i="25"/>
  <c r="Z15" i="25"/>
  <c r="AK14" i="25"/>
  <c r="Z14" i="25"/>
  <c r="AK13" i="25"/>
  <c r="AA13" i="25"/>
  <c r="AL12" i="25"/>
  <c r="AC12" i="25"/>
  <c r="AN11" i="25"/>
  <c r="AF11" i="25"/>
  <c r="AP10" i="25"/>
  <c r="AH10" i="25"/>
  <c r="Z10" i="25"/>
  <c r="AK9" i="25"/>
  <c r="AC9" i="25"/>
  <c r="AN8" i="25"/>
  <c r="AF8" i="25"/>
  <c r="AQ7" i="25"/>
  <c r="AI7" i="25"/>
  <c r="AA7" i="25"/>
  <c r="AL6" i="25"/>
  <c r="AD6" i="25"/>
  <c r="AO5" i="25"/>
  <c r="AG5" i="25"/>
  <c r="Y5" i="25"/>
  <c r="Y44" i="25"/>
  <c r="Y36" i="25"/>
  <c r="Y28" i="25"/>
  <c r="Y20" i="25"/>
  <c r="Y12" i="25"/>
  <c r="AP33" i="25"/>
  <c r="AR31" i="25"/>
  <c r="AA30" i="25"/>
  <c r="AF28" i="25"/>
  <c r="AA27" i="25"/>
  <c r="AF24" i="25"/>
  <c r="Z23" i="25"/>
  <c r="AF22" i="25"/>
  <c r="AM21" i="25"/>
  <c r="AP20" i="25"/>
  <c r="AA20" i="25"/>
  <c r="AJ19" i="25"/>
  <c r="AA19" i="25"/>
  <c r="AL18" i="25"/>
  <c r="Z18" i="25"/>
  <c r="AJ17" i="25"/>
  <c r="AR16" i="25"/>
  <c r="AJ16" i="25"/>
  <c r="AR15" i="25"/>
  <c r="AJ15" i="25"/>
  <c r="AR14" i="25"/>
  <c r="AJ14" i="25"/>
  <c r="AR13" i="25"/>
  <c r="AJ13" i="25"/>
  <c r="Z13" i="25"/>
  <c r="AK12" i="25"/>
  <c r="AB12" i="25"/>
  <c r="AM11" i="25"/>
  <c r="AD11" i="25"/>
  <c r="AO10" i="25"/>
  <c r="AG10" i="25"/>
  <c r="AR9" i="25"/>
  <c r="AJ9" i="25"/>
  <c r="AB9" i="25"/>
  <c r="AM8" i="25"/>
  <c r="AE8" i="25"/>
  <c r="AP7" i="25"/>
  <c r="AH7" i="25"/>
  <c r="Z7" i="25"/>
  <c r="AK6" i="25"/>
  <c r="AC6" i="25"/>
  <c r="AN5" i="25"/>
  <c r="AF5" i="25"/>
  <c r="Y43" i="25"/>
  <c r="AR29" i="25"/>
  <c r="AA28" i="25"/>
  <c r="AR26" i="25"/>
  <c r="AF25" i="25"/>
  <c r="AA24" i="25"/>
  <c r="AR22" i="25"/>
  <c r="AA22" i="25"/>
  <c r="AI21" i="25"/>
  <c r="AO20" i="25"/>
  <c r="Z20" i="25"/>
  <c r="AI19" i="25"/>
  <c r="Z19" i="25"/>
  <c r="AJ18" i="25"/>
  <c r="AR17" i="25"/>
  <c r="AI17" i="25"/>
  <c r="AQ16" i="25"/>
  <c r="AI16" i="25"/>
  <c r="AQ15" i="25"/>
  <c r="AI15" i="25"/>
  <c r="AQ14" i="25"/>
  <c r="AI14" i="25"/>
  <c r="AQ13" i="25"/>
  <c r="AI13" i="25"/>
  <c r="AR12" i="25"/>
  <c r="AJ12" i="25"/>
  <c r="AA12" i="25"/>
  <c r="AL11" i="25"/>
  <c r="AC11" i="25"/>
  <c r="AN10" i="25"/>
  <c r="AF10" i="25"/>
  <c r="AQ9" i="25"/>
  <c r="AI9" i="25"/>
  <c r="AA9" i="25"/>
  <c r="AL8" i="25"/>
  <c r="AD8" i="25"/>
  <c r="AO7" i="25"/>
  <c r="AG7" i="25"/>
  <c r="AR6" i="25"/>
  <c r="AJ6" i="25"/>
  <c r="AB6" i="25"/>
  <c r="AM5" i="25"/>
  <c r="AE5" i="25"/>
  <c r="Y18" i="25"/>
  <c r="AR35" i="25"/>
  <c r="AP29" i="25"/>
  <c r="AP26" i="25"/>
  <c r="Z24" i="25"/>
  <c r="AQ22" i="25"/>
  <c r="Z22" i="25"/>
  <c r="AG21" i="25"/>
  <c r="AN20" i="25"/>
  <c r="AR19" i="25"/>
  <c r="AH19" i="25"/>
  <c r="AR18" i="25"/>
  <c r="AI18" i="25"/>
  <c r="AQ17" i="25"/>
  <c r="AH17" i="25"/>
  <c r="AP16" i="25"/>
  <c r="AH16" i="25"/>
  <c r="AP15" i="25"/>
  <c r="AH15" i="25"/>
  <c r="AP14" i="25"/>
  <c r="AH14" i="25"/>
  <c r="AP13" i="25"/>
  <c r="AH13" i="25"/>
  <c r="AQ12" i="25"/>
  <c r="AI12" i="25"/>
  <c r="Z12" i="25"/>
  <c r="AK11" i="25"/>
  <c r="AB11" i="25"/>
  <c r="AM10" i="25"/>
  <c r="AE10" i="25"/>
  <c r="AP9" i="25"/>
  <c r="AH9" i="25"/>
  <c r="Z9" i="25"/>
  <c r="AK8" i="25"/>
  <c r="AC8" i="25"/>
  <c r="AN7" i="25"/>
  <c r="AF7" i="25"/>
  <c r="AQ6" i="25"/>
  <c r="AI6" i="25"/>
  <c r="AA6" i="25"/>
  <c r="AL5" i="25"/>
  <c r="AD5" i="25"/>
  <c r="Y27" i="25"/>
  <c r="Y42" i="25"/>
  <c r="Y10" i="25"/>
  <c r="Y49" i="25"/>
  <c r="Y41" i="25"/>
  <c r="Y33" i="25"/>
  <c r="Y25" i="25"/>
  <c r="Y17" i="25"/>
  <c r="Y9" i="25"/>
  <c r="AF31" i="25"/>
  <c r="AP27" i="25"/>
  <c r="AR23" i="25"/>
  <c r="AP22" i="25"/>
  <c r="AR21" i="25"/>
  <c r="AF21" i="25"/>
  <c r="AM20" i="25"/>
  <c r="AQ19" i="25"/>
  <c r="AG19" i="25"/>
  <c r="AQ18" i="25"/>
  <c r="AH18" i="25"/>
  <c r="AP17" i="25"/>
  <c r="AG17" i="25"/>
  <c r="AO16" i="25"/>
  <c r="AG16" i="25"/>
  <c r="AO15" i="25"/>
  <c r="AG15" i="25"/>
  <c r="AO14" i="25"/>
  <c r="AG14" i="25"/>
  <c r="AO13" i="25"/>
  <c r="AG13" i="25"/>
  <c r="AP12" i="25"/>
  <c r="AH12" i="25"/>
  <c r="AR11" i="25"/>
  <c r="AJ11" i="25"/>
  <c r="AA11" i="25"/>
  <c r="AL10" i="25"/>
  <c r="AD10" i="25"/>
  <c r="AO9" i="25"/>
  <c r="AG9" i="25"/>
  <c r="AR8" i="25"/>
  <c r="AJ8" i="25"/>
  <c r="AB8" i="25"/>
  <c r="AM7" i="25"/>
  <c r="AE7" i="25"/>
  <c r="AP6" i="25"/>
  <c r="AH6" i="25"/>
  <c r="Z6" i="25"/>
  <c r="AK5" i="25"/>
  <c r="AC5" i="25"/>
  <c r="Y35" i="25"/>
  <c r="Y50" i="25"/>
  <c r="AR27" i="25"/>
  <c r="Y48" i="25"/>
  <c r="Y40" i="25"/>
  <c r="Y32" i="25"/>
  <c r="Y24" i="25"/>
  <c r="Y16" i="25"/>
  <c r="Y8" i="25"/>
  <c r="AR32" i="25"/>
  <c r="AR30" i="25"/>
  <c r="AF29" i="25"/>
  <c r="AF26" i="25"/>
  <c r="AA25" i="25"/>
  <c r="AP23" i="25"/>
  <c r="AN22" i="25"/>
  <c r="AQ21" i="25"/>
  <c r="AA21" i="25"/>
  <c r="AJ20" i="25"/>
  <c r="AP19" i="25"/>
  <c r="AF19" i="25"/>
  <c r="AP18" i="25"/>
  <c r="AG18" i="25"/>
  <c r="AO17" i="25"/>
  <c r="AF17" i="25"/>
  <c r="AN16" i="25"/>
  <c r="AF16" i="25"/>
  <c r="AN15" i="25"/>
  <c r="AF15" i="25"/>
  <c r="AN14" i="25"/>
  <c r="AF14" i="25"/>
  <c r="AN13" i="25"/>
  <c r="AF13" i="25"/>
  <c r="AO12" i="25"/>
  <c r="AG12" i="25"/>
  <c r="AQ11" i="25"/>
  <c r="AI11" i="25"/>
  <c r="Z11" i="25"/>
  <c r="AK10" i="25"/>
  <c r="AC10" i="25"/>
  <c r="AN9" i="25"/>
  <c r="AF9" i="25"/>
  <c r="AQ8" i="25"/>
  <c r="AI8" i="25"/>
  <c r="AA8" i="25"/>
  <c r="AL7" i="25"/>
  <c r="AD7" i="25"/>
  <c r="AO6" i="25"/>
  <c r="AG6" i="25"/>
  <c r="AR5" i="25"/>
  <c r="AJ5" i="25"/>
  <c r="AB5" i="25"/>
  <c r="Y51" i="25"/>
  <c r="Y11" i="25"/>
  <c r="Y26" i="25"/>
  <c r="AF33" i="25"/>
  <c r="Y47" i="25"/>
  <c r="Y39" i="25"/>
  <c r="Y31" i="25"/>
  <c r="Y23" i="25"/>
  <c r="Y15" i="25"/>
  <c r="Y7" i="25"/>
  <c r="AR34" i="25"/>
  <c r="AP32" i="25"/>
  <c r="AP30" i="25"/>
  <c r="AA29" i="25"/>
  <c r="AA26" i="25"/>
  <c r="Z25" i="25"/>
  <c r="AN23" i="25"/>
  <c r="AM22" i="25"/>
  <c r="AP21" i="25"/>
  <c r="Z21" i="25"/>
  <c r="AI20" i="25"/>
  <c r="AO19" i="25"/>
  <c r="AO18" i="25"/>
  <c r="AF18" i="25"/>
  <c r="AN17" i="25"/>
  <c r="AB17" i="25"/>
  <c r="AM16" i="25"/>
  <c r="AB16" i="25"/>
  <c r="AM15" i="25"/>
  <c r="AB15" i="25"/>
  <c r="AM14" i="25"/>
  <c r="AB14" i="25"/>
  <c r="AM13" i="25"/>
  <c r="AC13" i="25"/>
  <c r="AN12" i="25"/>
  <c r="AF12" i="25"/>
  <c r="AP11" i="25"/>
  <c r="AH11" i="25"/>
  <c r="AR10" i="25"/>
  <c r="AJ10" i="25"/>
  <c r="AB10" i="25"/>
  <c r="AM9" i="25"/>
  <c r="AE9" i="25"/>
  <c r="AP8" i="25"/>
  <c r="AH8" i="25"/>
  <c r="Z8" i="25"/>
  <c r="AK7" i="25"/>
  <c r="AC7" i="25"/>
  <c r="AN6" i="25"/>
  <c r="AF6" i="25"/>
  <c r="AQ5" i="25"/>
  <c r="AI5" i="25"/>
  <c r="AA5" i="25"/>
  <c r="Y19" i="25"/>
  <c r="Y34" i="25"/>
  <c r="AP31" i="25"/>
  <c r="Y46" i="25"/>
  <c r="Y38" i="25"/>
  <c r="Y30" i="25"/>
  <c r="Y22" i="25"/>
  <c r="Y14" i="25"/>
  <c r="Y6" i="25"/>
  <c r="AF30" i="25"/>
  <c r="AR28" i="25"/>
  <c r="AF27" i="25"/>
  <c r="AR25" i="25"/>
  <c r="AR24" i="25"/>
  <c r="AF23" i="25"/>
  <c r="AO21" i="25"/>
  <c r="AR20" i="25"/>
  <c r="AG20" i="25"/>
  <c r="AN19" i="25"/>
  <c r="AN18" i="25"/>
  <c r="AB18" i="25"/>
  <c r="AM17" i="25"/>
  <c r="AA17" i="25"/>
  <c r="AL16" i="25"/>
  <c r="AA16" i="25"/>
  <c r="AL15" i="25"/>
  <c r="AA15" i="25"/>
  <c r="AL14" i="25"/>
  <c r="AA14" i="25"/>
  <c r="AL13" i="25"/>
  <c r="AB13" i="25"/>
  <c r="AM12" i="25"/>
  <c r="AD12" i="25"/>
  <c r="AO11" i="25"/>
  <c r="AG11" i="25"/>
  <c r="AQ10" i="25"/>
  <c r="AI10" i="25"/>
  <c r="AA10" i="25"/>
  <c r="AL9" i="25"/>
  <c r="AD9" i="25"/>
  <c r="AO8" i="25"/>
  <c r="AG8" i="25"/>
  <c r="AR7" i="25"/>
  <c r="AJ7" i="25"/>
  <c r="AB7" i="25"/>
  <c r="AM6" i="25"/>
  <c r="AE6" i="25"/>
  <c r="AP5" i="25"/>
  <c r="AH5" i="25"/>
  <c r="AW25" i="13"/>
  <c r="AV25" i="13"/>
  <c r="AU25" i="13"/>
  <c r="AT25" i="13"/>
  <c r="AS25" i="13"/>
  <c r="AR25" i="13"/>
  <c r="AQ25" i="13"/>
  <c r="AP25" i="13"/>
  <c r="AO25" i="13"/>
  <c r="AN25" i="13"/>
  <c r="AM25" i="13"/>
  <c r="AL25" i="13"/>
  <c r="AW23" i="13"/>
  <c r="AW24" i="13" s="1"/>
  <c r="AV23" i="13"/>
  <c r="AV24" i="13" s="1"/>
  <c r="AU23" i="13"/>
  <c r="AU24" i="13" s="1"/>
  <c r="AT23" i="13"/>
  <c r="AT24" i="13" s="1"/>
  <c r="AS23" i="13"/>
  <c r="AS24" i="13" s="1"/>
  <c r="AR23" i="13"/>
  <c r="AR24" i="13" s="1"/>
  <c r="AQ23" i="13"/>
  <c r="AQ24" i="13" s="1"/>
  <c r="AP23" i="13"/>
  <c r="AP24" i="13" s="1"/>
  <c r="AO23" i="13"/>
  <c r="AO24" i="13" s="1"/>
  <c r="AN23" i="13"/>
  <c r="AN24" i="13" s="1"/>
  <c r="AM23" i="13"/>
  <c r="AM24" i="13" s="1"/>
  <c r="AL23" i="13"/>
  <c r="AL24" i="13" s="1"/>
  <c r="AW22" i="13"/>
  <c r="AV22" i="13"/>
  <c r="AU22" i="13"/>
  <c r="AT22" i="13"/>
  <c r="AS22" i="13"/>
  <c r="AR22" i="13"/>
  <c r="AQ22" i="13"/>
  <c r="AP22" i="13"/>
  <c r="AO22" i="13"/>
  <c r="AN22" i="13"/>
  <c r="AM22" i="13"/>
  <c r="AL22" i="13"/>
  <c r="Y55" i="25" l="1"/>
  <c r="AM55" i="25"/>
  <c r="Y53" i="25"/>
  <c r="Y54" i="25" s="1"/>
  <c r="Y52" i="25"/>
  <c r="AF52" i="25"/>
  <c r="Z53" i="25"/>
  <c r="Z54" i="25" s="1"/>
  <c r="AK53" i="25"/>
  <c r="AK54" i="25" s="1"/>
  <c r="AK55" i="25"/>
  <c r="AK52" i="25"/>
  <c r="AD55" i="25"/>
  <c r="AD53" i="25"/>
  <c r="AD54" i="25" s="1"/>
  <c r="AL53" i="25"/>
  <c r="AL54" i="25" s="1"/>
  <c r="AL52" i="25"/>
  <c r="AE55" i="25"/>
  <c r="AE53" i="25"/>
  <c r="AE54" i="25" s="1"/>
  <c r="AE52" i="25"/>
  <c r="AM53" i="25"/>
  <c r="AM54" i="25" s="1"/>
  <c r="AM52" i="25"/>
  <c r="AD52" i="25"/>
  <c r="AJ53" i="25"/>
  <c r="AJ54" i="25" s="1"/>
  <c r="AJ55" i="25"/>
  <c r="AJ52" i="25"/>
  <c r="AH52" i="25"/>
  <c r="AH55" i="25"/>
  <c r="AH53" i="25"/>
  <c r="AH54" i="25" s="1"/>
  <c r="AR52" i="25"/>
  <c r="AR55" i="25"/>
  <c r="AF53" i="25"/>
  <c r="AF54" i="25" s="1"/>
  <c r="Z52" i="25"/>
  <c r="AQ52" i="25"/>
  <c r="AQ53" i="25"/>
  <c r="AQ54" i="25" s="1"/>
  <c r="AQ55" i="25"/>
  <c r="AB55" i="25"/>
  <c r="AB52" i="25"/>
  <c r="AB53" i="25"/>
  <c r="AB54" i="25" s="1"/>
  <c r="AF55" i="25"/>
  <c r="AP53" i="25"/>
  <c r="AP54" i="25" s="1"/>
  <c r="AP55" i="25"/>
  <c r="AP52" i="25"/>
  <c r="AL55" i="25"/>
  <c r="AA52" i="25"/>
  <c r="AA53" i="25"/>
  <c r="AA54" i="25" s="1"/>
  <c r="AA55" i="25"/>
  <c r="AR53" i="25"/>
  <c r="AR54" i="25" s="1"/>
  <c r="AN52" i="25"/>
  <c r="AN55" i="25"/>
  <c r="AN53" i="25"/>
  <c r="AN54" i="25" s="1"/>
  <c r="AG55" i="25"/>
  <c r="AG53" i="25"/>
  <c r="AG54" i="25" s="1"/>
  <c r="AG52" i="25"/>
  <c r="Z55" i="25"/>
  <c r="AI55" i="25"/>
  <c r="AI53" i="25"/>
  <c r="AI54" i="25" s="1"/>
  <c r="AI52" i="25"/>
  <c r="AC52" i="25"/>
  <c r="AC53" i="25"/>
  <c r="AC54" i="25" s="1"/>
  <c r="AC55" i="25"/>
  <c r="AO52" i="25"/>
  <c r="AO55" i="25"/>
  <c r="AO53" i="25"/>
  <c r="AO54" i="25" s="1"/>
  <c r="D24" i="26"/>
  <c r="I6" i="26" s="1"/>
  <c r="E24" i="26"/>
  <c r="F24" i="26"/>
  <c r="D52" i="26"/>
  <c r="J36" i="26" s="1"/>
  <c r="E52" i="26"/>
  <c r="F52" i="26"/>
  <c r="D25" i="26"/>
  <c r="D26" i="26" s="1"/>
  <c r="E25" i="26"/>
  <c r="E26" i="26" s="1"/>
  <c r="F25" i="26"/>
  <c r="F26" i="26" s="1"/>
  <c r="D53" i="26"/>
  <c r="D54" i="26" s="1"/>
  <c r="E53" i="26"/>
  <c r="E54" i="26" s="1"/>
  <c r="F53" i="26"/>
  <c r="F54" i="26" s="1"/>
  <c r="D27" i="26"/>
  <c r="E27" i="26"/>
  <c r="F27" i="26"/>
  <c r="D55" i="26"/>
  <c r="E55" i="26"/>
  <c r="F55" i="26"/>
  <c r="J19" i="26" l="1"/>
  <c r="J11" i="26"/>
  <c r="J48" i="26"/>
  <c r="I41" i="26"/>
  <c r="I40" i="26"/>
  <c r="J46" i="26"/>
  <c r="K38" i="26"/>
  <c r="I43" i="26"/>
  <c r="J37" i="26"/>
  <c r="J43" i="26"/>
  <c r="K37" i="26"/>
  <c r="K41" i="26"/>
  <c r="I37" i="26"/>
  <c r="J44" i="26"/>
  <c r="J51" i="26"/>
  <c r="J41" i="26"/>
  <c r="I36" i="26"/>
  <c r="J7" i="26"/>
  <c r="I7" i="26"/>
  <c r="K34" i="26"/>
  <c r="K8" i="26"/>
  <c r="J34" i="26"/>
  <c r="K12" i="26"/>
  <c r="J18" i="26"/>
  <c r="J15" i="26"/>
  <c r="J12" i="26"/>
  <c r="J8" i="26"/>
  <c r="J50" i="26"/>
  <c r="J45" i="26"/>
  <c r="K42" i="26"/>
  <c r="K13" i="26"/>
  <c r="I12" i="26"/>
  <c r="J38" i="26"/>
  <c r="K9" i="26"/>
  <c r="I8" i="26"/>
  <c r="J49" i="26"/>
  <c r="J17" i="26"/>
  <c r="J42" i="26"/>
  <c r="J13" i="26"/>
  <c r="K39" i="26"/>
  <c r="I38" i="26"/>
  <c r="J9" i="26"/>
  <c r="K35" i="26"/>
  <c r="I34" i="26"/>
  <c r="K6" i="26"/>
  <c r="J6" i="26"/>
  <c r="I11" i="26"/>
  <c r="I42" i="26"/>
  <c r="I13" i="26"/>
  <c r="J39" i="26"/>
  <c r="K10" i="26"/>
  <c r="I9" i="26"/>
  <c r="J35" i="26"/>
  <c r="J20" i="26"/>
  <c r="I44" i="26"/>
  <c r="K14" i="26"/>
  <c r="K40" i="26"/>
  <c r="I39" i="26"/>
  <c r="J10" i="26"/>
  <c r="K36" i="26"/>
  <c r="I35" i="26"/>
  <c r="J47" i="26"/>
  <c r="J16" i="26"/>
  <c r="J14" i="26"/>
  <c r="J40" i="26"/>
  <c r="K11" i="26"/>
  <c r="I10" i="26"/>
  <c r="K7" i="26"/>
  <c r="S30" i="24"/>
  <c r="G11" i="24"/>
  <c r="P60" i="24"/>
  <c r="O60" i="24"/>
  <c r="D60" i="24"/>
  <c r="C60" i="24"/>
  <c r="P58" i="24"/>
  <c r="P59" i="24" s="1"/>
  <c r="O58" i="24"/>
  <c r="O59" i="24" s="1"/>
  <c r="D58" i="24"/>
  <c r="D59" i="24" s="1"/>
  <c r="C58" i="24"/>
  <c r="C59" i="24" s="1"/>
  <c r="P57" i="24"/>
  <c r="O57" i="24"/>
  <c r="S49" i="24" s="1"/>
  <c r="D57" i="24"/>
  <c r="C57" i="24"/>
  <c r="G51" i="24" s="1"/>
  <c r="T47" i="24"/>
  <c r="P40" i="24"/>
  <c r="O40" i="24"/>
  <c r="D40" i="24"/>
  <c r="C40" i="24"/>
  <c r="P38" i="24"/>
  <c r="P39" i="24" s="1"/>
  <c r="O38" i="24"/>
  <c r="O39" i="24" s="1"/>
  <c r="D38" i="24"/>
  <c r="D39" i="24" s="1"/>
  <c r="C38" i="24"/>
  <c r="C39" i="24" s="1"/>
  <c r="P37" i="24"/>
  <c r="O37" i="24"/>
  <c r="D37" i="24"/>
  <c r="C37" i="24"/>
  <c r="H30" i="24" s="1"/>
  <c r="P20" i="24"/>
  <c r="O20" i="24"/>
  <c r="D20" i="24"/>
  <c r="C20" i="24"/>
  <c r="P18" i="24"/>
  <c r="P19" i="24" s="1"/>
  <c r="O18" i="24"/>
  <c r="O19" i="24" s="1"/>
  <c r="D18" i="24"/>
  <c r="D19" i="24" s="1"/>
  <c r="C18" i="24"/>
  <c r="C19" i="24" s="1"/>
  <c r="P17" i="24"/>
  <c r="O17" i="24"/>
  <c r="S9" i="24" s="1"/>
  <c r="D17" i="24"/>
  <c r="C17" i="24"/>
  <c r="G9" i="24" s="1"/>
  <c r="T9" i="24"/>
  <c r="I24" i="26" l="1"/>
  <c r="G31" i="24"/>
  <c r="S10" i="24"/>
  <c r="S50" i="24"/>
  <c r="J24" i="26"/>
  <c r="J25" i="26"/>
  <c r="J26" i="26" s="1"/>
  <c r="J27" i="26"/>
  <c r="J52" i="26"/>
  <c r="J53" i="26"/>
  <c r="J54" i="26" s="1"/>
  <c r="J55" i="26"/>
  <c r="I53" i="26"/>
  <c r="I54" i="26" s="1"/>
  <c r="I55" i="26"/>
  <c r="I52" i="26"/>
  <c r="I25" i="26"/>
  <c r="I26" i="26" s="1"/>
  <c r="K24" i="26"/>
  <c r="K25" i="26"/>
  <c r="K26" i="26" s="1"/>
  <c r="K27" i="26"/>
  <c r="K52" i="26"/>
  <c r="K53" i="26"/>
  <c r="K54" i="26" s="1"/>
  <c r="K55" i="26"/>
  <c r="I27" i="26"/>
  <c r="T48" i="24"/>
  <c r="T49" i="24"/>
  <c r="S48" i="24"/>
  <c r="T50" i="24"/>
  <c r="S28" i="24"/>
  <c r="T30" i="24"/>
  <c r="T10" i="24"/>
  <c r="S7" i="24"/>
  <c r="T7" i="24"/>
  <c r="T8" i="24"/>
  <c r="S8" i="24"/>
  <c r="G29" i="24"/>
  <c r="H29" i="24"/>
  <c r="H27" i="24"/>
  <c r="G27" i="24"/>
  <c r="H31" i="24"/>
  <c r="H9" i="24"/>
  <c r="H7" i="24"/>
  <c r="G50" i="24"/>
  <c r="H48" i="24"/>
  <c r="G10" i="24"/>
  <c r="H8" i="24"/>
  <c r="H20" i="24" s="1"/>
  <c r="H10" i="24"/>
  <c r="S27" i="24"/>
  <c r="S29" i="24"/>
  <c r="H51" i="24"/>
  <c r="G48" i="24"/>
  <c r="T27" i="24"/>
  <c r="T29" i="24"/>
  <c r="G47" i="24"/>
  <c r="G49" i="24"/>
  <c r="T28" i="24"/>
  <c r="G8" i="24"/>
  <c r="H11" i="24"/>
  <c r="G28" i="24"/>
  <c r="G30" i="24"/>
  <c r="H47" i="24"/>
  <c r="H49" i="24"/>
  <c r="H50" i="24"/>
  <c r="G7" i="24"/>
  <c r="H28" i="24"/>
  <c r="S47" i="24"/>
  <c r="T57" i="24"/>
  <c r="T58" i="24"/>
  <c r="T59" i="24" s="1"/>
  <c r="H18" i="24" l="1"/>
  <c r="H19" i="24" s="1"/>
  <c r="G37" i="24"/>
  <c r="T60" i="24"/>
  <c r="T17" i="24"/>
  <c r="T18" i="24"/>
  <c r="T19" i="24" s="1"/>
  <c r="T20" i="24"/>
  <c r="S17" i="24"/>
  <c r="S18" i="24"/>
  <c r="S19" i="24" s="1"/>
  <c r="S20" i="24"/>
  <c r="G40" i="24"/>
  <c r="S60" i="24"/>
  <c r="S58" i="24"/>
  <c r="S59" i="24" s="1"/>
  <c r="S57" i="24"/>
  <c r="H57" i="24"/>
  <c r="H58" i="24"/>
  <c r="H59" i="24" s="1"/>
  <c r="H60" i="24"/>
  <c r="S40" i="24"/>
  <c r="S37" i="24"/>
  <c r="S38" i="24"/>
  <c r="S39" i="24" s="1"/>
  <c r="G38" i="24"/>
  <c r="G39" i="24" s="1"/>
  <c r="T40" i="24"/>
  <c r="T38" i="24"/>
  <c r="T39" i="24" s="1"/>
  <c r="T37" i="24"/>
  <c r="H40" i="24"/>
  <c r="H38" i="24"/>
  <c r="H39" i="24" s="1"/>
  <c r="H37" i="24"/>
  <c r="H17" i="24"/>
  <c r="G20" i="24"/>
  <c r="G18" i="24"/>
  <c r="G19" i="24" s="1"/>
  <c r="G17" i="24"/>
  <c r="G58" i="24"/>
  <c r="G59" i="24" s="1"/>
  <c r="G57" i="24"/>
  <c r="G60" i="24"/>
  <c r="Y22" i="13"/>
  <c r="Z22" i="13"/>
  <c r="AA22" i="13"/>
  <c r="AB22" i="13"/>
  <c r="AC22" i="13"/>
  <c r="AD22" i="13"/>
  <c r="AE22" i="13"/>
  <c r="AF22" i="13"/>
  <c r="AG22" i="13"/>
  <c r="AH22" i="13"/>
  <c r="Y23" i="13"/>
  <c r="Z23" i="13"/>
  <c r="Z24" i="13" s="1"/>
  <c r="AA23" i="13"/>
  <c r="AA24" i="13" s="1"/>
  <c r="AB23" i="13"/>
  <c r="AB24" i="13" s="1"/>
  <c r="AC23" i="13"/>
  <c r="AC24" i="13" s="1"/>
  <c r="AD23" i="13"/>
  <c r="AD24" i="13" s="1"/>
  <c r="AE23" i="13"/>
  <c r="AE24" i="13" s="1"/>
  <c r="AF23" i="13"/>
  <c r="AF24" i="13" s="1"/>
  <c r="AG23" i="13"/>
  <c r="AG24" i="13" s="1"/>
  <c r="AH23" i="13"/>
  <c r="AH24" i="13" s="1"/>
  <c r="Y24" i="13"/>
  <c r="Y25" i="13"/>
  <c r="Z25" i="13"/>
  <c r="AA25" i="13"/>
  <c r="AB25" i="13"/>
  <c r="AC25" i="13"/>
  <c r="AD25" i="13"/>
  <c r="AE25" i="13"/>
  <c r="AF25" i="13"/>
  <c r="AG25" i="13"/>
  <c r="AH25" i="13"/>
  <c r="X25" i="13"/>
  <c r="W25" i="13"/>
  <c r="X23" i="13"/>
  <c r="X24" i="13" s="1"/>
  <c r="W23" i="13"/>
  <c r="W24" i="13" s="1"/>
  <c r="X22" i="13"/>
  <c r="W22" i="13"/>
  <c r="BB24" i="13"/>
  <c r="BA24" i="13"/>
  <c r="BB22" i="13"/>
  <c r="BB23" i="13" s="1"/>
  <c r="BA22" i="13"/>
  <c r="BA23" i="13" s="1"/>
  <c r="BB21" i="13"/>
  <c r="BA21" i="13"/>
  <c r="P60" i="17"/>
  <c r="O60" i="17"/>
  <c r="D60" i="17"/>
  <c r="C60" i="17"/>
  <c r="P58" i="17"/>
  <c r="P59" i="17" s="1"/>
  <c r="O58" i="17"/>
  <c r="O59" i="17" s="1"/>
  <c r="D58" i="17"/>
  <c r="D59" i="17" s="1"/>
  <c r="C58" i="17"/>
  <c r="C59" i="17" s="1"/>
  <c r="P57" i="17"/>
  <c r="O57" i="17"/>
  <c r="D57" i="17"/>
  <c r="C57" i="17"/>
  <c r="H50" i="17" s="1"/>
  <c r="P40" i="17"/>
  <c r="O40" i="17"/>
  <c r="D40" i="17"/>
  <c r="C40" i="17"/>
  <c r="P38" i="17"/>
  <c r="P39" i="17" s="1"/>
  <c r="O38" i="17"/>
  <c r="O39" i="17" s="1"/>
  <c r="D38" i="17"/>
  <c r="D39" i="17" s="1"/>
  <c r="C38" i="17"/>
  <c r="C39" i="17" s="1"/>
  <c r="P37" i="17"/>
  <c r="O37" i="17"/>
  <c r="D37" i="17"/>
  <c r="C37" i="17"/>
  <c r="H27" i="17" s="1"/>
  <c r="P20" i="17"/>
  <c r="O20" i="17"/>
  <c r="D20" i="17"/>
  <c r="C20" i="17"/>
  <c r="P18" i="17"/>
  <c r="P19" i="17" s="1"/>
  <c r="O18" i="17"/>
  <c r="O19" i="17" s="1"/>
  <c r="D18" i="17"/>
  <c r="D19" i="17" s="1"/>
  <c r="C18" i="17"/>
  <c r="C19" i="17" s="1"/>
  <c r="P17" i="17"/>
  <c r="O17" i="17"/>
  <c r="D17" i="17"/>
  <c r="C17" i="17"/>
  <c r="H10" i="17"/>
  <c r="T47" i="9"/>
  <c r="S47" i="9"/>
  <c r="P60" i="9"/>
  <c r="O60" i="9"/>
  <c r="P58" i="9"/>
  <c r="P59" i="9" s="1"/>
  <c r="O58" i="9"/>
  <c r="O59" i="9" s="1"/>
  <c r="P57" i="9"/>
  <c r="O57" i="9"/>
  <c r="T48" i="9" s="1"/>
  <c r="P40" i="9"/>
  <c r="O40" i="9"/>
  <c r="P39" i="9"/>
  <c r="P38" i="9"/>
  <c r="O38" i="9"/>
  <c r="O39" i="9" s="1"/>
  <c r="P37" i="9"/>
  <c r="O37" i="9"/>
  <c r="T28" i="9" s="1"/>
  <c r="P20" i="9"/>
  <c r="O20" i="9"/>
  <c r="P18" i="9"/>
  <c r="P19" i="9" s="1"/>
  <c r="O18" i="9"/>
  <c r="O19" i="9" s="1"/>
  <c r="P17" i="9"/>
  <c r="O17" i="9"/>
  <c r="T8" i="9" s="1"/>
  <c r="H52" i="9"/>
  <c r="H53" i="9"/>
  <c r="H47" i="9"/>
  <c r="G48" i="9"/>
  <c r="D60" i="9"/>
  <c r="C60" i="9"/>
  <c r="D58" i="9"/>
  <c r="D59" i="9" s="1"/>
  <c r="C58" i="9"/>
  <c r="C59" i="9" s="1"/>
  <c r="D57" i="9"/>
  <c r="C57" i="9"/>
  <c r="H48" i="9" s="1"/>
  <c r="H33" i="9"/>
  <c r="H32" i="9"/>
  <c r="H31" i="9"/>
  <c r="G28" i="9"/>
  <c r="G29" i="9"/>
  <c r="G30" i="9"/>
  <c r="G31" i="9"/>
  <c r="D40" i="9"/>
  <c r="C40" i="9"/>
  <c r="D38" i="9"/>
  <c r="D39" i="9" s="1"/>
  <c r="C38" i="9"/>
  <c r="C39" i="9" s="1"/>
  <c r="D37" i="9"/>
  <c r="C37" i="9"/>
  <c r="H30" i="9" s="1"/>
  <c r="D17" i="9"/>
  <c r="D18" i="9"/>
  <c r="D19" i="9" s="1"/>
  <c r="D20" i="9"/>
  <c r="C20" i="9"/>
  <c r="C18" i="9"/>
  <c r="C19" i="9" s="1"/>
  <c r="C17" i="9"/>
  <c r="T31" i="17" l="1"/>
  <c r="T152" i="17"/>
  <c r="S152" i="17"/>
  <c r="T151" i="17"/>
  <c r="S151" i="17"/>
  <c r="T155" i="17"/>
  <c r="T154" i="17"/>
  <c r="T153" i="17"/>
  <c r="S153" i="17"/>
  <c r="T171" i="17"/>
  <c r="S171" i="17"/>
  <c r="T175" i="17"/>
  <c r="T174" i="17"/>
  <c r="T173" i="17"/>
  <c r="S173" i="17"/>
  <c r="T172" i="17"/>
  <c r="S172" i="17"/>
  <c r="T8" i="17"/>
  <c r="T133" i="17"/>
  <c r="S132" i="17"/>
  <c r="S133" i="17"/>
  <c r="T132" i="17"/>
  <c r="T131" i="17"/>
  <c r="S131" i="17"/>
  <c r="T135" i="17"/>
  <c r="T134" i="17"/>
  <c r="S30" i="17"/>
  <c r="T10" i="17"/>
  <c r="T49" i="17"/>
  <c r="T113" i="17"/>
  <c r="T110" i="17"/>
  <c r="T112" i="17"/>
  <c r="S110" i="17"/>
  <c r="T111" i="17"/>
  <c r="T109" i="17"/>
  <c r="S111" i="17"/>
  <c r="S109" i="17"/>
  <c r="G31" i="17"/>
  <c r="H93" i="17"/>
  <c r="H92" i="17"/>
  <c r="H90" i="17"/>
  <c r="G92" i="17"/>
  <c r="G90" i="17"/>
  <c r="H95" i="17"/>
  <c r="H94" i="17"/>
  <c r="H91" i="17"/>
  <c r="H89" i="17"/>
  <c r="G91" i="17"/>
  <c r="G89" i="17"/>
  <c r="H8" i="17"/>
  <c r="G71" i="17"/>
  <c r="G69" i="17"/>
  <c r="H73" i="17"/>
  <c r="H72" i="17"/>
  <c r="H70" i="17"/>
  <c r="G72" i="17"/>
  <c r="G70" i="17"/>
  <c r="H75" i="17"/>
  <c r="H74" i="17"/>
  <c r="H71" i="17"/>
  <c r="H69" i="17"/>
  <c r="S27" i="17"/>
  <c r="T90" i="17"/>
  <c r="T92" i="17"/>
  <c r="S90" i="17"/>
  <c r="T91" i="17"/>
  <c r="T89" i="17"/>
  <c r="S91" i="17"/>
  <c r="S89" i="17"/>
  <c r="T93" i="17"/>
  <c r="S51" i="17"/>
  <c r="T9" i="17"/>
  <c r="T73" i="17"/>
  <c r="T70" i="17"/>
  <c r="T72" i="17"/>
  <c r="S70" i="17"/>
  <c r="T71" i="17"/>
  <c r="T69" i="17"/>
  <c r="S71" i="17"/>
  <c r="S69" i="17"/>
  <c r="S8" i="17"/>
  <c r="G27" i="17"/>
  <c r="G111" i="17"/>
  <c r="G109" i="17"/>
  <c r="H113" i="17"/>
  <c r="H112" i="17"/>
  <c r="H110" i="17"/>
  <c r="G112" i="17"/>
  <c r="G110" i="17"/>
  <c r="H115" i="17"/>
  <c r="H114" i="17"/>
  <c r="H111" i="17"/>
  <c r="H109" i="17"/>
  <c r="S50" i="17"/>
  <c r="S11" i="17"/>
  <c r="S10" i="17"/>
  <c r="S31" i="17"/>
  <c r="S27" i="9"/>
  <c r="S7" i="9"/>
  <c r="S9" i="9"/>
  <c r="S17" i="9" s="1"/>
  <c r="S49" i="9"/>
  <c r="S58" i="9" s="1"/>
  <c r="S59" i="9" s="1"/>
  <c r="S29" i="9"/>
  <c r="S8" i="9"/>
  <c r="S48" i="9"/>
  <c r="S28" i="9"/>
  <c r="T7" i="9"/>
  <c r="T17" i="9" s="1"/>
  <c r="T27" i="9"/>
  <c r="H27" i="9"/>
  <c r="G47" i="9"/>
  <c r="H51" i="9"/>
  <c r="T11" i="9"/>
  <c r="T51" i="9"/>
  <c r="T31" i="9"/>
  <c r="T58" i="9"/>
  <c r="T59" i="9" s="1"/>
  <c r="H28" i="9"/>
  <c r="H40" i="9" s="1"/>
  <c r="G51" i="9"/>
  <c r="H50" i="9"/>
  <c r="T10" i="9"/>
  <c r="T50" i="9"/>
  <c r="T60" i="9" s="1"/>
  <c r="T30" i="9"/>
  <c r="H29" i="9"/>
  <c r="G50" i="9"/>
  <c r="H49" i="9"/>
  <c r="H58" i="9" s="1"/>
  <c r="H59" i="9" s="1"/>
  <c r="T9" i="9"/>
  <c r="T49" i="9"/>
  <c r="T29" i="9"/>
  <c r="G27" i="9"/>
  <c r="G38" i="9" s="1"/>
  <c r="G39" i="9" s="1"/>
  <c r="G49" i="9"/>
  <c r="S48" i="17"/>
  <c r="T48" i="17"/>
  <c r="T50" i="17"/>
  <c r="H29" i="17"/>
  <c r="G28" i="17"/>
  <c r="G29" i="17"/>
  <c r="G30" i="17"/>
  <c r="H31" i="17"/>
  <c r="H49" i="17"/>
  <c r="H47" i="17"/>
  <c r="H51" i="17"/>
  <c r="G49" i="17"/>
  <c r="G47" i="17"/>
  <c r="G51" i="17"/>
  <c r="G48" i="17"/>
  <c r="G8" i="17"/>
  <c r="H48" i="17"/>
  <c r="H9" i="17"/>
  <c r="H7" i="17"/>
  <c r="H11" i="17"/>
  <c r="G9" i="17"/>
  <c r="G7" i="17"/>
  <c r="G11" i="17"/>
  <c r="G10" i="17"/>
  <c r="T28" i="17"/>
  <c r="T30" i="17"/>
  <c r="S28" i="17"/>
  <c r="T29" i="17"/>
  <c r="T27" i="17"/>
  <c r="S29" i="17"/>
  <c r="G50" i="17"/>
  <c r="T11" i="17"/>
  <c r="H28" i="17"/>
  <c r="H30" i="17"/>
  <c r="T51" i="17"/>
  <c r="S7" i="17"/>
  <c r="S9" i="17"/>
  <c r="S47" i="17"/>
  <c r="S49" i="17"/>
  <c r="T7" i="17"/>
  <c r="T47" i="17"/>
  <c r="T18" i="9"/>
  <c r="T19" i="9" s="1"/>
  <c r="H60" i="9"/>
  <c r="I169" i="13"/>
  <c r="H169" i="13"/>
  <c r="I167" i="13"/>
  <c r="I168" i="13" s="1"/>
  <c r="H167" i="13"/>
  <c r="H168" i="13" s="1"/>
  <c r="I166" i="13"/>
  <c r="H166" i="13"/>
  <c r="D24" i="13"/>
  <c r="C24" i="13"/>
  <c r="D22" i="13"/>
  <c r="D23" i="13" s="1"/>
  <c r="C22" i="13"/>
  <c r="C23" i="13" s="1"/>
  <c r="D21" i="13"/>
  <c r="C21" i="13"/>
  <c r="S164" i="17" l="1"/>
  <c r="S161" i="17"/>
  <c r="S162" i="17"/>
  <c r="S163" i="17" s="1"/>
  <c r="T164" i="17"/>
  <c r="T161" i="17"/>
  <c r="T162" i="17"/>
  <c r="T163" i="17" s="1"/>
  <c r="S184" i="17"/>
  <c r="S181" i="17"/>
  <c r="S182" i="17"/>
  <c r="S183" i="17" s="1"/>
  <c r="T184" i="17"/>
  <c r="T181" i="17"/>
  <c r="T182" i="17"/>
  <c r="T183" i="17" s="1"/>
  <c r="S144" i="17"/>
  <c r="S141" i="17"/>
  <c r="S142" i="17"/>
  <c r="S143" i="17" s="1"/>
  <c r="T144" i="17"/>
  <c r="T141" i="17"/>
  <c r="T142" i="17"/>
  <c r="T143" i="17" s="1"/>
  <c r="G102" i="17"/>
  <c r="T99" i="17"/>
  <c r="T100" i="17"/>
  <c r="T101" i="17" s="1"/>
  <c r="T122" i="17"/>
  <c r="T119" i="17"/>
  <c r="T120" i="17"/>
  <c r="T121" i="17" s="1"/>
  <c r="T79" i="17"/>
  <c r="H99" i="17"/>
  <c r="G122" i="17"/>
  <c r="G119" i="17"/>
  <c r="G120" i="17"/>
  <c r="G121" i="17" s="1"/>
  <c r="G82" i="17"/>
  <c r="G79" i="17"/>
  <c r="G80" i="17"/>
  <c r="G81" i="17" s="1"/>
  <c r="G99" i="17"/>
  <c r="G100" i="17"/>
  <c r="G101" i="17" s="1"/>
  <c r="S82" i="17"/>
  <c r="S79" i="17"/>
  <c r="S80" i="17"/>
  <c r="S81" i="17" s="1"/>
  <c r="T102" i="17"/>
  <c r="H100" i="17"/>
  <c r="H101" i="17" s="1"/>
  <c r="H102" i="17"/>
  <c r="S40" i="17"/>
  <c r="T82" i="17"/>
  <c r="T80" i="17"/>
  <c r="T81" i="17" s="1"/>
  <c r="G37" i="17"/>
  <c r="H122" i="17"/>
  <c r="H119" i="17"/>
  <c r="H120" i="17"/>
  <c r="H121" i="17" s="1"/>
  <c r="S102" i="17"/>
  <c r="S100" i="17"/>
  <c r="S101" i="17" s="1"/>
  <c r="S99" i="17"/>
  <c r="H82" i="17"/>
  <c r="H79" i="17"/>
  <c r="H80" i="17"/>
  <c r="H81" i="17" s="1"/>
  <c r="S122" i="17"/>
  <c r="S119" i="17"/>
  <c r="S120" i="17"/>
  <c r="S121" i="17" s="1"/>
  <c r="G38" i="17"/>
  <c r="G39" i="17" s="1"/>
  <c r="G40" i="17"/>
  <c r="S57" i="9"/>
  <c r="T57" i="9"/>
  <c r="S20" i="9"/>
  <c r="S18" i="9"/>
  <c r="S19" i="9" s="1"/>
  <c r="T38" i="9"/>
  <c r="T39" i="9" s="1"/>
  <c r="T40" i="9"/>
  <c r="S40" i="9"/>
  <c r="S38" i="9"/>
  <c r="S39" i="9" s="1"/>
  <c r="S37" i="9"/>
  <c r="S60" i="9"/>
  <c r="T37" i="9"/>
  <c r="G37" i="9"/>
  <c r="G40" i="9"/>
  <c r="H57" i="9"/>
  <c r="T20" i="9"/>
  <c r="G60" i="9"/>
  <c r="G58" i="9"/>
  <c r="G59" i="9" s="1"/>
  <c r="G57" i="9"/>
  <c r="H38" i="9"/>
  <c r="H39" i="9" s="1"/>
  <c r="H37" i="9"/>
  <c r="S38" i="17"/>
  <c r="S39" i="17" s="1"/>
  <c r="H40" i="17"/>
  <c r="H60" i="17"/>
  <c r="H58" i="17"/>
  <c r="H59" i="17" s="1"/>
  <c r="H57" i="17"/>
  <c r="T20" i="17"/>
  <c r="T18" i="17"/>
  <c r="T19" i="17" s="1"/>
  <c r="T17" i="17"/>
  <c r="H20" i="17"/>
  <c r="H18" i="17"/>
  <c r="H19" i="17" s="1"/>
  <c r="H17" i="17"/>
  <c r="H38" i="17"/>
  <c r="H39" i="17" s="1"/>
  <c r="S20" i="17"/>
  <c r="S18" i="17"/>
  <c r="S19" i="17" s="1"/>
  <c r="S17" i="17"/>
  <c r="G20" i="17"/>
  <c r="G18" i="17"/>
  <c r="G19" i="17" s="1"/>
  <c r="G17" i="17"/>
  <c r="T60" i="17"/>
  <c r="T58" i="17"/>
  <c r="T59" i="17" s="1"/>
  <c r="T57" i="17"/>
  <c r="H37" i="17"/>
  <c r="S60" i="17"/>
  <c r="S58" i="17"/>
  <c r="S59" i="17" s="1"/>
  <c r="S57" i="17"/>
  <c r="S37" i="17"/>
  <c r="T40" i="17"/>
  <c r="T38" i="17"/>
  <c r="T39" i="17" s="1"/>
  <c r="T37" i="17"/>
  <c r="G60" i="17"/>
  <c r="G58" i="17"/>
  <c r="G59" i="17" s="1"/>
  <c r="G57" i="17"/>
  <c r="G8" i="9" l="1"/>
  <c r="H8" i="9"/>
  <c r="G9" i="9"/>
  <c r="H9" i="9"/>
  <c r="G10" i="9"/>
  <c r="H10" i="9"/>
  <c r="G11" i="9"/>
  <c r="H11" i="9"/>
  <c r="H12" i="9"/>
  <c r="H13" i="9"/>
  <c r="H7" i="9"/>
  <c r="G7" i="9"/>
  <c r="G18" i="9" l="1"/>
  <c r="G19" i="9" s="1"/>
  <c r="G20" i="9"/>
  <c r="G17" i="9"/>
  <c r="H20" i="9"/>
  <c r="H18" i="9"/>
  <c r="H19" i="9" s="1"/>
  <c r="H17" i="9"/>
</calcChain>
</file>

<file path=xl/sharedStrings.xml><?xml version="1.0" encoding="utf-8"?>
<sst xmlns="http://schemas.openxmlformats.org/spreadsheetml/2006/main" count="1960" uniqueCount="389">
  <si>
    <t>wt</t>
  </si>
  <si>
    <r>
      <t xml:space="preserve">tjp1b </t>
    </r>
    <r>
      <rPr>
        <b/>
        <vertAlign val="superscript"/>
        <sz val="12"/>
        <rFont val="Calibri"/>
        <scheme val="minor"/>
      </rPr>
      <t>Δ16bp / Δ16bp</t>
    </r>
  </si>
  <si>
    <t>avg. for animal</t>
  </si>
  <si>
    <t>avg.</t>
  </si>
  <si>
    <t>stdev</t>
  </si>
  <si>
    <t>sterr</t>
  </si>
  <si>
    <t>n</t>
  </si>
  <si>
    <t>Cx35.5 Pixel Intensity</t>
  </si>
  <si>
    <t>Cx34.1 Pixel Intensity</t>
  </si>
  <si>
    <t>P value</t>
  </si>
  <si>
    <t>P value summary</t>
  </si>
  <si>
    <t>****</t>
  </si>
  <si>
    <t>Are means signif. different? (P &lt; 0.05)</t>
  </si>
  <si>
    <t>Yes</t>
  </si>
  <si>
    <t>One- or two-tailed P value?</t>
  </si>
  <si>
    <t>Two-tailed</t>
  </si>
  <si>
    <t>Welch-corrected t, df</t>
  </si>
  <si>
    <t>How big is the difference?</t>
  </si>
  <si>
    <t>Mean ± SEM of column A</t>
  </si>
  <si>
    <t>Mean ± SEM of column B</t>
  </si>
  <si>
    <t>Difference between means</t>
  </si>
  <si>
    <t>95% confidence interval</t>
  </si>
  <si>
    <t>R square</t>
  </si>
  <si>
    <t>F test to compare variances</t>
  </si>
  <si>
    <t>F,DFn, Dfd</t>
  </si>
  <si>
    <t>Are variances significantly different?</t>
  </si>
  <si>
    <t>ns</t>
  </si>
  <si>
    <t>No</t>
  </si>
  <si>
    <t>ZO-1 Pixel Intensity</t>
  </si>
  <si>
    <t>Hindbrain Club Endings</t>
  </si>
  <si>
    <t>Spinal cord M/CoLo</t>
  </si>
  <si>
    <t>RAW pixel values</t>
  </si>
  <si>
    <t>NORMALIZED to wt avg.</t>
  </si>
  <si>
    <t>tjp1b wt sibs</t>
  </si>
  <si>
    <r>
      <t xml:space="preserve">tjp1b </t>
    </r>
    <r>
      <rPr>
        <vertAlign val="superscript"/>
        <sz val="12"/>
        <rFont val="Calibri"/>
        <family val="2"/>
        <scheme val="minor"/>
      </rPr>
      <t>Δ16bp / Δ16bp</t>
    </r>
  </si>
  <si>
    <t>bin</t>
  </si>
  <si>
    <t>time (ms) of</t>
  </si>
  <si>
    <t>&lt;30</t>
  </si>
  <si>
    <t>&lt;18</t>
  </si>
  <si>
    <t>in 10 trials*</t>
  </si>
  <si>
    <t>first move-</t>
  </si>
  <si>
    <t>30-50</t>
  </si>
  <si>
    <t>19-20</t>
  </si>
  <si>
    <t>per animal</t>
  </si>
  <si>
    <t>ment after</t>
  </si>
  <si>
    <t>50-70</t>
  </si>
  <si>
    <t>21-22</t>
  </si>
  <si>
    <t>stimuls</t>
  </si>
  <si>
    <t>70-90</t>
  </si>
  <si>
    <t>23-24</t>
  </si>
  <si>
    <t>90-110</t>
  </si>
  <si>
    <t>25-26</t>
  </si>
  <si>
    <t>110-130</t>
  </si>
  <si>
    <t>27-28</t>
  </si>
  <si>
    <t>130-150</t>
  </si>
  <si>
    <t>29-30</t>
  </si>
  <si>
    <t>150-170</t>
  </si>
  <si>
    <t>31-32</t>
  </si>
  <si>
    <t>170-190</t>
  </si>
  <si>
    <t>33-34</t>
  </si>
  <si>
    <t>190-210</t>
  </si>
  <si>
    <t>35-36</t>
  </si>
  <si>
    <t>&gt;210</t>
  </si>
  <si>
    <t>&gt;37</t>
  </si>
  <si>
    <t>total</t>
  </si>
  <si>
    <t>Mann Whitney test</t>
  </si>
  <si>
    <t>Exact or approximate P value?</t>
  </si>
  <si>
    <t>Exact</t>
  </si>
  <si>
    <t>Significantly different (P &lt; 0.05)?</t>
  </si>
  <si>
    <t>Sum of ranks in column A,B</t>
  </si>
  <si>
    <t>341.5 , 288.5</t>
  </si>
  <si>
    <t>Mann-Whitney U</t>
  </si>
  <si>
    <t>Difference between medians</t>
  </si>
  <si>
    <t>Median of column A</t>
  </si>
  <si>
    <t>1.000, n=17</t>
  </si>
  <si>
    <t>Median of column B</t>
  </si>
  <si>
    <t>1.000, n=18</t>
  </si>
  <si>
    <t>Difference: Actual</t>
  </si>
  <si>
    <t>Difference: Hodges-Lehmann</t>
  </si>
  <si>
    <t>&lt;0.0001</t>
  </si>
  <si>
    <t>Approximate</t>
  </si>
  <si>
    <t>20242 , 30799</t>
  </si>
  <si>
    <t>5.000, n=156</t>
  </si>
  <si>
    <t>6.000, n=163</t>
  </si>
  <si>
    <t>avg. % SLC</t>
  </si>
  <si>
    <t>dB</t>
  </si>
  <si>
    <t>tjp1b Δ16bp / Δ16bp</t>
  </si>
  <si>
    <t>*</t>
  </si>
  <si>
    <t>241 , 389</t>
  </si>
  <si>
    <t>19.12, n=17</t>
  </si>
  <si>
    <t>24.58, n=18</t>
  </si>
  <si>
    <t>AUC for each</t>
  </si>
  <si>
    <t>animal in</t>
  </si>
  <si>
    <t>responding to</t>
  </si>
  <si>
    <t>varying stim.</t>
  </si>
  <si>
    <t>intensities</t>
  </si>
  <si>
    <t>tjp1b 16bp (fh448)</t>
  </si>
  <si>
    <t>***</t>
  </si>
  <si>
    <t>t=13.30, df=4.000</t>
  </si>
  <si>
    <t>-1.002 ± 0.07533</t>
  </si>
  <si>
    <t>-1.211 to -0.7929</t>
  </si>
  <si>
    <t>Infinity, 4, 6</t>
  </si>
  <si>
    <t>t=16.53, df=4.000</t>
  </si>
  <si>
    <t>-1.002 ± 0.06061</t>
  </si>
  <si>
    <t>-1.170 to -0.8337</t>
  </si>
  <si>
    <t>t=14.51, df=4.205</t>
  </si>
  <si>
    <t>-0.9514 ± 0.06555</t>
  </si>
  <si>
    <t>-1.130 to -0.7729</t>
  </si>
  <si>
    <t>28.02, 4, 6</t>
  </si>
  <si>
    <t>**</t>
  </si>
  <si>
    <t>t=54.09, df=5.338</t>
  </si>
  <si>
    <t>-0.9077 ± 0.01678</t>
  </si>
  <si>
    <t>-0.9500 to -0.8654</t>
  </si>
  <si>
    <t>8.290, 4, 2</t>
  </si>
  <si>
    <t>t=28.09, df=2.054</t>
  </si>
  <si>
    <t>-0.9801 ± 0.03490</t>
  </si>
  <si>
    <t>-1.126 to -0.8337</t>
  </si>
  <si>
    <t>44.42, 2, 4</t>
  </si>
  <si>
    <t>t=8.480, df=2.198</t>
  </si>
  <si>
    <t>-0.8241 ± 0.09719</t>
  </si>
  <si>
    <t>-1.208 to -0.4401</t>
  </si>
  <si>
    <t>12.24, 2, 4</t>
  </si>
  <si>
    <t>Fig.1M</t>
  </si>
  <si>
    <t>Fig.1N</t>
  </si>
  <si>
    <r>
      <t xml:space="preserve">gjd2a </t>
    </r>
    <r>
      <rPr>
        <b/>
        <vertAlign val="superscript"/>
        <sz val="12"/>
        <rFont val="Calibri"/>
        <scheme val="minor"/>
      </rPr>
      <t>Δ5bp / Δ5bp</t>
    </r>
  </si>
  <si>
    <t>gjd2a 5bp (fh437)</t>
  </si>
  <si>
    <t>t=8.842, df=4.456</t>
  </si>
  <si>
    <t>-0.9720 ± 0.1099</t>
  </si>
  <si>
    <t>-1.265 to -0.6787</t>
  </si>
  <si>
    <t>17.48, 4, 4</t>
  </si>
  <si>
    <t>t=8.770, df=4.411</t>
  </si>
  <si>
    <t>-0.8980 ± 0.1024</t>
  </si>
  <si>
    <t>-1.172 to -0.6239</t>
  </si>
  <si>
    <t>19.40, 4, 4</t>
  </si>
  <si>
    <t>t=4.770, df=6.533</t>
  </si>
  <si>
    <t>-0.5380 ± 0.1128</t>
  </si>
  <si>
    <t>-0.8086 to -0.2674</t>
  </si>
  <si>
    <t>2.802, 4, 4</t>
  </si>
  <si>
    <t>t=18.04, df=4.003</t>
  </si>
  <si>
    <t>-0.9786 ± 0.05423</t>
  </si>
  <si>
    <t>-1.129 to -0.8281</t>
  </si>
  <si>
    <t>2555, 4, 4</t>
  </si>
  <si>
    <t>t=24.63, df=4.647</t>
  </si>
  <si>
    <t>-0.8666 ± 0.03519</t>
  </si>
  <si>
    <t>-0.9591 to -0.7740</t>
  </si>
  <si>
    <t>12.27, 4, 4</t>
  </si>
  <si>
    <t>t=6.374, df=5.246</t>
  </si>
  <si>
    <t>-0.5391 ± 0.08458</t>
  </si>
  <si>
    <t>-0.7535 to -0.3247</t>
  </si>
  <si>
    <t>6.261, 4, 4</t>
  </si>
  <si>
    <t>Unpaired t test with Welch's correction - wt to mut</t>
  </si>
  <si>
    <t>Fig.2M</t>
  </si>
  <si>
    <t>Fig.2N</t>
  </si>
  <si>
    <t>gjd1a 8bp (fh436)</t>
  </si>
  <si>
    <r>
      <t xml:space="preserve">gjd1a </t>
    </r>
    <r>
      <rPr>
        <b/>
        <vertAlign val="superscript"/>
        <sz val="12"/>
        <rFont val="Calibri"/>
        <scheme val="minor"/>
      </rPr>
      <t>Δ8bp / Δ8bp</t>
    </r>
  </si>
  <si>
    <t>t=9.284, df=7.060</t>
  </si>
  <si>
    <t>-0.8375 ± 0.09021</t>
  </si>
  <si>
    <t>-1.050 to -0.6246</t>
  </si>
  <si>
    <t>1.265, 6, 3</t>
  </si>
  <si>
    <t>t=6.796, df=3.000</t>
  </si>
  <si>
    <t>-1.000 ± 0.1471</t>
  </si>
  <si>
    <t>-1.468 to -0.5317</t>
  </si>
  <si>
    <t>Infinity, 3, 6</t>
  </si>
  <si>
    <t>t=6.082, df=7.613</t>
  </si>
  <si>
    <t>-0.5071 ± 0.08339</t>
  </si>
  <si>
    <t>-0.7011 to -0.3131</t>
  </si>
  <si>
    <t>1.524, 6, 3</t>
  </si>
  <si>
    <t>t=24.38, df=2.034</t>
  </si>
  <si>
    <t>-0.9289 ± 0.03810</t>
  </si>
  <si>
    <t>-1.090 to -0.7676</t>
  </si>
  <si>
    <t>69.76, 2, 4</t>
  </si>
  <si>
    <t>t=20.71, df=2.000</t>
  </si>
  <si>
    <t>-0.9949 ± 0.04805</t>
  </si>
  <si>
    <t>-1.202 to -0.7882</t>
  </si>
  <si>
    <t>30160, 2, 4</t>
  </si>
  <si>
    <t>t=14.56, df=2.683</t>
  </si>
  <si>
    <t>-0.5476 ± 0.03760</t>
  </si>
  <si>
    <t>-0.6757 to -0.4196</t>
  </si>
  <si>
    <t>3.609, 2, 4</t>
  </si>
  <si>
    <t>gjd1a dis3 (fh360)</t>
  </si>
  <si>
    <t>gjd2a 5bp (fh437); gjd1a dis3 (fh360) double mutants</t>
  </si>
  <si>
    <t>gjd2a; gjd1a</t>
  </si>
  <si>
    <t>t=6.597, df=6.001</t>
  </si>
  <si>
    <t>-0.9961 ± 0.1510</t>
  </si>
  <si>
    <t>-1.366 to -0.6267</t>
  </si>
  <si>
    <t>26097, 6, 4</t>
  </si>
  <si>
    <t>t=7.151, df=6.328</t>
  </si>
  <si>
    <t>-0.9210 ± 0.1288</t>
  </si>
  <si>
    <t>-1.232 to -0.6098</t>
  </si>
  <si>
    <t>50.82, 6, 4</t>
  </si>
  <si>
    <t>t=1.957, df=8.426</t>
  </si>
  <si>
    <t>-0.3253 ± 0.1662</t>
  </si>
  <si>
    <t>-0.7053 to 0.05469</t>
  </si>
  <si>
    <t>1.125, 4, 6</t>
  </si>
  <si>
    <t>t=17.99, df=2.017</t>
  </si>
  <si>
    <t>-0.9743 ± 0.05416</t>
  </si>
  <si>
    <t>-1.205 to -0.7431</t>
  </si>
  <si>
    <t>143.2, 2, 4</t>
  </si>
  <si>
    <t>t=34.48, df=2.137</t>
  </si>
  <si>
    <t>-0.9565 ± 0.02774</t>
  </si>
  <si>
    <t>-1.069 to -0.8442</t>
  </si>
  <si>
    <t>17.64, 2, 4</t>
  </si>
  <si>
    <t>t=7.854, df=3.526</t>
  </si>
  <si>
    <t>-0.4398 ± 0.05599</t>
  </si>
  <si>
    <t>-0.6038 to -0.2757</t>
  </si>
  <si>
    <t>1.608, 2, 4</t>
  </si>
  <si>
    <t>Fig.S2E</t>
  </si>
  <si>
    <t>Fig.S2F</t>
  </si>
  <si>
    <r>
      <t xml:space="preserve">gjd1a </t>
    </r>
    <r>
      <rPr>
        <b/>
        <vertAlign val="superscript"/>
        <sz val="12"/>
        <rFont val="Calibri"/>
        <scheme val="minor"/>
      </rPr>
      <t>dis3 /dis3</t>
    </r>
  </si>
  <si>
    <t>t=5.174, df=4.064</t>
  </si>
  <si>
    <t>-0.8720 ± 0.1685</t>
  </si>
  <si>
    <t>-1.337 to -0.4070</t>
  </si>
  <si>
    <t>124.7, 4, 4</t>
  </si>
  <si>
    <t>t=9.411, df=4.000</t>
  </si>
  <si>
    <t>-1.000 ± 0.1063</t>
  </si>
  <si>
    <t>-1.295 to -0.7050</t>
  </si>
  <si>
    <t>Infinity, 4, 4</t>
  </si>
  <si>
    <t>t=4.578, df=5.086</t>
  </si>
  <si>
    <t>-0.4060 ± 0.08869</t>
  </si>
  <si>
    <t>-0.6328 to -0.1792</t>
  </si>
  <si>
    <t>7.228, 4, 4</t>
  </si>
  <si>
    <t>t=32.79, df=3.229</t>
  </si>
  <si>
    <t>-0.9374 ± 0.02859</t>
  </si>
  <si>
    <t>-1.025 to -0.8500</t>
  </si>
  <si>
    <t>26.19, 3, 3</t>
  </si>
  <si>
    <t>t=17.97, df=3.053</t>
  </si>
  <si>
    <t>-0.9597 ± 0.05342</t>
  </si>
  <si>
    <t>-1.128 to -0.7914</t>
  </si>
  <si>
    <t>113.0, 3, 3</t>
  </si>
  <si>
    <t>t=4.713, df=4.269</t>
  </si>
  <si>
    <t>-0.4658 ± 0.09884</t>
  </si>
  <si>
    <t>-0.7336 to -0.1981</t>
  </si>
  <si>
    <t>4.507, 3, 3</t>
  </si>
  <si>
    <t>Fig.5A</t>
  </si>
  <si>
    <t>Startles</t>
  </si>
  <si>
    <t>Startle latency</t>
  </si>
  <si>
    <t>Startle max. angle</t>
  </si>
  <si>
    <t>Startle  max. angular vel.</t>
  </si>
  <si>
    <t>Startle to varying stimulus intensities</t>
  </si>
  <si>
    <t>Fig.5B</t>
  </si>
  <si>
    <t>Fig.5C</t>
  </si>
  <si>
    <t>Fig.5D</t>
  </si>
  <si>
    <t>Fig.5M</t>
  </si>
  <si>
    <t>Fig.5N</t>
  </si>
  <si>
    <t>0.9220 to 1.078</t>
  </si>
  <si>
    <t>wt&gt;wt vs. wt&gt;tjp1b-/-</t>
  </si>
  <si>
    <t>-0.5683 to -0.1593</t>
  </si>
  <si>
    <t>&gt;0.9999</t>
  </si>
  <si>
    <t>-0.07522 to 0.05763</t>
  </si>
  <si>
    <t>wt&gt;wt vs. tjp1b-/-&gt;wt</t>
  </si>
  <si>
    <t>0.8178 to 1.182</t>
  </si>
  <si>
    <t>Adjusted P Value</t>
  </si>
  <si>
    <t>Summary</t>
  </si>
  <si>
    <t>Significant?</t>
  </si>
  <si>
    <t>95.00% CI of diff.</t>
  </si>
  <si>
    <t>Mean Diff.</t>
  </si>
  <si>
    <t>Bonferroni's multiple comparisons test</t>
  </si>
  <si>
    <t>Number of values (total)</t>
  </si>
  <si>
    <t>Number of treatments (columns)</t>
  </si>
  <si>
    <t>Data summary</t>
  </si>
  <si>
    <t>Total</t>
  </si>
  <si>
    <t>Residual (within columns)</t>
  </si>
  <si>
    <t>P&lt;0.0001</t>
  </si>
  <si>
    <t>F (2, 35) = 632.1</t>
  </si>
  <si>
    <t>Treatment (between columns)</t>
  </si>
  <si>
    <t>F (2, 30) = 193.1</t>
  </si>
  <si>
    <t>F (DFn, DFd)</t>
  </si>
  <si>
    <t>MS</t>
  </si>
  <si>
    <t>DF</t>
  </si>
  <si>
    <t>SS</t>
  </si>
  <si>
    <t>ANOVA table</t>
  </si>
  <si>
    <t>Are SDs significantly different (P &lt; 0.05)?</t>
  </si>
  <si>
    <t>2.141 (2, 35)</t>
  </si>
  <si>
    <t>16.80 (2, 30)</t>
  </si>
  <si>
    <t>Brown-Forsythe test</t>
  </si>
  <si>
    <t>R squared</t>
  </si>
  <si>
    <t>Significant diff. among means (P &lt; 0.05)?</t>
  </si>
  <si>
    <t>wt&gt;tjp1b-/-</t>
  </si>
  <si>
    <t>tjp1b-/-&gt;wt</t>
  </si>
  <si>
    <t>wt&gt;wt</t>
  </si>
  <si>
    <t>F</t>
  </si>
  <si>
    <t>ANOVA summary</t>
  </si>
  <si>
    <t>Normalized to wt&gt;wt</t>
  </si>
  <si>
    <t xml:space="preserve"> M/CoLo synapse counts per spinal cord hemisegment</t>
  </si>
  <si>
    <t>Fig. S7J</t>
  </si>
  <si>
    <t>CE counts as ratio of  wt control counts from same experiment</t>
  </si>
  <si>
    <t>Fig. S7I</t>
  </si>
  <si>
    <t>Ordinary One-way ANOVA</t>
  </si>
  <si>
    <t>M/CoLo Synapse counts</t>
  </si>
  <si>
    <t>CE counts</t>
  </si>
  <si>
    <t>Spinal Cord M/CoLo Synapses</t>
  </si>
  <si>
    <t xml:space="preserve">Mann Whitney test p-value &lt; </t>
  </si>
  <si>
    <t>SEM</t>
  </si>
  <si>
    <t>Avg</t>
  </si>
  <si>
    <t>Electrical Amplitude (mV)</t>
  </si>
  <si>
    <r>
      <t>Rin (m</t>
    </r>
    <r>
      <rPr>
        <sz val="12"/>
        <color theme="1"/>
        <rFont val="Calibri"/>
        <family val="2"/>
      </rPr>
      <t>Ω</t>
    </r>
    <r>
      <rPr>
        <sz val="12"/>
        <color theme="1"/>
        <rFont val="Calibri"/>
        <family val="2"/>
        <scheme val="minor"/>
      </rPr>
      <t>)</t>
    </r>
  </si>
  <si>
    <t>Chemical (mV)</t>
  </si>
  <si>
    <t>Electrical (mV)</t>
  </si>
  <si>
    <t>Fig.3I</t>
  </si>
  <si>
    <t>Ratio (a.u)</t>
  </si>
  <si>
    <t>Amp Fac Chem (mV)</t>
  </si>
  <si>
    <t>Amp Che (mV)</t>
  </si>
  <si>
    <t xml:space="preserve">Mann Whitney test p-value </t>
  </si>
  <si>
    <t>Frequency of chemical (Hz)</t>
  </si>
  <si>
    <t>Frequency of Electrical (Hz)</t>
  </si>
  <si>
    <t>Rheobase (nA)</t>
  </si>
  <si>
    <r>
      <t>Rin (M</t>
    </r>
    <r>
      <rPr>
        <sz val="12"/>
        <color theme="1"/>
        <rFont val="Calibri"/>
        <family val="2"/>
      </rPr>
      <t>Ω)</t>
    </r>
  </si>
  <si>
    <t>Vthreshold (mV)</t>
  </si>
  <si>
    <t>Vrest (mV)</t>
  </si>
  <si>
    <t>Chemical (mv)</t>
  </si>
  <si>
    <t>Fig.4E</t>
  </si>
  <si>
    <t>Fig.4D</t>
  </si>
  <si>
    <t>Fig.4C</t>
  </si>
  <si>
    <r>
      <t xml:space="preserve">gjd1b </t>
    </r>
    <r>
      <rPr>
        <b/>
        <vertAlign val="superscript"/>
        <sz val="12"/>
        <rFont val="Calibri"/>
        <scheme val="minor"/>
      </rPr>
      <t>Δ8bp / Δ8bp</t>
    </r>
  </si>
  <si>
    <r>
      <t xml:space="preserve">gjd2b </t>
    </r>
    <r>
      <rPr>
        <b/>
        <vertAlign val="superscript"/>
        <sz val="12"/>
        <rFont val="Calibri"/>
        <scheme val="minor"/>
      </rPr>
      <t>Δ12bp / Δ12bp</t>
    </r>
  </si>
  <si>
    <t>wt (MA)</t>
  </si>
  <si>
    <t>wt (CNQX/DAP5)</t>
  </si>
  <si>
    <r>
      <t xml:space="preserve">gjd1a </t>
    </r>
    <r>
      <rPr>
        <b/>
        <vertAlign val="superscript"/>
        <sz val="12"/>
        <rFont val="Calibri"/>
        <scheme val="minor"/>
      </rPr>
      <t>Δ8bp / Δ8bp</t>
    </r>
    <r>
      <rPr>
        <b/>
        <sz val="12"/>
        <rFont val="Calibri"/>
        <scheme val="minor"/>
      </rPr>
      <t xml:space="preserve"> (CNQX/DAP5)</t>
    </r>
  </si>
  <si>
    <r>
      <t xml:space="preserve">gjd2a </t>
    </r>
    <r>
      <rPr>
        <b/>
        <vertAlign val="superscript"/>
        <sz val="12"/>
        <rFont val="Calibri"/>
        <scheme val="minor"/>
      </rPr>
      <t>Δ5bp / Δ5bp</t>
    </r>
    <r>
      <rPr>
        <b/>
        <sz val="12"/>
        <rFont val="Calibri"/>
        <scheme val="minor"/>
      </rPr>
      <t xml:space="preserve"> (CNQX/DAP5)</t>
    </r>
  </si>
  <si>
    <t>wt sibs</t>
  </si>
  <si>
    <t>Fig.5O</t>
  </si>
  <si>
    <t>Area Under the Curve analysis of stimulus intensity for startls (Fig. 5M)</t>
  </si>
  <si>
    <t>LLC to varying stimulus intensities</t>
  </si>
  <si>
    <t>Mann Whitney test p-value</t>
  </si>
  <si>
    <t>n.s. (0.27)</t>
  </si>
  <si>
    <t>n.s. (0.67)</t>
  </si>
  <si>
    <t>n.s. (0.63</t>
  </si>
  <si>
    <t>n.s. (0.78)</t>
  </si>
  <si>
    <t>n.s. (1)</t>
  </si>
  <si>
    <t>n.s. (0.5)</t>
  </si>
  <si>
    <t>n.s.(0.6)</t>
  </si>
  <si>
    <t>n.s.(0.5)</t>
  </si>
  <si>
    <t>Fig.3E</t>
  </si>
  <si>
    <r>
      <t xml:space="preserve">tjp1a </t>
    </r>
    <r>
      <rPr>
        <b/>
        <vertAlign val="superscript"/>
        <sz val="12"/>
        <rFont val="Calibri"/>
        <family val="2"/>
        <scheme val="minor"/>
      </rPr>
      <t>Δ2bp / Δ2bp</t>
    </r>
  </si>
  <si>
    <r>
      <t xml:space="preserve">tjp1b </t>
    </r>
    <r>
      <rPr>
        <b/>
        <vertAlign val="superscript"/>
        <sz val="12"/>
        <rFont val="Calibri"/>
        <family val="2"/>
        <scheme val="minor"/>
      </rPr>
      <t>Δ16bp / Δ16bp</t>
    </r>
  </si>
  <si>
    <t>n.s (0.86)</t>
  </si>
  <si>
    <t>n.s.(0.07)</t>
  </si>
  <si>
    <t>Fig.S3C</t>
  </si>
  <si>
    <r>
      <t xml:space="preserve">tjp1b </t>
    </r>
    <r>
      <rPr>
        <b/>
        <vertAlign val="superscript"/>
        <sz val="12"/>
        <rFont val="Calibri"/>
        <family val="2"/>
        <scheme val="minor"/>
      </rPr>
      <t>Δ16bp / Δ16bp</t>
    </r>
    <r>
      <rPr>
        <b/>
        <sz val="12"/>
        <rFont val="Calibri"/>
        <family val="2"/>
        <scheme val="minor"/>
      </rPr>
      <t xml:space="preserve"> (CNQX/DAP5)</t>
    </r>
  </si>
  <si>
    <t>Fig.S3D</t>
  </si>
  <si>
    <t>Compared to</t>
  </si>
  <si>
    <t>comp. to bef block</t>
  </si>
  <si>
    <t>comp. to wt</t>
  </si>
  <si>
    <t>Kruskal-Wallis ANOVA p-value</t>
  </si>
  <si>
    <t>n.s.(0.89)</t>
  </si>
  <si>
    <t>Fig S3E</t>
  </si>
  <si>
    <r>
      <t xml:space="preserve">gjd1a </t>
    </r>
    <r>
      <rPr>
        <b/>
        <vertAlign val="superscript"/>
        <sz val="12"/>
        <color theme="1"/>
        <rFont val="Calibri (Body)"/>
      </rPr>
      <t>Δ8bp / Δ8bp</t>
    </r>
  </si>
  <si>
    <r>
      <t xml:space="preserve">gjd1b </t>
    </r>
    <r>
      <rPr>
        <b/>
        <vertAlign val="superscript"/>
        <sz val="12"/>
        <color theme="1"/>
        <rFont val="Calibri (Body)"/>
      </rPr>
      <t>Δ8bp / Δ8bp</t>
    </r>
  </si>
  <si>
    <r>
      <t xml:space="preserve">gjd2b </t>
    </r>
    <r>
      <rPr>
        <b/>
        <vertAlign val="superscript"/>
        <sz val="12"/>
        <color theme="1"/>
        <rFont val="Calibri (Body)"/>
      </rPr>
      <t>Δ12bp / Δ12bp</t>
    </r>
  </si>
  <si>
    <r>
      <t xml:space="preserve">gjd2a </t>
    </r>
    <r>
      <rPr>
        <b/>
        <vertAlign val="superscript"/>
        <sz val="12"/>
        <color theme="1"/>
        <rFont val="Calibri (Body)"/>
      </rPr>
      <t>Δ5bp / Δ5bp</t>
    </r>
  </si>
  <si>
    <r>
      <t xml:space="preserve">tjp1a </t>
    </r>
    <r>
      <rPr>
        <b/>
        <vertAlign val="superscript"/>
        <sz val="12"/>
        <color theme="1"/>
        <rFont val="Calibri (Body)"/>
      </rPr>
      <t>Δ2bp / Δ2bp</t>
    </r>
  </si>
  <si>
    <r>
      <t xml:space="preserve">tjp1b </t>
    </r>
    <r>
      <rPr>
        <b/>
        <vertAlign val="superscript"/>
        <sz val="12"/>
        <color theme="1"/>
        <rFont val="Calibri (Body)"/>
      </rPr>
      <t>Δ16bp / Δ16bp</t>
    </r>
  </si>
  <si>
    <t>n.s.(0.11</t>
  </si>
  <si>
    <t>n.s. (0.051)</t>
  </si>
  <si>
    <t>n.s.(0.19)</t>
  </si>
  <si>
    <r>
      <t xml:space="preserve">gjd1a </t>
    </r>
    <r>
      <rPr>
        <b/>
        <vertAlign val="superscript"/>
        <sz val="12"/>
        <color theme="1"/>
        <rFont val="Calibri (Body)"/>
      </rPr>
      <t>Δ8bp / Δ8bp</t>
    </r>
    <r>
      <rPr>
        <b/>
        <sz val="12"/>
        <color theme="1"/>
        <rFont val="Calibri"/>
        <family val="2"/>
        <scheme val="minor"/>
      </rPr>
      <t xml:space="preserve"> (CNQX/DAP5)</t>
    </r>
  </si>
  <si>
    <r>
      <t xml:space="preserve">gjd2a </t>
    </r>
    <r>
      <rPr>
        <b/>
        <vertAlign val="superscript"/>
        <sz val="12"/>
        <color theme="1"/>
        <rFont val="Calibri (Body)"/>
      </rPr>
      <t>Δ5bp / Δ5bp</t>
    </r>
    <r>
      <rPr>
        <b/>
        <sz val="12"/>
        <color theme="1"/>
        <rFont val="Calibri"/>
        <family val="2"/>
        <scheme val="minor"/>
      </rPr>
      <t xml:space="preserve"> (CNQX/DAP5)</t>
    </r>
  </si>
  <si>
    <r>
      <t xml:space="preserve">tjp1b </t>
    </r>
    <r>
      <rPr>
        <b/>
        <vertAlign val="superscript"/>
        <sz val="12"/>
        <color theme="1"/>
        <rFont val="Calibri (Body)"/>
      </rPr>
      <t>Δ16bp / Δ16bp</t>
    </r>
    <r>
      <rPr>
        <b/>
        <sz val="12"/>
        <color theme="1"/>
        <rFont val="Calibri"/>
        <family val="2"/>
        <scheme val="minor"/>
      </rPr>
      <t xml:space="preserve"> (CNQX/DAP5)</t>
    </r>
  </si>
  <si>
    <r>
      <t xml:space="preserve">gjd1a </t>
    </r>
    <r>
      <rPr>
        <b/>
        <vertAlign val="superscript"/>
        <sz val="12"/>
        <rFont val="Calibri"/>
        <family val="2"/>
        <scheme val="minor"/>
      </rPr>
      <t>Δ8bp / Δ8bp</t>
    </r>
  </si>
  <si>
    <r>
      <t xml:space="preserve">gjd1b </t>
    </r>
    <r>
      <rPr>
        <b/>
        <vertAlign val="superscript"/>
        <sz val="12"/>
        <rFont val="Calibri"/>
        <family val="2"/>
        <scheme val="minor"/>
      </rPr>
      <t>Δ8bp / Δ8bp</t>
    </r>
  </si>
  <si>
    <r>
      <t xml:space="preserve">gjd2b </t>
    </r>
    <r>
      <rPr>
        <b/>
        <vertAlign val="superscript"/>
        <sz val="12"/>
        <rFont val="Calibri"/>
        <family val="2"/>
        <scheme val="minor"/>
      </rPr>
      <t>Δ12bp / Δ12bp</t>
    </r>
  </si>
  <si>
    <r>
      <t xml:space="preserve">gjd2a </t>
    </r>
    <r>
      <rPr>
        <b/>
        <vertAlign val="superscript"/>
        <sz val="12"/>
        <rFont val="Calibri"/>
        <family val="2"/>
        <scheme val="minor"/>
      </rPr>
      <t>Δ5bp / Δ5bp</t>
    </r>
  </si>
  <si>
    <t>Fig.4F</t>
  </si>
  <si>
    <r>
      <t>tjp1a</t>
    </r>
    <r>
      <rPr>
        <b/>
        <vertAlign val="superscript"/>
        <sz val="12"/>
        <color theme="1"/>
        <rFont val="Calibri (Body)"/>
      </rPr>
      <t xml:space="preserve"> Δ2bp / Δ2bp</t>
    </r>
  </si>
  <si>
    <r>
      <t>tjp1b</t>
    </r>
    <r>
      <rPr>
        <b/>
        <vertAlign val="superscript"/>
        <sz val="12"/>
        <color theme="1"/>
        <rFont val="Calibri (Body)"/>
      </rPr>
      <t xml:space="preserve"> Δ16bp / Δ16bp</t>
    </r>
  </si>
  <si>
    <t>n.s. (0.65)</t>
  </si>
  <si>
    <t>n.s. (0.7)</t>
  </si>
  <si>
    <t>n.s. (0.74)</t>
  </si>
  <si>
    <t>n.s. (0.15)</t>
  </si>
  <si>
    <t>n.s. (0.95)</t>
  </si>
  <si>
    <t>n.s. (0.6)</t>
  </si>
  <si>
    <t>n.s. (0.9)</t>
  </si>
  <si>
    <t>n.s. (0.24)</t>
  </si>
  <si>
    <t>n.s. (0.06)</t>
  </si>
  <si>
    <t>n.s. (0.58)</t>
  </si>
  <si>
    <t>n.s. (0.35)</t>
  </si>
  <si>
    <t>n.s. (0.07)</t>
  </si>
  <si>
    <t>Table1</t>
  </si>
  <si>
    <r>
      <t xml:space="preserve">tjp1a </t>
    </r>
    <r>
      <rPr>
        <b/>
        <vertAlign val="superscript"/>
        <sz val="12"/>
        <rFont val="Calibri"/>
        <scheme val="minor"/>
      </rPr>
      <t>Δ2bp / Δ2bp</t>
    </r>
  </si>
  <si>
    <t>num. for animal</t>
  </si>
  <si>
    <t>Fig.S1M</t>
  </si>
  <si>
    <t>Cx35/6</t>
  </si>
  <si>
    <t>Cx34.1</t>
  </si>
  <si>
    <t>ZO1</t>
  </si>
  <si>
    <t>Combined ABs</t>
  </si>
  <si>
    <t>Cx35.5</t>
  </si>
  <si>
    <r>
      <t xml:space="preserve">gjd2b </t>
    </r>
    <r>
      <rPr>
        <b/>
        <vertAlign val="superscript"/>
        <sz val="12"/>
        <rFont val="Calibri"/>
        <scheme val="minor"/>
      </rPr>
      <t>Δ1bp / Δ1bp</t>
    </r>
  </si>
  <si>
    <t>RAW CE count based on designated stain</t>
  </si>
  <si>
    <t>NORMALIZED CE count based on designated sta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4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22"/>
      <name val="Calibri"/>
      <scheme val="minor"/>
    </font>
    <font>
      <b/>
      <sz val="12"/>
      <name val="Calibri"/>
      <scheme val="minor"/>
    </font>
    <font>
      <b/>
      <vertAlign val="superscript"/>
      <sz val="12"/>
      <name val="Calibri"/>
      <scheme val="minor"/>
    </font>
    <font>
      <sz val="12"/>
      <name val="Calibri"/>
      <scheme val="minor"/>
    </font>
    <font>
      <sz val="12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Calibri"/>
      <family val="2"/>
      <scheme val="minor"/>
    </font>
    <font>
      <sz val="24"/>
      <name val="Calibri"/>
      <family val="2"/>
      <scheme val="minor"/>
    </font>
    <font>
      <sz val="12"/>
      <name val="Calibri"/>
      <family val="2"/>
      <scheme val="minor"/>
    </font>
    <font>
      <sz val="24"/>
      <color rgb="FF000000"/>
      <name val="Calibri"/>
      <family val="2"/>
      <scheme val="minor"/>
    </font>
    <font>
      <sz val="22"/>
      <name val="Calibri"/>
      <family val="2"/>
      <scheme val="minor"/>
    </font>
    <font>
      <vertAlign val="superscript"/>
      <sz val="12"/>
      <name val="Calibri"/>
      <family val="2"/>
      <scheme val="minor"/>
    </font>
    <font>
      <b/>
      <sz val="12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Arial"/>
      <family val="2"/>
    </font>
    <font>
      <b/>
      <sz val="12"/>
      <color rgb="FF000000"/>
      <name val="Calibri"/>
      <family val="2"/>
      <scheme val="minor"/>
    </font>
    <font>
      <sz val="11"/>
      <name val="Arial"/>
      <family val="2"/>
    </font>
    <font>
      <sz val="12"/>
      <color theme="1"/>
      <name val="Calibri"/>
      <family val="2"/>
    </font>
    <font>
      <b/>
      <vertAlign val="superscript"/>
      <sz val="12"/>
      <name val="Calibri"/>
      <family val="2"/>
      <scheme val="minor"/>
    </font>
    <font>
      <sz val="24"/>
      <color theme="1"/>
      <name val="Calibri"/>
      <family val="2"/>
      <scheme val="minor"/>
    </font>
    <font>
      <b/>
      <vertAlign val="superscript"/>
      <sz val="12"/>
      <color theme="1"/>
      <name val="Calibri (Body)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000000"/>
      </patternFill>
    </fill>
  </fills>
  <borders count="94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 style="thick">
        <color auto="1"/>
      </bottom>
      <diagonal/>
    </border>
    <border>
      <left style="thin">
        <color auto="1"/>
      </left>
      <right style="thin">
        <color auto="1"/>
      </right>
      <top/>
      <bottom style="thick">
        <color auto="1"/>
      </bottom>
      <diagonal/>
    </border>
    <border>
      <left/>
      <right/>
      <top/>
      <bottom style="thick">
        <color auto="1"/>
      </bottom>
      <diagonal/>
    </border>
    <border>
      <left/>
      <right/>
      <top/>
      <bottom style="medium">
        <color auto="1"/>
      </bottom>
      <diagonal/>
    </border>
    <border>
      <left style="thick">
        <color auto="1"/>
      </left>
      <right/>
      <top style="thick">
        <color auto="1"/>
      </top>
      <bottom/>
      <diagonal/>
    </border>
    <border>
      <left style="thick">
        <color auto="1"/>
      </left>
      <right/>
      <top/>
      <bottom/>
      <diagonal/>
    </border>
    <border>
      <left style="thick">
        <color auto="1"/>
      </left>
      <right/>
      <top/>
      <bottom style="thick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 style="thick">
        <color auto="1"/>
      </top>
      <bottom/>
      <diagonal/>
    </border>
    <border>
      <left/>
      <right style="thick">
        <color auto="1"/>
      </right>
      <top style="thick">
        <color auto="1"/>
      </top>
      <bottom/>
      <diagonal/>
    </border>
    <border>
      <left style="thick">
        <color auto="1"/>
      </left>
      <right/>
      <top style="thick">
        <color auto="1"/>
      </top>
      <bottom style="thick">
        <color auto="1"/>
      </bottom>
      <diagonal/>
    </border>
    <border>
      <left/>
      <right style="thin">
        <color rgb="FF000000"/>
      </right>
      <top/>
      <bottom style="thin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thick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/>
      <top/>
      <bottom style="thick">
        <color auto="1"/>
      </bottom>
      <diagonal/>
    </border>
    <border>
      <left/>
      <right/>
      <top style="medium">
        <color auto="1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thick">
        <color auto="1"/>
      </top>
      <bottom/>
      <diagonal/>
    </border>
    <border>
      <left style="medium">
        <color indexed="64"/>
      </left>
      <right/>
      <top/>
      <bottom style="thin">
        <color auto="1"/>
      </bottom>
      <diagonal/>
    </border>
    <border>
      <left style="medium">
        <color indexed="64"/>
      </left>
      <right/>
      <top style="thin">
        <color auto="1"/>
      </top>
      <bottom/>
      <diagonal/>
    </border>
    <border>
      <left/>
      <right style="medium">
        <color indexed="64"/>
      </right>
      <top/>
      <bottom style="thick">
        <color auto="1"/>
      </bottom>
      <diagonal/>
    </border>
    <border>
      <left style="thin">
        <color auto="1"/>
      </left>
      <right/>
      <top/>
      <bottom style="medium">
        <color indexed="64"/>
      </bottom>
      <diagonal/>
    </border>
    <border>
      <left style="thin">
        <color auto="1"/>
      </left>
      <right style="thin">
        <color auto="1"/>
      </right>
      <top/>
      <bottom style="medium">
        <color indexed="64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auto="1"/>
      </right>
      <top/>
      <bottom/>
      <diagonal/>
    </border>
    <border>
      <left style="thin">
        <color auto="1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auto="1"/>
      </right>
      <top/>
      <bottom style="medium">
        <color indexed="64"/>
      </bottom>
      <diagonal/>
    </border>
    <border>
      <left style="thin">
        <color auto="1"/>
      </left>
      <right style="medium">
        <color indexed="64"/>
      </right>
      <top/>
      <bottom style="medium">
        <color indexed="64"/>
      </bottom>
      <diagonal/>
    </border>
    <border>
      <left style="thin">
        <color auto="1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thin">
        <color auto="1"/>
      </bottom>
      <diagonal/>
    </border>
    <border>
      <left/>
      <right style="medium">
        <color indexed="64"/>
      </right>
      <top style="thin">
        <color auto="1"/>
      </top>
      <bottom/>
      <diagonal/>
    </border>
    <border>
      <left style="medium">
        <color indexed="64"/>
      </left>
      <right/>
      <top style="thin">
        <color auto="1"/>
      </top>
      <bottom style="medium">
        <color indexed="64"/>
      </bottom>
      <diagonal/>
    </border>
    <border>
      <left/>
      <right/>
      <top style="thin">
        <color auto="1"/>
      </top>
      <bottom style="medium">
        <color indexed="64"/>
      </bottom>
      <diagonal/>
    </border>
    <border>
      <left/>
      <right style="medium">
        <color indexed="64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/>
      <diagonal/>
    </border>
    <border>
      <left style="medium">
        <color indexed="64"/>
      </left>
      <right style="thin">
        <color auto="1"/>
      </right>
      <top style="thin">
        <color auto="1"/>
      </top>
      <bottom/>
      <diagonal/>
    </border>
    <border>
      <left style="medium">
        <color indexed="64"/>
      </left>
      <right style="thin">
        <color auto="1"/>
      </right>
      <top/>
      <bottom style="thin">
        <color auto="1"/>
      </bottom>
      <diagonal/>
    </border>
    <border>
      <left style="medium">
        <color indexed="64"/>
      </left>
      <right/>
      <top style="medium">
        <color indexed="64"/>
      </top>
      <bottom style="thick">
        <color auto="1"/>
      </bottom>
      <diagonal/>
    </border>
    <border>
      <left/>
      <right style="medium">
        <color indexed="64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/>
      <right style="thin">
        <color rgb="FF000000"/>
      </right>
      <top style="medium">
        <color auto="1"/>
      </top>
      <bottom style="thin">
        <color auto="1"/>
      </bottom>
      <diagonal/>
    </border>
    <border>
      <left style="thick">
        <color auto="1"/>
      </left>
      <right style="medium">
        <color auto="1"/>
      </right>
      <top style="thick">
        <color auto="1"/>
      </top>
      <bottom/>
      <diagonal/>
    </border>
    <border>
      <left style="thick">
        <color auto="1"/>
      </left>
      <right style="medium">
        <color auto="1"/>
      </right>
      <top/>
      <bottom/>
      <diagonal/>
    </border>
    <border>
      <left style="thick">
        <color auto="1"/>
      </left>
      <right style="medium">
        <color auto="1"/>
      </right>
      <top/>
      <bottom style="thick">
        <color auto="1"/>
      </bottom>
      <diagonal/>
    </border>
    <border>
      <left style="medium">
        <color indexed="64"/>
      </left>
      <right/>
      <top style="thick">
        <color auto="1"/>
      </top>
      <bottom style="medium">
        <color auto="1"/>
      </bottom>
      <diagonal/>
    </border>
    <border>
      <left/>
      <right/>
      <top style="thick">
        <color auto="1"/>
      </top>
      <bottom style="medium">
        <color auto="1"/>
      </bottom>
      <diagonal/>
    </border>
    <border>
      <left style="medium">
        <color indexed="64"/>
      </left>
      <right style="medium">
        <color auto="1"/>
      </right>
      <top style="thick">
        <color auto="1"/>
      </top>
      <bottom/>
      <diagonal/>
    </border>
    <border>
      <left style="medium">
        <color indexed="64"/>
      </left>
      <right style="medium">
        <color auto="1"/>
      </right>
      <top/>
      <bottom/>
      <diagonal/>
    </border>
    <border>
      <left style="medium">
        <color indexed="64"/>
      </left>
      <right style="medium">
        <color auto="1"/>
      </right>
      <top/>
      <bottom style="medium">
        <color auto="1"/>
      </bottom>
      <diagonal/>
    </border>
    <border>
      <left/>
      <right style="medium">
        <color indexed="64"/>
      </right>
      <top style="medium">
        <color indexed="64"/>
      </top>
      <bottom style="thin">
        <color auto="1"/>
      </bottom>
      <diagonal/>
    </border>
    <border>
      <left/>
      <right style="thin">
        <color auto="1"/>
      </right>
      <top/>
      <bottom style="medium">
        <color indexed="64"/>
      </bottom>
      <diagonal/>
    </border>
    <border>
      <left style="thin">
        <color auto="1"/>
      </left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medium">
        <color indexed="64"/>
      </top>
      <bottom/>
      <diagonal/>
    </border>
    <border>
      <left style="medium">
        <color indexed="64"/>
      </left>
      <right style="thin">
        <color auto="1"/>
      </right>
      <top style="medium">
        <color indexed="64"/>
      </top>
      <bottom/>
      <diagonal/>
    </border>
    <border>
      <left style="medium">
        <color auto="1"/>
      </left>
      <right/>
      <top style="medium">
        <color auto="1"/>
      </top>
      <bottom style="thin">
        <color indexed="64"/>
      </bottom>
      <diagonal/>
    </border>
    <border>
      <left/>
      <right/>
      <top style="medium">
        <color auto="1"/>
      </top>
      <bottom style="thin">
        <color indexed="64"/>
      </bottom>
      <diagonal/>
    </border>
    <border>
      <left style="thin">
        <color auto="1"/>
      </left>
      <right style="thin">
        <color indexed="64"/>
      </right>
      <top style="medium">
        <color auto="1"/>
      </top>
      <bottom/>
      <diagonal/>
    </border>
    <border>
      <left style="medium">
        <color indexed="64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medium">
        <color auto="1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auto="1"/>
      </bottom>
      <diagonal/>
    </border>
    <border>
      <left style="medium">
        <color indexed="64"/>
      </left>
      <right/>
      <top style="thin">
        <color indexed="64"/>
      </top>
      <bottom style="thin">
        <color auto="1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ck">
        <color auto="1"/>
      </top>
      <bottom style="thick">
        <color auto="1"/>
      </bottom>
      <diagonal/>
    </border>
    <border>
      <left style="thick">
        <color auto="1"/>
      </left>
      <right/>
      <top/>
      <bottom style="medium">
        <color indexed="64"/>
      </bottom>
      <diagonal/>
    </border>
  </borders>
  <cellStyleXfs count="87">
    <xf numFmtId="0" fontId="0" fillId="0" borderId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</cellStyleXfs>
  <cellXfs count="425">
    <xf numFmtId="0" fontId="0" fillId="0" borderId="0" xfId="0"/>
    <xf numFmtId="2" fontId="5" fillId="0" borderId="14" xfId="0" applyNumberFormat="1" applyFont="1" applyBorder="1" applyAlignment="1">
      <alignment horizontal="left"/>
    </xf>
    <xf numFmtId="0" fontId="0" fillId="0" borderId="0" xfId="0" applyBorder="1"/>
    <xf numFmtId="2" fontId="3" fillId="0" borderId="9" xfId="0" applyNumberFormat="1" applyFont="1" applyBorder="1" applyAlignment="1">
      <alignment horizontal="center"/>
    </xf>
    <xf numFmtId="0" fontId="0" fillId="0" borderId="9" xfId="0" applyBorder="1"/>
    <xf numFmtId="2" fontId="5" fillId="0" borderId="0" xfId="0" applyNumberFormat="1" applyFont="1" applyFill="1" applyBorder="1"/>
    <xf numFmtId="2" fontId="3" fillId="0" borderId="0" xfId="0" applyNumberFormat="1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2" fontId="3" fillId="0" borderId="6" xfId="0" applyNumberFormat="1" applyFont="1" applyBorder="1" applyAlignment="1">
      <alignment horizontal="center"/>
    </xf>
    <xf numFmtId="0" fontId="3" fillId="0" borderId="0" xfId="0" applyNumberFormat="1" applyFont="1" applyBorder="1" applyAlignment="1">
      <alignment horizontal="center"/>
    </xf>
    <xf numFmtId="0" fontId="5" fillId="0" borderId="0" xfId="0" applyFont="1"/>
    <xf numFmtId="0" fontId="5" fillId="0" borderId="25" xfId="0" applyFont="1" applyBorder="1"/>
    <xf numFmtId="0" fontId="5" fillId="0" borderId="0" xfId="0" applyFont="1" applyBorder="1"/>
    <xf numFmtId="2" fontId="3" fillId="0" borderId="28" xfId="0" applyNumberFormat="1" applyFont="1" applyBorder="1" applyAlignment="1">
      <alignment horizontal="left"/>
    </xf>
    <xf numFmtId="2" fontId="3" fillId="0" borderId="29" xfId="0" applyNumberFormat="1" applyFont="1" applyBorder="1" applyAlignment="1">
      <alignment horizontal="left"/>
    </xf>
    <xf numFmtId="2" fontId="5" fillId="0" borderId="29" xfId="0" applyNumberFormat="1" applyFont="1" applyBorder="1"/>
    <xf numFmtId="0" fontId="5" fillId="0" borderId="30" xfId="0" applyFont="1" applyBorder="1"/>
    <xf numFmtId="2" fontId="5" fillId="0" borderId="0" xfId="0" applyNumberFormat="1" applyFont="1" applyBorder="1"/>
    <xf numFmtId="2" fontId="3" fillId="0" borderId="0" xfId="0" applyNumberFormat="1" applyFont="1" applyBorder="1" applyAlignment="1">
      <alignment horizontal="left"/>
    </xf>
    <xf numFmtId="2" fontId="5" fillId="0" borderId="10" xfId="0" applyNumberFormat="1" applyFont="1" applyBorder="1"/>
    <xf numFmtId="2" fontId="5" fillId="0" borderId="7" xfId="0" applyNumberFormat="1" applyFont="1" applyBorder="1"/>
    <xf numFmtId="2" fontId="6" fillId="0" borderId="8" xfId="0" applyNumberFormat="1" applyFont="1" applyBorder="1"/>
    <xf numFmtId="2" fontId="5" fillId="0" borderId="3" xfId="0" applyNumberFormat="1" applyFont="1" applyBorder="1"/>
    <xf numFmtId="2" fontId="6" fillId="0" borderId="7" xfId="0" applyNumberFormat="1" applyFont="1" applyBorder="1"/>
    <xf numFmtId="2" fontId="5" fillId="0" borderId="8" xfId="0" applyNumberFormat="1" applyFont="1" applyBorder="1"/>
    <xf numFmtId="2" fontId="5" fillId="0" borderId="9" xfId="0" applyNumberFormat="1" applyFont="1" applyBorder="1"/>
    <xf numFmtId="2" fontId="5" fillId="0" borderId="6" xfId="0" applyNumberFormat="1" applyFont="1" applyBorder="1"/>
    <xf numFmtId="2" fontId="5" fillId="0" borderId="12" xfId="0" applyNumberFormat="1" applyFont="1" applyBorder="1"/>
    <xf numFmtId="2" fontId="5" fillId="0" borderId="13" xfId="0" applyNumberFormat="1" applyFont="1" applyBorder="1"/>
    <xf numFmtId="2" fontId="5" fillId="0" borderId="14" xfId="0" applyNumberFormat="1" applyFont="1" applyBorder="1"/>
    <xf numFmtId="2" fontId="5" fillId="0" borderId="15" xfId="0" applyNumberFormat="1" applyFont="1" applyBorder="1"/>
    <xf numFmtId="2" fontId="5" fillId="0" borderId="0" xfId="0" applyNumberFormat="1" applyFont="1" applyFill="1" applyBorder="1" applyAlignment="1">
      <alignment horizontal="right"/>
    </xf>
    <xf numFmtId="2" fontId="5" fillId="0" borderId="16" xfId="0" applyNumberFormat="1" applyFont="1" applyBorder="1"/>
    <xf numFmtId="2" fontId="10" fillId="0" borderId="26" xfId="0" applyNumberFormat="1" applyFont="1" applyBorder="1"/>
    <xf numFmtId="0" fontId="5" fillId="0" borderId="31" xfId="0" applyFont="1" applyBorder="1"/>
    <xf numFmtId="0" fontId="6" fillId="0" borderId="36" xfId="0" applyFont="1" applyBorder="1"/>
    <xf numFmtId="0" fontId="6" fillId="0" borderId="36" xfId="0" applyFont="1" applyBorder="1" applyAlignment="1">
      <alignment horizontal="left"/>
    </xf>
    <xf numFmtId="2" fontId="3" fillId="0" borderId="31" xfId="0" applyNumberFormat="1" applyFont="1" applyBorder="1" applyAlignment="1">
      <alignment horizontal="left"/>
    </xf>
    <xf numFmtId="2" fontId="5" fillId="0" borderId="38" xfId="0" applyNumberFormat="1" applyFont="1" applyBorder="1"/>
    <xf numFmtId="2" fontId="5" fillId="0" borderId="31" xfId="0" applyNumberFormat="1" applyFont="1" applyBorder="1"/>
    <xf numFmtId="2" fontId="5" fillId="0" borderId="39" xfId="0" applyNumberFormat="1" applyFont="1" applyBorder="1"/>
    <xf numFmtId="2" fontId="5" fillId="0" borderId="32" xfId="0" applyNumberFormat="1" applyFont="1" applyBorder="1" applyAlignment="1">
      <alignment horizontal="left"/>
    </xf>
    <xf numFmtId="2" fontId="3" fillId="0" borderId="31" xfId="0" applyNumberFormat="1" applyFont="1" applyBorder="1" applyAlignment="1">
      <alignment horizontal="center"/>
    </xf>
    <xf numFmtId="0" fontId="5" fillId="0" borderId="36" xfId="0" applyFont="1" applyBorder="1"/>
    <xf numFmtId="2" fontId="5" fillId="0" borderId="22" xfId="0" applyNumberFormat="1" applyFont="1" applyBorder="1" applyAlignment="1">
      <alignment horizontal="left"/>
    </xf>
    <xf numFmtId="2" fontId="5" fillId="0" borderId="41" xfId="0" applyNumberFormat="1" applyFont="1" applyBorder="1"/>
    <xf numFmtId="2" fontId="5" fillId="0" borderId="42" xfId="0" applyNumberFormat="1" applyFont="1" applyBorder="1"/>
    <xf numFmtId="2" fontId="5" fillId="0" borderId="42" xfId="0" applyNumberFormat="1" applyFont="1" applyBorder="1" applyAlignment="1">
      <alignment horizontal="left"/>
    </xf>
    <xf numFmtId="2" fontId="5" fillId="0" borderId="16" xfId="0" applyNumberFormat="1" applyFont="1" applyFill="1" applyBorder="1" applyAlignment="1">
      <alignment horizontal="right"/>
    </xf>
    <xf numFmtId="0" fontId="6" fillId="0" borderId="23" xfId="0" applyFont="1" applyBorder="1" applyAlignment="1">
      <alignment horizontal="left"/>
    </xf>
    <xf numFmtId="2" fontId="11" fillId="0" borderId="7" xfId="0" applyNumberFormat="1" applyFont="1" applyBorder="1" applyAlignment="1">
      <alignment horizontal="center"/>
    </xf>
    <xf numFmtId="0" fontId="11" fillId="0" borderId="0" xfId="0" applyFont="1"/>
    <xf numFmtId="0" fontId="12" fillId="0" borderId="34" xfId="0" applyFont="1" applyBorder="1"/>
    <xf numFmtId="0" fontId="13" fillId="0" borderId="0" xfId="0" applyFont="1" applyAlignment="1">
      <alignment horizontal="center"/>
    </xf>
    <xf numFmtId="0" fontId="11" fillId="0" borderId="0" xfId="0" applyFont="1" applyAlignment="1">
      <alignment horizontal="center" vertical="center"/>
    </xf>
    <xf numFmtId="0" fontId="15" fillId="0" borderId="0" xfId="0" applyFont="1" applyAlignment="1">
      <alignment horizontal="center" vertical="center"/>
    </xf>
    <xf numFmtId="0" fontId="17" fillId="0" borderId="0" xfId="0" applyFont="1"/>
    <xf numFmtId="2" fontId="0" fillId="0" borderId="7" xfId="0" applyNumberFormat="1" applyBorder="1"/>
    <xf numFmtId="2" fontId="0" fillId="0" borderId="0" xfId="0" applyNumberFormat="1"/>
    <xf numFmtId="0" fontId="0" fillId="0" borderId="10" xfId="0" applyBorder="1"/>
    <xf numFmtId="2" fontId="0" fillId="0" borderId="3" xfId="0" applyNumberFormat="1" applyBorder="1"/>
    <xf numFmtId="0" fontId="17" fillId="0" borderId="20" xfId="0" applyFont="1" applyBorder="1" applyAlignment="1">
      <alignment horizontal="left"/>
    </xf>
    <xf numFmtId="0" fontId="17" fillId="0" borderId="33" xfId="0" applyFont="1" applyBorder="1"/>
    <xf numFmtId="0" fontId="0" fillId="0" borderId="21" xfId="0" applyBorder="1"/>
    <xf numFmtId="0" fontId="17" fillId="0" borderId="31" xfId="0" applyFont="1" applyBorder="1" applyAlignment="1">
      <alignment horizontal="left"/>
    </xf>
    <xf numFmtId="0" fontId="0" fillId="0" borderId="36" xfId="0" applyBorder="1"/>
    <xf numFmtId="0" fontId="17" fillId="0" borderId="22" xfId="0" applyFont="1" applyBorder="1" applyAlignment="1">
      <alignment horizontal="left"/>
    </xf>
    <xf numFmtId="0" fontId="17" fillId="0" borderId="16" xfId="0" applyFont="1" applyBorder="1"/>
    <xf numFmtId="0" fontId="0" fillId="0" borderId="23" xfId="0" applyBorder="1"/>
    <xf numFmtId="2" fontId="3" fillId="0" borderId="1" xfId="0" applyNumberFormat="1" applyFont="1" applyBorder="1" applyAlignment="1">
      <alignment horizontal="center"/>
    </xf>
    <xf numFmtId="2" fontId="3" fillId="0" borderId="2" xfId="0" applyNumberFormat="1" applyFont="1" applyBorder="1" applyAlignment="1">
      <alignment horizontal="center"/>
    </xf>
    <xf numFmtId="0" fontId="6" fillId="0" borderId="0" xfId="0" applyFont="1"/>
    <xf numFmtId="0" fontId="13" fillId="0" borderId="0" xfId="0" applyFont="1" applyBorder="1" applyAlignment="1">
      <alignment horizontal="center"/>
    </xf>
    <xf numFmtId="0" fontId="11" fillId="0" borderId="0" xfId="0" applyFont="1" applyBorder="1" applyAlignment="1">
      <alignment horizontal="center" vertical="center"/>
    </xf>
    <xf numFmtId="2" fontId="0" fillId="0" borderId="0" xfId="0" applyNumberFormat="1" applyBorder="1"/>
    <xf numFmtId="0" fontId="6" fillId="0" borderId="0" xfId="0" applyFont="1" applyBorder="1"/>
    <xf numFmtId="0" fontId="6" fillId="0" borderId="7" xfId="0" applyFont="1" applyBorder="1"/>
    <xf numFmtId="0" fontId="6" fillId="0" borderId="46" xfId="0" applyFont="1" applyBorder="1"/>
    <xf numFmtId="0" fontId="6" fillId="0" borderId="8" xfId="0" applyFont="1" applyBorder="1"/>
    <xf numFmtId="0" fontId="6" fillId="0" borderId="51" xfId="0" applyFont="1" applyBorder="1"/>
    <xf numFmtId="0" fontId="6" fillId="0" borderId="31" xfId="0" applyFont="1" applyBorder="1" applyAlignment="1">
      <alignment horizontal="left"/>
    </xf>
    <xf numFmtId="0" fontId="6" fillId="0" borderId="22" xfId="0" applyFont="1" applyBorder="1" applyAlignment="1">
      <alignment horizontal="left"/>
    </xf>
    <xf numFmtId="0" fontId="6" fillId="0" borderId="16" xfId="0" applyFont="1" applyBorder="1"/>
    <xf numFmtId="2" fontId="16" fillId="0" borderId="31" xfId="0" applyNumberFormat="1" applyFont="1" applyBorder="1"/>
    <xf numFmtId="0" fontId="0" fillId="0" borderId="31" xfId="0" applyBorder="1"/>
    <xf numFmtId="0" fontId="0" fillId="0" borderId="38" xfId="0" applyBorder="1"/>
    <xf numFmtId="0" fontId="0" fillId="0" borderId="52" xfId="0" applyBorder="1"/>
    <xf numFmtId="2" fontId="16" fillId="0" borderId="39" xfId="0" applyNumberFormat="1" applyFont="1" applyBorder="1"/>
    <xf numFmtId="2" fontId="0" fillId="0" borderId="53" xfId="0" applyNumberFormat="1" applyBorder="1"/>
    <xf numFmtId="2" fontId="0" fillId="0" borderId="36" xfId="0" applyNumberFormat="1" applyBorder="1"/>
    <xf numFmtId="2" fontId="11" fillId="0" borderId="22" xfId="0" applyNumberFormat="1" applyFont="1" applyBorder="1" applyAlignment="1">
      <alignment horizontal="left"/>
    </xf>
    <xf numFmtId="2" fontId="0" fillId="0" borderId="41" xfId="0" applyNumberFormat="1" applyBorder="1"/>
    <xf numFmtId="2" fontId="0" fillId="0" borderId="23" xfId="0" applyNumberFormat="1" applyBorder="1"/>
    <xf numFmtId="2" fontId="0" fillId="0" borderId="31" xfId="0" applyNumberFormat="1" applyBorder="1"/>
    <xf numFmtId="2" fontId="0" fillId="0" borderId="54" xfId="0" applyNumberFormat="1" applyBorder="1"/>
    <xf numFmtId="2" fontId="0" fillId="0" borderId="55" xfId="0" applyNumberFormat="1" applyBorder="1"/>
    <xf numFmtId="2" fontId="0" fillId="0" borderId="56" xfId="0" applyNumberFormat="1" applyBorder="1"/>
    <xf numFmtId="0" fontId="0" fillId="0" borderId="28" xfId="0" applyBorder="1"/>
    <xf numFmtId="0" fontId="11" fillId="0" borderId="44" xfId="0" applyFont="1" applyBorder="1" applyAlignment="1">
      <alignment horizontal="center" vertical="center"/>
    </xf>
    <xf numFmtId="0" fontId="11" fillId="0" borderId="45" xfId="0" applyFont="1" applyBorder="1" applyAlignment="1">
      <alignment horizontal="center" vertical="center"/>
    </xf>
    <xf numFmtId="2" fontId="0" fillId="0" borderId="43" xfId="0" applyNumberFormat="1" applyBorder="1"/>
    <xf numFmtId="2" fontId="11" fillId="0" borderId="43" xfId="0" applyNumberFormat="1" applyFont="1" applyBorder="1"/>
    <xf numFmtId="0" fontId="17" fillId="0" borderId="0" xfId="0" applyFont="1" applyBorder="1"/>
    <xf numFmtId="0" fontId="17" fillId="0" borderId="36" xfId="0" applyFont="1" applyBorder="1"/>
    <xf numFmtId="2" fontId="0" fillId="0" borderId="57" xfId="0" applyNumberFormat="1" applyBorder="1"/>
    <xf numFmtId="2" fontId="0" fillId="0" borderId="48" xfId="0" applyNumberFormat="1" applyBorder="1"/>
    <xf numFmtId="2" fontId="0" fillId="0" borderId="50" xfId="0" applyNumberFormat="1" applyBorder="1"/>
    <xf numFmtId="2" fontId="0" fillId="0" borderId="4" xfId="0" applyNumberFormat="1" applyBorder="1"/>
    <xf numFmtId="0" fontId="6" fillId="0" borderId="10" xfId="0" applyFont="1" applyBorder="1"/>
    <xf numFmtId="0" fontId="6" fillId="0" borderId="6" xfId="0" applyFont="1" applyBorder="1"/>
    <xf numFmtId="0" fontId="0" fillId="0" borderId="47" xfId="0" applyBorder="1"/>
    <xf numFmtId="0" fontId="0" fillId="0" borderId="59" xfId="0" applyBorder="1"/>
    <xf numFmtId="2" fontId="16" fillId="0" borderId="58" xfId="0" applyNumberFormat="1" applyFont="1" applyBorder="1"/>
    <xf numFmtId="2" fontId="16" fillId="0" borderId="47" xfId="0" applyNumberFormat="1" applyFont="1" applyBorder="1"/>
    <xf numFmtId="2" fontId="11" fillId="0" borderId="49" xfId="0" applyNumberFormat="1" applyFont="1" applyBorder="1" applyAlignment="1">
      <alignment horizontal="left"/>
    </xf>
    <xf numFmtId="2" fontId="0" fillId="0" borderId="16" xfId="0" applyNumberFormat="1" applyBorder="1"/>
    <xf numFmtId="0" fontId="6" fillId="0" borderId="29" xfId="0" applyFont="1" applyBorder="1"/>
    <xf numFmtId="0" fontId="6" fillId="0" borderId="35" xfId="0" applyFont="1" applyBorder="1"/>
    <xf numFmtId="0" fontId="0" fillId="0" borderId="43" xfId="0" applyBorder="1" applyAlignment="1">
      <alignment horizontal="left"/>
    </xf>
    <xf numFmtId="2" fontId="10" fillId="0" borderId="60" xfId="0" applyNumberFormat="1" applyFont="1" applyBorder="1"/>
    <xf numFmtId="0" fontId="5" fillId="0" borderId="21" xfId="0" applyFont="1" applyBorder="1"/>
    <xf numFmtId="0" fontId="5" fillId="0" borderId="35" xfId="0" applyFont="1" applyBorder="1"/>
    <xf numFmtId="2" fontId="5" fillId="0" borderId="53" xfId="0" applyNumberFormat="1" applyFont="1" applyBorder="1"/>
    <xf numFmtId="2" fontId="5" fillId="0" borderId="36" xfId="0" applyNumberFormat="1" applyFont="1" applyBorder="1"/>
    <xf numFmtId="0" fontId="5" fillId="0" borderId="52" xfId="0" applyFont="1" applyBorder="1"/>
    <xf numFmtId="2" fontId="5" fillId="0" borderId="48" xfId="0" applyNumberFormat="1" applyFont="1" applyBorder="1"/>
    <xf numFmtId="2" fontId="5" fillId="0" borderId="23" xfId="0" applyNumberFormat="1" applyFont="1" applyBorder="1"/>
    <xf numFmtId="2" fontId="5" fillId="0" borderId="33" xfId="0" applyNumberFormat="1" applyFont="1" applyBorder="1"/>
    <xf numFmtId="0" fontId="3" fillId="0" borderId="52" xfId="0" applyNumberFormat="1" applyFont="1" applyBorder="1" applyAlignment="1">
      <alignment horizontal="center"/>
    </xf>
    <xf numFmtId="0" fontId="6" fillId="0" borderId="20" xfId="0" applyFont="1" applyBorder="1" applyAlignment="1">
      <alignment horizontal="left"/>
    </xf>
    <xf numFmtId="0" fontId="6" fillId="0" borderId="21" xfId="0" applyFont="1" applyBorder="1"/>
    <xf numFmtId="0" fontId="6" fillId="0" borderId="21" xfId="0" applyFont="1" applyBorder="1" applyAlignment="1">
      <alignment horizontal="left"/>
    </xf>
    <xf numFmtId="0" fontId="6" fillId="0" borderId="3" xfId="0" applyFont="1" applyBorder="1"/>
    <xf numFmtId="0" fontId="6" fillId="0" borderId="5" xfId="0" applyFont="1" applyBorder="1"/>
    <xf numFmtId="2" fontId="5" fillId="0" borderId="11" xfId="0" applyNumberFormat="1" applyFont="1" applyBorder="1"/>
    <xf numFmtId="2" fontId="5" fillId="0" borderId="41" xfId="0" applyNumberFormat="1" applyFont="1" applyBorder="1" applyAlignment="1">
      <alignment horizontal="left"/>
    </xf>
    <xf numFmtId="2" fontId="3" fillId="0" borderId="3" xfId="0" applyNumberFormat="1" applyFont="1" applyBorder="1" applyAlignment="1">
      <alignment horizontal="center"/>
    </xf>
    <xf numFmtId="2" fontId="3" fillId="0" borderId="20" xfId="0" applyNumberFormat="1" applyFont="1" applyBorder="1" applyAlignment="1">
      <alignment horizontal="left"/>
    </xf>
    <xf numFmtId="2" fontId="3" fillId="0" borderId="33" xfId="0" applyNumberFormat="1" applyFont="1" applyBorder="1" applyAlignment="1">
      <alignment horizontal="left"/>
    </xf>
    <xf numFmtId="2" fontId="3" fillId="0" borderId="62" xfId="0" applyNumberFormat="1" applyFont="1" applyBorder="1" applyAlignment="1">
      <alignment horizontal="left"/>
    </xf>
    <xf numFmtId="2" fontId="11" fillId="0" borderId="62" xfId="0" applyNumberFormat="1" applyFont="1" applyBorder="1" applyAlignment="1">
      <alignment horizontal="center"/>
    </xf>
    <xf numFmtId="0" fontId="5" fillId="0" borderId="72" xfId="0" applyFont="1" applyBorder="1"/>
    <xf numFmtId="2" fontId="5" fillId="0" borderId="73" xfId="0" applyNumberFormat="1" applyFont="1" applyBorder="1"/>
    <xf numFmtId="2" fontId="11" fillId="0" borderId="74" xfId="0" applyNumberFormat="1" applyFont="1" applyBorder="1" applyAlignment="1">
      <alignment horizontal="center"/>
    </xf>
    <xf numFmtId="0" fontId="3" fillId="0" borderId="53" xfId="0" applyNumberFormat="1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2" fontId="1" fillId="0" borderId="17" xfId="0" applyNumberFormat="1" applyFont="1" applyBorder="1" applyAlignment="1">
      <alignment horizontal="left"/>
    </xf>
    <xf numFmtId="0" fontId="6" fillId="0" borderId="21" xfId="0" applyFont="1" applyBorder="1" applyAlignment="1">
      <alignment vertical="top"/>
    </xf>
    <xf numFmtId="0" fontId="6" fillId="0" borderId="31" xfId="0" applyFont="1" applyBorder="1" applyAlignment="1">
      <alignment horizontal="left" vertical="top"/>
    </xf>
    <xf numFmtId="0" fontId="6" fillId="0" borderId="22" xfId="0" applyFont="1" applyBorder="1" applyAlignment="1">
      <alignment horizontal="left" vertical="top"/>
    </xf>
    <xf numFmtId="2" fontId="5" fillId="0" borderId="75" xfId="0" applyNumberFormat="1" applyFont="1" applyBorder="1"/>
    <xf numFmtId="2" fontId="1" fillId="0" borderId="20" xfId="0" applyNumberFormat="1" applyFont="1" applyBorder="1" applyAlignment="1">
      <alignment horizontal="left"/>
    </xf>
    <xf numFmtId="0" fontId="3" fillId="0" borderId="61" xfId="0" applyFont="1" applyBorder="1" applyAlignment="1">
      <alignment horizontal="center"/>
    </xf>
    <xf numFmtId="0" fontId="3" fillId="0" borderId="53" xfId="0" applyFont="1" applyBorder="1" applyAlignment="1">
      <alignment horizontal="center"/>
    </xf>
    <xf numFmtId="2" fontId="5" fillId="0" borderId="40" xfId="0" applyNumberFormat="1" applyFont="1" applyBorder="1"/>
    <xf numFmtId="0" fontId="5" fillId="0" borderId="22" xfId="0" applyFont="1" applyBorder="1"/>
    <xf numFmtId="0" fontId="5" fillId="0" borderId="16" xfId="0" applyFont="1" applyBorder="1"/>
    <xf numFmtId="0" fontId="5" fillId="0" borderId="23" xfId="0" applyFont="1" applyBorder="1"/>
    <xf numFmtId="0" fontId="6" fillId="0" borderId="36" xfId="0" applyFont="1" applyBorder="1" applyAlignment="1">
      <alignment horizontal="left" vertical="top"/>
    </xf>
    <xf numFmtId="0" fontId="6" fillId="0" borderId="23" xfId="0" applyFont="1" applyBorder="1" applyAlignment="1">
      <alignment horizontal="left" vertical="top"/>
    </xf>
    <xf numFmtId="0" fontId="6" fillId="0" borderId="20" xfId="0" applyFont="1" applyBorder="1" applyAlignment="1"/>
    <xf numFmtId="0" fontId="6" fillId="0" borderId="21" xfId="0" applyFont="1" applyBorder="1" applyAlignment="1"/>
    <xf numFmtId="0" fontId="6" fillId="0" borderId="31" xfId="0" applyFont="1" applyBorder="1" applyAlignment="1"/>
    <xf numFmtId="0" fontId="6" fillId="0" borderId="22" xfId="0" applyFont="1" applyBorder="1" applyAlignment="1"/>
    <xf numFmtId="2" fontId="5" fillId="0" borderId="25" xfId="0" applyNumberFormat="1" applyFont="1" applyBorder="1"/>
    <xf numFmtId="2" fontId="5" fillId="0" borderId="35" xfId="0" applyNumberFormat="1" applyFont="1" applyBorder="1"/>
    <xf numFmtId="2" fontId="5" fillId="0" borderId="52" xfId="0" applyNumberFormat="1" applyFont="1" applyBorder="1"/>
    <xf numFmtId="2" fontId="3" fillId="0" borderId="61" xfId="0" applyNumberFormat="1" applyFont="1" applyBorder="1" applyAlignment="1">
      <alignment horizontal="center"/>
    </xf>
    <xf numFmtId="2" fontId="6" fillId="0" borderId="0" xfId="0" applyNumberFormat="1" applyFont="1" applyBorder="1"/>
    <xf numFmtId="2" fontId="6" fillId="0" borderId="36" xfId="0" applyNumberFormat="1" applyFont="1" applyBorder="1"/>
    <xf numFmtId="0" fontId="17" fillId="0" borderId="0" xfId="0" applyFont="1" applyAlignment="1">
      <alignment horizontal="left"/>
    </xf>
    <xf numFmtId="0" fontId="17" fillId="0" borderId="16" xfId="0" applyFont="1" applyBorder="1" applyAlignment="1">
      <alignment horizontal="left"/>
    </xf>
    <xf numFmtId="0" fontId="6" fillId="0" borderId="0" xfId="0" applyFont="1" applyAlignment="1">
      <alignment horizontal="left"/>
    </xf>
    <xf numFmtId="2" fontId="2" fillId="0" borderId="0" xfId="0" applyNumberFormat="1" applyFont="1" applyAlignment="1">
      <alignment vertical="center" textRotation="90"/>
    </xf>
    <xf numFmtId="0" fontId="17" fillId="0" borderId="23" xfId="0" applyFont="1" applyBorder="1"/>
    <xf numFmtId="2" fontId="11" fillId="0" borderId="41" xfId="0" applyNumberFormat="1" applyFont="1" applyBorder="1"/>
    <xf numFmtId="2" fontId="11" fillId="0" borderId="42" xfId="0" applyNumberFormat="1" applyFont="1" applyBorder="1"/>
    <xf numFmtId="2" fontId="11" fillId="0" borderId="16" xfId="0" applyNumberFormat="1" applyFont="1" applyBorder="1" applyAlignment="1">
      <alignment horizontal="left"/>
    </xf>
    <xf numFmtId="2" fontId="2" fillId="0" borderId="71" xfId="0" applyNumberFormat="1" applyFont="1" applyBorder="1" applyAlignment="1">
      <alignment vertical="center" textRotation="90"/>
    </xf>
    <xf numFmtId="2" fontId="11" fillId="0" borderId="7" xfId="0" applyNumberFormat="1" applyFont="1" applyBorder="1"/>
    <xf numFmtId="2" fontId="11" fillId="0" borderId="12" xfId="0" applyNumberFormat="1" applyFont="1" applyBorder="1"/>
    <xf numFmtId="2" fontId="11" fillId="0" borderId="0" xfId="0" applyNumberFormat="1" applyFont="1"/>
    <xf numFmtId="2" fontId="2" fillId="0" borderId="70" xfId="0" applyNumberFormat="1" applyFont="1" applyBorder="1" applyAlignment="1">
      <alignment vertical="center" textRotation="90"/>
    </xf>
    <xf numFmtId="2" fontId="11" fillId="0" borderId="4" xfId="0" applyNumberFormat="1" applyFont="1" applyBorder="1"/>
    <xf numFmtId="0" fontId="0" fillId="0" borderId="36" xfId="0" applyBorder="1" applyAlignment="1">
      <alignment horizontal="left"/>
    </xf>
    <xf numFmtId="2" fontId="11" fillId="0" borderId="10" xfId="0" applyNumberFormat="1" applyFont="1" applyBorder="1"/>
    <xf numFmtId="0" fontId="17" fillId="0" borderId="75" xfId="0" applyFont="1" applyBorder="1"/>
    <xf numFmtId="0" fontId="17" fillId="0" borderId="9" xfId="0" applyFont="1" applyBorder="1"/>
    <xf numFmtId="0" fontId="0" fillId="0" borderId="75" xfId="0" applyBorder="1"/>
    <xf numFmtId="0" fontId="17" fillId="0" borderId="12" xfId="0" applyFont="1" applyBorder="1"/>
    <xf numFmtId="0" fontId="17" fillId="0" borderId="7" xfId="0" applyFont="1" applyBorder="1"/>
    <xf numFmtId="0" fontId="17" fillId="0" borderId="36" xfId="0" applyFont="1" applyBorder="1" applyAlignment="1">
      <alignment horizontal="left"/>
    </xf>
    <xf numFmtId="0" fontId="0" fillId="0" borderId="12" xfId="0" applyBorder="1"/>
    <xf numFmtId="0" fontId="6" fillId="0" borderId="12" xfId="0" applyFont="1" applyBorder="1"/>
    <xf numFmtId="0" fontId="17" fillId="0" borderId="3" xfId="0" applyFont="1" applyBorder="1"/>
    <xf numFmtId="0" fontId="17" fillId="0" borderId="11" xfId="0" applyFont="1" applyBorder="1"/>
    <xf numFmtId="0" fontId="0" fillId="0" borderId="11" xfId="0" applyBorder="1"/>
    <xf numFmtId="0" fontId="15" fillId="0" borderId="0" xfId="0" applyFont="1" applyAlignment="1">
      <alignment horizontal="center"/>
    </xf>
    <xf numFmtId="0" fontId="15" fillId="0" borderId="8" xfId="0" applyFont="1" applyBorder="1" applyAlignment="1">
      <alignment horizontal="center"/>
    </xf>
    <xf numFmtId="2" fontId="15" fillId="0" borderId="7" xfId="0" applyNumberFormat="1" applyFont="1" applyBorder="1" applyAlignment="1">
      <alignment horizontal="center"/>
    </xf>
    <xf numFmtId="0" fontId="15" fillId="0" borderId="5" xfId="0" applyFont="1" applyBorder="1" applyAlignment="1">
      <alignment horizontal="center"/>
    </xf>
    <xf numFmtId="2" fontId="15" fillId="0" borderId="3" xfId="0" applyNumberFormat="1" applyFont="1" applyBorder="1" applyAlignment="1">
      <alignment horizontal="center"/>
    </xf>
    <xf numFmtId="2" fontId="15" fillId="0" borderId="0" xfId="0" applyNumberFormat="1" applyFont="1" applyAlignment="1">
      <alignment horizontal="left"/>
    </xf>
    <xf numFmtId="2" fontId="15" fillId="0" borderId="8" xfId="0" applyNumberFormat="1" applyFont="1" applyBorder="1"/>
    <xf numFmtId="2" fontId="2" fillId="0" borderId="76" xfId="0" applyNumberFormat="1" applyFont="1" applyBorder="1" applyAlignment="1">
      <alignment vertical="center" textRotation="90"/>
    </xf>
    <xf numFmtId="0" fontId="17" fillId="0" borderId="21" xfId="0" applyFont="1" applyBorder="1"/>
    <xf numFmtId="2" fontId="18" fillId="0" borderId="0" xfId="0" applyNumberFormat="1" applyFont="1" applyAlignment="1">
      <alignment horizontal="left"/>
    </xf>
    <xf numFmtId="2" fontId="1" fillId="0" borderId="31" xfId="0" applyNumberFormat="1" applyFont="1" applyBorder="1" applyAlignment="1">
      <alignment horizontal="left"/>
    </xf>
    <xf numFmtId="2" fontId="10" fillId="0" borderId="17" xfId="0" applyNumberFormat="1" applyFont="1" applyBorder="1"/>
    <xf numFmtId="0" fontId="0" fillId="0" borderId="21" xfId="0" applyBorder="1" applyAlignment="1">
      <alignment horizontal="left"/>
    </xf>
    <xf numFmtId="0" fontId="17" fillId="0" borderId="33" xfId="0" applyFont="1" applyBorder="1" applyAlignment="1">
      <alignment horizontal="left"/>
    </xf>
    <xf numFmtId="0" fontId="19" fillId="0" borderId="0" xfId="0" applyFont="1"/>
    <xf numFmtId="0" fontId="0" fillId="0" borderId="8" xfId="0" applyBorder="1"/>
    <xf numFmtId="0" fontId="0" fillId="0" borderId="7" xfId="0" applyBorder="1"/>
    <xf numFmtId="0" fontId="0" fillId="0" borderId="0" xfId="0" applyAlignment="1">
      <alignment horizontal="center"/>
    </xf>
    <xf numFmtId="0" fontId="1" fillId="0" borderId="33" xfId="0" applyFont="1" applyBorder="1" applyAlignment="1">
      <alignment horizontal="center"/>
    </xf>
    <xf numFmtId="0" fontId="0" fillId="0" borderId="33" xfId="0" applyBorder="1"/>
    <xf numFmtId="0" fontId="0" fillId="0" borderId="22" xfId="0" applyBorder="1"/>
    <xf numFmtId="0" fontId="0" fillId="0" borderId="16" xfId="0" applyBorder="1"/>
    <xf numFmtId="0" fontId="0" fillId="0" borderId="20" xfId="0" applyBorder="1"/>
    <xf numFmtId="2" fontId="3" fillId="0" borderId="78" xfId="0" applyNumberFormat="1" applyFont="1" applyBorder="1" applyAlignment="1">
      <alignment horizontal="center"/>
    </xf>
    <xf numFmtId="0" fontId="3" fillId="0" borderId="79" xfId="0" applyFont="1" applyBorder="1" applyAlignment="1">
      <alignment horizontal="center"/>
    </xf>
    <xf numFmtId="0" fontId="19" fillId="0" borderId="23" xfId="0" applyFont="1" applyBorder="1"/>
    <xf numFmtId="0" fontId="3" fillId="0" borderId="80" xfId="0" applyFont="1" applyBorder="1" applyAlignment="1">
      <alignment horizontal="center"/>
    </xf>
    <xf numFmtId="0" fontId="0" fillId="0" borderId="76" xfId="0" applyBorder="1"/>
    <xf numFmtId="0" fontId="0" fillId="0" borderId="70" xfId="0" applyBorder="1"/>
    <xf numFmtId="0" fontId="0" fillId="0" borderId="73" xfId="0" applyBorder="1"/>
    <xf numFmtId="0" fontId="0" fillId="0" borderId="41" xfId="0" applyBorder="1"/>
    <xf numFmtId="0" fontId="19" fillId="0" borderId="20" xfId="0" applyFont="1" applyBorder="1"/>
    <xf numFmtId="0" fontId="19" fillId="0" borderId="33" xfId="0" applyFont="1" applyBorder="1"/>
    <xf numFmtId="0" fontId="19" fillId="0" borderId="81" xfId="0" applyFont="1" applyBorder="1"/>
    <xf numFmtId="0" fontId="0" fillId="0" borderId="74" xfId="0" applyBorder="1"/>
    <xf numFmtId="0" fontId="0" fillId="0" borderId="81" xfId="0" applyBorder="1"/>
    <xf numFmtId="0" fontId="6" fillId="0" borderId="33" xfId="0" applyFont="1" applyBorder="1"/>
    <xf numFmtId="0" fontId="17" fillId="0" borderId="8" xfId="0" applyFont="1" applyBorder="1"/>
    <xf numFmtId="0" fontId="6" fillId="0" borderId="9" xfId="0" applyFont="1" applyBorder="1"/>
    <xf numFmtId="0" fontId="6" fillId="0" borderId="74" xfId="0" applyFont="1" applyBorder="1"/>
    <xf numFmtId="0" fontId="6" fillId="0" borderId="81" xfId="0" applyFont="1" applyBorder="1"/>
    <xf numFmtId="0" fontId="0" fillId="0" borderId="82" xfId="0" applyBorder="1" applyAlignment="1">
      <alignment horizontal="left"/>
    </xf>
    <xf numFmtId="2" fontId="16" fillId="0" borderId="20" xfId="0" applyNumberFormat="1" applyFont="1" applyBorder="1"/>
    <xf numFmtId="0" fontId="17" fillId="0" borderId="74" xfId="0" applyFont="1" applyBorder="1"/>
    <xf numFmtId="0" fontId="17" fillId="0" borderId="81" xfId="0" applyFont="1" applyBorder="1"/>
    <xf numFmtId="0" fontId="6" fillId="0" borderId="52" xfId="0" applyFont="1" applyBorder="1"/>
    <xf numFmtId="0" fontId="15" fillId="0" borderId="79" xfId="0" applyFont="1" applyBorder="1" applyAlignment="1">
      <alignment horizontal="center"/>
    </xf>
    <xf numFmtId="0" fontId="3" fillId="0" borderId="72" xfId="0" applyFont="1" applyBorder="1" applyAlignment="1">
      <alignment horizontal="center"/>
    </xf>
    <xf numFmtId="2" fontId="3" fillId="0" borderId="72" xfId="0" applyNumberFormat="1" applyFont="1" applyBorder="1" applyAlignment="1">
      <alignment horizontal="center"/>
    </xf>
    <xf numFmtId="2" fontId="3" fillId="0" borderId="79" xfId="0" applyNumberFormat="1" applyFont="1" applyBorder="1" applyAlignment="1">
      <alignment horizontal="center"/>
    </xf>
    <xf numFmtId="0" fontId="0" fillId="0" borderId="49" xfId="0" applyBorder="1"/>
    <xf numFmtId="0" fontId="0" fillId="0" borderId="42" xfId="0" applyBorder="1"/>
    <xf numFmtId="0" fontId="0" fillId="0" borderId="82" xfId="0" applyBorder="1"/>
    <xf numFmtId="0" fontId="0" fillId="0" borderId="85" xfId="0" applyBorder="1"/>
    <xf numFmtId="0" fontId="0" fillId="0" borderId="16" xfId="0" applyFont="1" applyBorder="1"/>
    <xf numFmtId="0" fontId="1" fillId="0" borderId="23" xfId="0" applyFont="1" applyBorder="1"/>
    <xf numFmtId="0" fontId="1" fillId="0" borderId="42" xfId="0" applyFont="1" applyBorder="1"/>
    <xf numFmtId="0" fontId="0" fillId="0" borderId="22" xfId="0" applyFont="1" applyBorder="1"/>
    <xf numFmtId="0" fontId="0" fillId="0" borderId="49" xfId="0" applyFont="1" applyBorder="1"/>
    <xf numFmtId="0" fontId="0" fillId="0" borderId="23" xfId="0" applyFont="1" applyBorder="1"/>
    <xf numFmtId="0" fontId="0" fillId="0" borderId="42" xfId="0" applyFont="1" applyBorder="1"/>
    <xf numFmtId="2" fontId="15" fillId="0" borderId="86" xfId="0" applyNumberFormat="1" applyFont="1" applyBorder="1" applyAlignment="1">
      <alignment horizontal="center"/>
    </xf>
    <xf numFmtId="2" fontId="15" fillId="0" borderId="87" xfId="0" applyNumberFormat="1" applyFont="1" applyBorder="1" applyAlignment="1">
      <alignment horizontal="center"/>
    </xf>
    <xf numFmtId="2" fontId="15" fillId="0" borderId="56" xfId="0" applyNumberFormat="1" applyFont="1" applyBorder="1" applyAlignment="1">
      <alignment horizontal="center"/>
    </xf>
    <xf numFmtId="0" fontId="1" fillId="0" borderId="28" xfId="0" applyFont="1" applyBorder="1"/>
    <xf numFmtId="2" fontId="15" fillId="0" borderId="44" xfId="0" applyNumberFormat="1" applyFont="1" applyBorder="1" applyAlignment="1">
      <alignment horizontal="center"/>
    </xf>
    <xf numFmtId="2" fontId="15" fillId="0" borderId="35" xfId="0" applyNumberFormat="1" applyFont="1" applyBorder="1" applyAlignment="1">
      <alignment horizontal="center"/>
    </xf>
    <xf numFmtId="0" fontId="0" fillId="0" borderId="71" xfId="0" applyBorder="1"/>
    <xf numFmtId="2" fontId="15" fillId="0" borderId="0" xfId="0" applyNumberFormat="1" applyFont="1" applyBorder="1" applyAlignment="1">
      <alignment horizontal="center"/>
    </xf>
    <xf numFmtId="0" fontId="1" fillId="0" borderId="0" xfId="0" applyFont="1" applyBorder="1"/>
    <xf numFmtId="0" fontId="19" fillId="0" borderId="0" xfId="0" applyFont="1" applyBorder="1"/>
    <xf numFmtId="0" fontId="12" fillId="0" borderId="82" xfId="0" applyFont="1" applyBorder="1"/>
    <xf numFmtId="0" fontId="1" fillId="0" borderId="46" xfId="0" applyFont="1" applyBorder="1"/>
    <xf numFmtId="0" fontId="1" fillId="0" borderId="44" xfId="0" applyFont="1" applyBorder="1"/>
    <xf numFmtId="0" fontId="0" fillId="0" borderId="47" xfId="0" applyBorder="1" applyAlignment="1">
      <alignment vertical="center"/>
    </xf>
    <xf numFmtId="0" fontId="0" fillId="0" borderId="8" xfId="0" applyBorder="1" applyAlignment="1">
      <alignment vertical="center"/>
    </xf>
    <xf numFmtId="0" fontId="0" fillId="0" borderId="12" xfId="0" applyBorder="1" applyAlignment="1">
      <alignment vertical="center"/>
    </xf>
    <xf numFmtId="0" fontId="0" fillId="0" borderId="36" xfId="0" applyBorder="1" applyAlignment="1">
      <alignment vertical="center"/>
    </xf>
    <xf numFmtId="0" fontId="0" fillId="0" borderId="0" xfId="0" applyAlignment="1">
      <alignment vertical="center"/>
    </xf>
    <xf numFmtId="0" fontId="22" fillId="0" borderId="76" xfId="0" applyFont="1" applyBorder="1"/>
    <xf numFmtId="0" fontId="1" fillId="0" borderId="76" xfId="0" applyFont="1" applyBorder="1"/>
    <xf numFmtId="0" fontId="1" fillId="0" borderId="70" xfId="0" applyFont="1" applyBorder="1"/>
    <xf numFmtId="0" fontId="1" fillId="0" borderId="71" xfId="0" applyFont="1" applyBorder="1"/>
    <xf numFmtId="0" fontId="0" fillId="0" borderId="0" xfId="0" applyBorder="1" applyAlignment="1">
      <alignment vertical="center"/>
    </xf>
    <xf numFmtId="0" fontId="12" fillId="0" borderId="0" xfId="0" applyFont="1" applyBorder="1" applyAlignment="1">
      <alignment vertical="center"/>
    </xf>
    <xf numFmtId="0" fontId="15" fillId="0" borderId="0" xfId="0" applyFont="1" applyBorder="1" applyAlignment="1">
      <alignment horizontal="center"/>
    </xf>
    <xf numFmtId="0" fontId="0" fillId="0" borderId="48" xfId="0" applyBorder="1"/>
    <xf numFmtId="0" fontId="0" fillId="0" borderId="50" xfId="0" applyBorder="1"/>
    <xf numFmtId="0" fontId="0" fillId="0" borderId="88" xfId="0" applyBorder="1"/>
    <xf numFmtId="0" fontId="1" fillId="0" borderId="0" xfId="0" applyFont="1"/>
    <xf numFmtId="0" fontId="1" fillId="0" borderId="82" xfId="0" applyFont="1" applyBorder="1"/>
    <xf numFmtId="0" fontId="1" fillId="0" borderId="85" xfId="0" applyFont="1" applyBorder="1"/>
    <xf numFmtId="0" fontId="1" fillId="0" borderId="74" xfId="0" applyFont="1" applyBorder="1"/>
    <xf numFmtId="2" fontId="15" fillId="0" borderId="33" xfId="0" applyNumberFormat="1" applyFont="1" applyBorder="1" applyAlignment="1">
      <alignment horizontal="center"/>
    </xf>
    <xf numFmtId="0" fontId="1" fillId="0" borderId="21" xfId="0" applyFont="1" applyBorder="1"/>
    <xf numFmtId="0" fontId="1" fillId="0" borderId="81" xfId="0" applyFont="1" applyBorder="1"/>
    <xf numFmtId="0" fontId="1" fillId="0" borderId="88" xfId="0" applyFont="1" applyBorder="1"/>
    <xf numFmtId="0" fontId="0" fillId="0" borderId="70" xfId="0" applyFont="1" applyBorder="1"/>
    <xf numFmtId="0" fontId="0" fillId="0" borderId="47" xfId="0" applyFont="1" applyBorder="1"/>
    <xf numFmtId="0" fontId="0" fillId="0" borderId="12" xfId="0" applyFont="1" applyBorder="1"/>
    <xf numFmtId="0" fontId="0" fillId="0" borderId="8" xfId="0" applyFont="1" applyBorder="1"/>
    <xf numFmtId="0" fontId="0" fillId="0" borderId="48" xfId="0" applyFont="1" applyBorder="1"/>
    <xf numFmtId="0" fontId="0" fillId="0" borderId="0" xfId="0" applyFont="1"/>
    <xf numFmtId="0" fontId="19" fillId="0" borderId="85" xfId="0" applyFont="1" applyBorder="1"/>
    <xf numFmtId="0" fontId="12" fillId="0" borderId="28" xfId="0" applyFont="1" applyBorder="1"/>
    <xf numFmtId="2" fontId="15" fillId="0" borderId="16" xfId="0" applyNumberFormat="1" applyFont="1" applyBorder="1" applyAlignment="1">
      <alignment horizontal="center"/>
    </xf>
    <xf numFmtId="0" fontId="0" fillId="0" borderId="71" xfId="0" applyFont="1" applyBorder="1"/>
    <xf numFmtId="0" fontId="0" fillId="0" borderId="89" xfId="0" applyBorder="1"/>
    <xf numFmtId="0" fontId="0" fillId="0" borderId="77" xfId="0" applyBorder="1"/>
    <xf numFmtId="0" fontId="0" fillId="0" borderId="61" xfId="0" applyBorder="1"/>
    <xf numFmtId="0" fontId="0" fillId="0" borderId="90" xfId="0" applyBorder="1"/>
    <xf numFmtId="0" fontId="0" fillId="0" borderId="80" xfId="0" applyBorder="1"/>
    <xf numFmtId="0" fontId="0" fillId="0" borderId="75" xfId="0" applyFont="1" applyBorder="1"/>
    <xf numFmtId="0" fontId="22" fillId="0" borderId="34" xfId="0" applyFont="1" applyBorder="1"/>
    <xf numFmtId="2" fontId="3" fillId="0" borderId="0" xfId="0" applyNumberFormat="1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2" fontId="11" fillId="0" borderId="31" xfId="0" applyNumberFormat="1" applyFont="1" applyBorder="1"/>
    <xf numFmtId="2" fontId="11" fillId="2" borderId="0" xfId="0" applyNumberFormat="1" applyFont="1" applyFill="1" applyBorder="1" applyAlignment="1">
      <alignment horizontal="center"/>
    </xf>
    <xf numFmtId="0" fontId="5" fillId="0" borderId="20" xfId="0" applyFont="1" applyBorder="1"/>
    <xf numFmtId="2" fontId="15" fillId="0" borderId="36" xfId="0" applyNumberFormat="1" applyFont="1" applyBorder="1" applyAlignment="1">
      <alignment horizontal="center"/>
    </xf>
    <xf numFmtId="2" fontId="10" fillId="0" borderId="34" xfId="0" applyNumberFormat="1" applyFont="1" applyBorder="1"/>
    <xf numFmtId="2" fontId="5" fillId="0" borderId="20" xfId="0" applyNumberFormat="1" applyFont="1" applyBorder="1"/>
    <xf numFmtId="2" fontId="5" fillId="0" borderId="21" xfId="0" applyNumberFormat="1" applyFont="1" applyBorder="1"/>
    <xf numFmtId="2" fontId="5" fillId="0" borderId="85" xfId="0" applyNumberFormat="1" applyFont="1" applyBorder="1"/>
    <xf numFmtId="2" fontId="15" fillId="0" borderId="8" xfId="0" applyNumberFormat="1" applyFont="1" applyBorder="1" applyAlignment="1">
      <alignment horizontal="center"/>
    </xf>
    <xf numFmtId="2" fontId="5" fillId="0" borderId="74" xfId="0" applyNumberFormat="1" applyFont="1" applyBorder="1"/>
    <xf numFmtId="2" fontId="5" fillId="0" borderId="81" xfId="0" applyNumberFormat="1" applyFont="1" applyBorder="1"/>
    <xf numFmtId="2" fontId="3" fillId="0" borderId="78" xfId="0" applyNumberFormat="1" applyFont="1" applyBorder="1" applyAlignment="1"/>
    <xf numFmtId="2" fontId="15" fillId="0" borderId="47" xfId="0" applyNumberFormat="1" applyFont="1" applyBorder="1" applyAlignment="1">
      <alignment horizontal="center" wrapText="1"/>
    </xf>
    <xf numFmtId="0" fontId="6" fillId="0" borderId="47" xfId="0" applyFont="1" applyBorder="1"/>
    <xf numFmtId="0" fontId="6" fillId="0" borderId="49" xfId="0" applyFont="1" applyBorder="1"/>
    <xf numFmtId="0" fontId="17" fillId="0" borderId="41" xfId="0" applyFont="1" applyBorder="1"/>
    <xf numFmtId="0" fontId="17" fillId="0" borderId="73" xfId="0" applyFont="1" applyBorder="1"/>
    <xf numFmtId="0" fontId="6" fillId="0" borderId="41" xfId="0" applyFont="1" applyBorder="1"/>
    <xf numFmtId="0" fontId="6" fillId="0" borderId="73" xfId="0" applyFont="1" applyBorder="1"/>
    <xf numFmtId="2" fontId="3" fillId="0" borderId="11" xfId="0" applyNumberFormat="1" applyFont="1" applyBorder="1" applyAlignment="1"/>
    <xf numFmtId="2" fontId="15" fillId="0" borderId="82" xfId="0" applyNumberFormat="1" applyFont="1" applyBorder="1" applyAlignment="1">
      <alignment horizontal="center" wrapText="1"/>
    </xf>
    <xf numFmtId="2" fontId="15" fillId="0" borderId="74" xfId="0" applyNumberFormat="1" applyFont="1" applyBorder="1" applyAlignment="1">
      <alignment horizontal="center"/>
    </xf>
    <xf numFmtId="2" fontId="15" fillId="0" borderId="81" xfId="0" applyNumberFormat="1" applyFont="1" applyBorder="1" applyAlignment="1">
      <alignment horizontal="center"/>
    </xf>
    <xf numFmtId="2" fontId="15" fillId="0" borderId="21" xfId="0" applyNumberFormat="1" applyFont="1" applyBorder="1" applyAlignment="1">
      <alignment horizontal="center"/>
    </xf>
    <xf numFmtId="0" fontId="6" fillId="0" borderId="23" xfId="0" applyFont="1" applyBorder="1"/>
    <xf numFmtId="2" fontId="2" fillId="0" borderId="31" xfId="0" applyNumberFormat="1" applyFont="1" applyBorder="1" applyAlignment="1">
      <alignment horizontal="right" vertical="center" textRotation="90"/>
    </xf>
    <xf numFmtId="2" fontId="2" fillId="0" borderId="22" xfId="0" applyNumberFormat="1" applyFont="1" applyBorder="1" applyAlignment="1">
      <alignment horizontal="right" vertical="center" textRotation="90"/>
    </xf>
    <xf numFmtId="0" fontId="5" fillId="0" borderId="33" xfId="0" applyFont="1" applyBorder="1"/>
    <xf numFmtId="2" fontId="10" fillId="0" borderId="92" xfId="0" applyNumberFormat="1" applyFont="1" applyBorder="1"/>
    <xf numFmtId="2" fontId="2" fillId="0" borderId="0" xfId="0" applyNumberFormat="1" applyFont="1" applyBorder="1" applyAlignment="1">
      <alignment horizontal="right" vertical="center" textRotation="90"/>
    </xf>
    <xf numFmtId="2" fontId="5" fillId="0" borderId="0" xfId="0" applyNumberFormat="1" applyFont="1" applyBorder="1" applyAlignment="1">
      <alignment horizontal="left"/>
    </xf>
    <xf numFmtId="0" fontId="6" fillId="0" borderId="0" xfId="0" applyFont="1" applyBorder="1" applyAlignment="1">
      <alignment horizontal="left"/>
    </xf>
    <xf numFmtId="2" fontId="2" fillId="0" borderId="67" xfId="0" applyNumberFormat="1" applyFont="1" applyBorder="1" applyAlignment="1">
      <alignment horizontal="center"/>
    </xf>
    <xf numFmtId="2" fontId="2" fillId="0" borderId="68" xfId="0" applyNumberFormat="1" applyFont="1" applyBorder="1" applyAlignment="1">
      <alignment horizontal="center"/>
    </xf>
    <xf numFmtId="2" fontId="2" fillId="0" borderId="64" xfId="0" applyNumberFormat="1" applyFont="1" applyBorder="1" applyAlignment="1">
      <alignment horizontal="right" vertical="center" textRotation="90"/>
    </xf>
    <xf numFmtId="2" fontId="2" fillId="0" borderId="65" xfId="0" applyNumberFormat="1" applyFont="1" applyBorder="1" applyAlignment="1">
      <alignment horizontal="right" vertical="center" textRotation="90"/>
    </xf>
    <xf numFmtId="2" fontId="2" fillId="0" borderId="66" xfId="0" applyNumberFormat="1" applyFont="1" applyBorder="1" applyAlignment="1">
      <alignment horizontal="right" vertical="center" textRotation="90"/>
    </xf>
    <xf numFmtId="2" fontId="11" fillId="2" borderId="62" xfId="0" applyNumberFormat="1" applyFont="1" applyFill="1" applyBorder="1" applyAlignment="1">
      <alignment horizontal="center"/>
    </xf>
    <xf numFmtId="2" fontId="11" fillId="2" borderId="63" xfId="0" applyNumberFormat="1" applyFont="1" applyFill="1" applyBorder="1" applyAlignment="1">
      <alignment horizontal="center"/>
    </xf>
    <xf numFmtId="0" fontId="10" fillId="0" borderId="28" xfId="0" applyFont="1" applyBorder="1" applyAlignment="1">
      <alignment horizontal="center"/>
    </xf>
    <xf numFmtId="0" fontId="10" fillId="0" borderId="29" xfId="0" applyFont="1" applyBorder="1" applyAlignment="1">
      <alignment horizontal="center"/>
    </xf>
    <xf numFmtId="0" fontId="10" fillId="0" borderId="35" xfId="0" applyFont="1" applyBorder="1" applyAlignment="1">
      <alignment horizontal="center"/>
    </xf>
    <xf numFmtId="2" fontId="2" fillId="0" borderId="28" xfId="0" applyNumberFormat="1" applyFont="1" applyBorder="1" applyAlignment="1">
      <alignment horizontal="center"/>
    </xf>
    <xf numFmtId="2" fontId="2" fillId="0" borderId="29" xfId="0" applyNumberFormat="1" applyFont="1" applyBorder="1" applyAlignment="1">
      <alignment horizontal="center"/>
    </xf>
    <xf numFmtId="2" fontId="2" fillId="0" borderId="69" xfId="0" applyNumberFormat="1" applyFont="1" applyBorder="1" applyAlignment="1">
      <alignment horizontal="right" vertical="center" textRotation="90"/>
    </xf>
    <xf numFmtId="2" fontId="2" fillId="0" borderId="70" xfId="0" applyNumberFormat="1" applyFont="1" applyBorder="1" applyAlignment="1">
      <alignment horizontal="right" vertical="center" textRotation="90"/>
    </xf>
    <xf numFmtId="2" fontId="2" fillId="0" borderId="71" xfId="0" applyNumberFormat="1" applyFont="1" applyBorder="1" applyAlignment="1">
      <alignment horizontal="right" vertical="center" textRotation="90"/>
    </xf>
    <xf numFmtId="2" fontId="3" fillId="0" borderId="79" xfId="0" applyNumberFormat="1" applyFont="1" applyBorder="1" applyAlignment="1">
      <alignment horizontal="center"/>
    </xf>
    <xf numFmtId="2" fontId="15" fillId="0" borderId="79" xfId="0" applyNumberFormat="1" applyFont="1" applyBorder="1" applyAlignment="1">
      <alignment horizontal="center"/>
    </xf>
    <xf numFmtId="0" fontId="3" fillId="0" borderId="79" xfId="0" applyFont="1" applyBorder="1" applyAlignment="1">
      <alignment horizontal="center"/>
    </xf>
    <xf numFmtId="0" fontId="15" fillId="0" borderId="79" xfId="0" applyFont="1" applyBorder="1" applyAlignment="1">
      <alignment horizontal="center"/>
    </xf>
    <xf numFmtId="0" fontId="15" fillId="0" borderId="91" xfId="0" applyFont="1" applyBorder="1" applyAlignment="1">
      <alignment horizontal="center"/>
    </xf>
    <xf numFmtId="2" fontId="11" fillId="2" borderId="33" xfId="0" applyNumberFormat="1" applyFont="1" applyFill="1" applyBorder="1" applyAlignment="1">
      <alignment horizontal="center"/>
    </xf>
    <xf numFmtId="2" fontId="11" fillId="2" borderId="21" xfId="0" applyNumberFormat="1" applyFont="1" applyFill="1" applyBorder="1" applyAlignment="1">
      <alignment horizontal="center"/>
    </xf>
    <xf numFmtId="2" fontId="3" fillId="0" borderId="11" xfId="0" applyNumberFormat="1" applyFont="1" applyBorder="1" applyAlignment="1">
      <alignment horizontal="center"/>
    </xf>
    <xf numFmtId="2" fontId="15" fillId="0" borderId="11" xfId="0" applyNumberFormat="1" applyFont="1" applyBorder="1" applyAlignment="1">
      <alignment horizontal="center"/>
    </xf>
    <xf numFmtId="0" fontId="3" fillId="0" borderId="11" xfId="0" applyFont="1" applyBorder="1" applyAlignment="1">
      <alignment horizontal="center"/>
    </xf>
    <xf numFmtId="0" fontId="15" fillId="0" borderId="11" xfId="0" applyFont="1" applyBorder="1" applyAlignment="1">
      <alignment horizontal="center"/>
    </xf>
    <xf numFmtId="0" fontId="15" fillId="0" borderId="5" xfId="0" applyFont="1" applyBorder="1" applyAlignment="1">
      <alignment horizontal="center"/>
    </xf>
    <xf numFmtId="2" fontId="2" fillId="0" borderId="37" xfId="0" applyNumberFormat="1" applyFont="1" applyBorder="1" applyAlignment="1">
      <alignment horizontal="center"/>
    </xf>
    <xf numFmtId="2" fontId="2" fillId="0" borderId="24" xfId="0" applyNumberFormat="1" applyFont="1" applyBorder="1" applyAlignment="1">
      <alignment horizontal="center"/>
    </xf>
    <xf numFmtId="2" fontId="2" fillId="0" borderId="17" xfId="0" applyNumberFormat="1" applyFont="1" applyBorder="1" applyAlignment="1">
      <alignment horizontal="right" vertical="center" textRotation="90"/>
    </xf>
    <xf numFmtId="2" fontId="2" fillId="0" borderId="18" xfId="0" applyNumberFormat="1" applyFont="1" applyBorder="1" applyAlignment="1">
      <alignment horizontal="right" vertical="center" textRotation="90"/>
    </xf>
    <xf numFmtId="2" fontId="2" fillId="0" borderId="19" xfId="0" applyNumberFormat="1" applyFont="1" applyBorder="1" applyAlignment="1">
      <alignment horizontal="right" vertical="center" textRotation="90"/>
    </xf>
    <xf numFmtId="2" fontId="11" fillId="2" borderId="9" xfId="0" applyNumberFormat="1" applyFont="1" applyFill="1" applyBorder="1" applyAlignment="1">
      <alignment horizontal="center"/>
    </xf>
    <xf numFmtId="2" fontId="5" fillId="2" borderId="27" xfId="0" applyNumberFormat="1" applyFont="1" applyFill="1" applyBorder="1" applyAlignment="1">
      <alignment horizontal="center"/>
    </xf>
    <xf numFmtId="2" fontId="2" fillId="0" borderId="37" xfId="0" applyNumberFormat="1" applyFont="1" applyBorder="1" applyAlignment="1">
      <alignment horizontal="right" vertical="center" textRotation="90"/>
    </xf>
    <xf numFmtId="2" fontId="2" fillId="0" borderId="31" xfId="0" applyNumberFormat="1" applyFont="1" applyBorder="1" applyAlignment="1">
      <alignment horizontal="right" vertical="center" textRotation="90"/>
    </xf>
    <xf numFmtId="2" fontId="2" fillId="0" borderId="32" xfId="0" applyNumberFormat="1" applyFont="1" applyBorder="1" applyAlignment="1">
      <alignment horizontal="right" vertical="center" textRotation="90"/>
    </xf>
    <xf numFmtId="2" fontId="2" fillId="0" borderId="22" xfId="0" applyNumberFormat="1" applyFont="1" applyBorder="1" applyAlignment="1">
      <alignment horizontal="right" vertical="center" textRotation="90"/>
    </xf>
    <xf numFmtId="2" fontId="2" fillId="0" borderId="93" xfId="0" applyNumberFormat="1" applyFont="1" applyBorder="1" applyAlignment="1">
      <alignment horizontal="right" vertical="center" textRotation="90"/>
    </xf>
    <xf numFmtId="0" fontId="1" fillId="0" borderId="20" xfId="0" applyFont="1" applyBorder="1" applyAlignment="1">
      <alignment horizontal="center"/>
    </xf>
    <xf numFmtId="0" fontId="1" fillId="0" borderId="33" xfId="0" applyFont="1" applyBorder="1" applyAlignment="1">
      <alignment horizontal="center"/>
    </xf>
    <xf numFmtId="0" fontId="1" fillId="0" borderId="21" xfId="0" applyFont="1" applyBorder="1" applyAlignment="1">
      <alignment horizontal="center"/>
    </xf>
    <xf numFmtId="0" fontId="1" fillId="0" borderId="83" xfId="0" applyFont="1" applyBorder="1" applyAlignment="1">
      <alignment horizontal="center"/>
    </xf>
    <xf numFmtId="0" fontId="1" fillId="0" borderId="84" xfId="0" applyFont="1" applyBorder="1" applyAlignment="1">
      <alignment horizontal="center"/>
    </xf>
    <xf numFmtId="0" fontId="1" fillId="0" borderId="72" xfId="0" applyFont="1" applyBorder="1" applyAlignment="1">
      <alignment horizontal="center"/>
    </xf>
    <xf numFmtId="0" fontId="1" fillId="0" borderId="28" xfId="0" applyFont="1" applyBorder="1" applyAlignment="1">
      <alignment horizontal="center"/>
    </xf>
    <xf numFmtId="0" fontId="1" fillId="0" borderId="29" xfId="0" applyFont="1" applyBorder="1" applyAlignment="1">
      <alignment horizontal="center"/>
    </xf>
    <xf numFmtId="0" fontId="1" fillId="0" borderId="35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36" xfId="0" applyBorder="1" applyAlignment="1">
      <alignment horizontal="center"/>
    </xf>
    <xf numFmtId="2" fontId="3" fillId="0" borderId="0" xfId="0" applyNumberFormat="1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15" fillId="0" borderId="0" xfId="0" applyFont="1" applyBorder="1" applyAlignment="1">
      <alignment horizontal="center"/>
    </xf>
    <xf numFmtId="0" fontId="1" fillId="0" borderId="51" xfId="0" applyFont="1" applyBorder="1" applyAlignment="1">
      <alignment horizontal="center"/>
    </xf>
    <xf numFmtId="0" fontId="1" fillId="0" borderId="46" xfId="0" applyFont="1" applyBorder="1" applyAlignment="1">
      <alignment horizontal="center"/>
    </xf>
    <xf numFmtId="0" fontId="0" fillId="0" borderId="33" xfId="0" applyBorder="1" applyAlignment="1">
      <alignment horizontal="center"/>
    </xf>
    <xf numFmtId="0" fontId="0" fillId="0" borderId="21" xfId="0" applyBorder="1" applyAlignment="1">
      <alignment horizontal="center"/>
    </xf>
    <xf numFmtId="0" fontId="0" fillId="0" borderId="20" xfId="0" applyBorder="1" applyAlignment="1">
      <alignment horizontal="center"/>
    </xf>
    <xf numFmtId="0" fontId="15" fillId="0" borderId="51" xfId="0" applyFont="1" applyBorder="1" applyAlignment="1">
      <alignment horizontal="center"/>
    </xf>
    <xf numFmtId="0" fontId="15" fillId="0" borderId="46" xfId="0" applyFont="1" applyBorder="1" applyAlignment="1">
      <alignment horizontal="center"/>
    </xf>
    <xf numFmtId="0" fontId="15" fillId="0" borderId="29" xfId="0" applyFont="1" applyBorder="1" applyAlignment="1">
      <alignment horizontal="center"/>
    </xf>
    <xf numFmtId="0" fontId="15" fillId="0" borderId="35" xfId="0" applyFont="1" applyBorder="1" applyAlignment="1">
      <alignment horizontal="center"/>
    </xf>
    <xf numFmtId="2" fontId="15" fillId="0" borderId="28" xfId="0" applyNumberFormat="1" applyFont="1" applyBorder="1" applyAlignment="1">
      <alignment horizontal="center"/>
    </xf>
    <xf numFmtId="2" fontId="15" fillId="0" borderId="46" xfId="0" applyNumberFormat="1" applyFont="1" applyBorder="1" applyAlignment="1">
      <alignment horizontal="center"/>
    </xf>
    <xf numFmtId="0" fontId="11" fillId="0" borderId="12" xfId="0" applyFont="1" applyBorder="1" applyAlignment="1">
      <alignment horizontal="center" vertical="center"/>
    </xf>
    <xf numFmtId="0" fontId="11" fillId="0" borderId="48" xfId="0" applyFont="1" applyBorder="1" applyAlignment="1">
      <alignment horizontal="center" vertical="center"/>
    </xf>
    <xf numFmtId="0" fontId="13" fillId="0" borderId="28" xfId="0" applyFont="1" applyBorder="1" applyAlignment="1">
      <alignment horizontal="left"/>
    </xf>
    <xf numFmtId="0" fontId="13" fillId="0" borderId="29" xfId="0" applyFont="1" applyBorder="1" applyAlignment="1">
      <alignment horizontal="left"/>
    </xf>
    <xf numFmtId="0" fontId="13" fillId="0" borderId="35" xfId="0" applyFont="1" applyBorder="1" applyAlignment="1">
      <alignment horizontal="left"/>
    </xf>
    <xf numFmtId="0" fontId="13" fillId="0" borderId="28" xfId="0" applyFont="1" applyBorder="1" applyAlignment="1">
      <alignment horizontal="center"/>
    </xf>
    <xf numFmtId="0" fontId="13" fillId="0" borderId="29" xfId="0" applyFont="1" applyBorder="1" applyAlignment="1">
      <alignment horizontal="center"/>
    </xf>
    <xf numFmtId="0" fontId="13" fillId="0" borderId="35" xfId="0" applyFont="1" applyBorder="1" applyAlignment="1">
      <alignment horizontal="center"/>
    </xf>
    <xf numFmtId="2" fontId="15" fillId="2" borderId="7" xfId="0" applyNumberFormat="1" applyFont="1" applyFill="1" applyBorder="1" applyAlignment="1">
      <alignment horizontal="center" wrapText="1"/>
    </xf>
    <xf numFmtId="2" fontId="15" fillId="2" borderId="0" xfId="0" applyNumberFormat="1" applyFont="1" applyFill="1" applyAlignment="1">
      <alignment horizontal="center" wrapText="1"/>
    </xf>
    <xf numFmtId="2" fontId="15" fillId="2" borderId="8" xfId="0" applyNumberFormat="1" applyFont="1" applyFill="1" applyBorder="1" applyAlignment="1">
      <alignment horizontal="center" wrapText="1"/>
    </xf>
    <xf numFmtId="2" fontId="15" fillId="2" borderId="9" xfId="0" applyNumberFormat="1" applyFont="1" applyFill="1" applyBorder="1" applyAlignment="1">
      <alignment horizontal="center" wrapText="1"/>
    </xf>
    <xf numFmtId="2" fontId="15" fillId="2" borderId="10" xfId="0" applyNumberFormat="1" applyFont="1" applyFill="1" applyBorder="1" applyAlignment="1">
      <alignment horizontal="center" wrapText="1"/>
    </xf>
    <xf numFmtId="2" fontId="15" fillId="2" borderId="6" xfId="0" applyNumberFormat="1" applyFont="1" applyFill="1" applyBorder="1" applyAlignment="1">
      <alignment horizontal="center" wrapText="1"/>
    </xf>
    <xf numFmtId="2" fontId="13" fillId="0" borderId="28" xfId="0" applyNumberFormat="1" applyFont="1" applyBorder="1" applyAlignment="1">
      <alignment horizontal="center"/>
    </xf>
  </cellXfs>
  <cellStyles count="8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W61"/>
  <sheetViews>
    <sheetView tabSelected="1" workbookViewId="0">
      <selection activeCell="E29" sqref="E29"/>
    </sheetView>
  </sheetViews>
  <sheetFormatPr baseColWidth="10" defaultRowHeight="16"/>
  <cols>
    <col min="1" max="1" width="11.83203125" style="10" customWidth="1"/>
    <col min="2" max="2" width="10.83203125" style="10"/>
    <col min="3" max="4" width="13.1640625" style="10" customWidth="1"/>
    <col min="5" max="5" width="10.83203125" style="10"/>
    <col min="6" max="7" width="15" style="10" customWidth="1"/>
    <col min="8" max="8" width="14.33203125" style="10" bestFit="1" customWidth="1"/>
    <col min="9" max="9" width="2.83203125" style="10" customWidth="1"/>
    <col min="10" max="10" width="35" style="10" bestFit="1" customWidth="1"/>
    <col min="11" max="11" width="25.33203125" style="10" bestFit="1" customWidth="1"/>
    <col min="12" max="12" width="2.83203125" style="10" customWidth="1"/>
    <col min="13" max="13" width="11.83203125" style="10" customWidth="1"/>
    <col min="14" max="20" width="13.5" style="10" customWidth="1"/>
    <col min="21" max="21" width="2.83203125" style="10" customWidth="1"/>
    <col min="22" max="22" width="35" style="10" customWidth="1"/>
    <col min="23" max="23" width="25.5" style="10" customWidth="1"/>
    <col min="24" max="16384" width="10.83203125" style="10"/>
  </cols>
  <sheetData>
    <row r="1" spans="1:23" ht="32" thickBot="1">
      <c r="B1" s="352" t="s">
        <v>29</v>
      </c>
      <c r="C1" s="353"/>
      <c r="D1" s="353"/>
      <c r="E1" s="353"/>
      <c r="F1" s="353"/>
      <c r="G1" s="353"/>
      <c r="H1" s="353"/>
      <c r="I1" s="353"/>
      <c r="J1" s="353"/>
      <c r="K1" s="354"/>
      <c r="N1" s="352" t="s">
        <v>30</v>
      </c>
      <c r="O1" s="353"/>
      <c r="P1" s="353"/>
      <c r="Q1" s="353"/>
      <c r="R1" s="353"/>
      <c r="S1" s="353"/>
      <c r="T1" s="353"/>
      <c r="U1" s="353"/>
      <c r="V1" s="353"/>
      <c r="W1" s="354"/>
    </row>
    <row r="2" spans="1:23" ht="17" thickBot="1">
      <c r="B2" s="34"/>
      <c r="C2" s="12"/>
      <c r="D2" s="12"/>
      <c r="E2" s="12"/>
      <c r="F2" s="12"/>
      <c r="G2" s="12"/>
      <c r="H2" s="12"/>
      <c r="I2" s="12"/>
      <c r="J2" s="129" t="s">
        <v>150</v>
      </c>
      <c r="K2" s="130"/>
      <c r="N2" s="34"/>
      <c r="O2" s="12"/>
      <c r="P2" s="12"/>
      <c r="Q2" s="12"/>
      <c r="R2" s="12"/>
      <c r="S2" s="12"/>
      <c r="T2" s="12"/>
      <c r="U2" s="12"/>
      <c r="V2" s="129" t="s">
        <v>150</v>
      </c>
      <c r="W2" s="131"/>
    </row>
    <row r="3" spans="1:23" ht="33" thickTop="1" thickBot="1">
      <c r="A3" s="119" t="s">
        <v>122</v>
      </c>
      <c r="B3" s="355" t="s">
        <v>7</v>
      </c>
      <c r="C3" s="356"/>
      <c r="D3" s="356"/>
      <c r="E3" s="356"/>
      <c r="F3" s="356"/>
      <c r="G3" s="356"/>
      <c r="H3" s="120"/>
      <c r="I3" s="12"/>
      <c r="J3" s="80" t="s">
        <v>9</v>
      </c>
      <c r="K3" s="36">
        <v>2.0000000000000001E-4</v>
      </c>
      <c r="M3" s="119" t="s">
        <v>123</v>
      </c>
      <c r="N3" s="345" t="s">
        <v>7</v>
      </c>
      <c r="O3" s="346"/>
      <c r="P3" s="346"/>
      <c r="Q3" s="346"/>
      <c r="R3" s="346"/>
      <c r="S3" s="346"/>
      <c r="T3" s="11"/>
      <c r="U3" s="12"/>
      <c r="V3" s="80" t="s">
        <v>9</v>
      </c>
      <c r="W3" s="36" t="s">
        <v>79</v>
      </c>
    </row>
    <row r="4" spans="1:23" ht="18" customHeight="1" thickTop="1" thickBot="1">
      <c r="A4" s="357"/>
      <c r="B4" s="137" t="s">
        <v>96</v>
      </c>
      <c r="C4" s="138"/>
      <c r="D4" s="127"/>
      <c r="E4" s="127"/>
      <c r="F4" s="127"/>
      <c r="G4" s="127"/>
      <c r="H4" s="120"/>
      <c r="I4" s="12"/>
      <c r="J4" s="80" t="s">
        <v>10</v>
      </c>
      <c r="K4" s="36" t="s">
        <v>97</v>
      </c>
      <c r="M4" s="347"/>
      <c r="N4" s="13" t="s">
        <v>96</v>
      </c>
      <c r="O4" s="14"/>
      <c r="P4" s="15"/>
      <c r="Q4" s="15"/>
      <c r="R4" s="15"/>
      <c r="S4" s="15"/>
      <c r="T4" s="16"/>
      <c r="U4" s="12"/>
      <c r="V4" s="80" t="s">
        <v>10</v>
      </c>
      <c r="W4" s="36" t="s">
        <v>11</v>
      </c>
    </row>
    <row r="5" spans="1:23" ht="16" customHeight="1">
      <c r="A5" s="358"/>
      <c r="B5" s="137"/>
      <c r="C5" s="350" t="s">
        <v>31</v>
      </c>
      <c r="D5" s="351"/>
      <c r="E5" s="127"/>
      <c r="F5" s="139"/>
      <c r="G5" s="140" t="s">
        <v>32</v>
      </c>
      <c r="H5" s="141"/>
      <c r="I5" s="12"/>
      <c r="J5" s="80" t="s">
        <v>12</v>
      </c>
      <c r="K5" s="36" t="s">
        <v>13</v>
      </c>
      <c r="M5" s="348"/>
      <c r="N5" s="137"/>
      <c r="O5" s="350" t="s">
        <v>31</v>
      </c>
      <c r="P5" s="351"/>
      <c r="Q5" s="127"/>
      <c r="R5" s="138"/>
      <c r="S5" s="143" t="s">
        <v>32</v>
      </c>
      <c r="T5" s="120"/>
      <c r="U5" s="12"/>
      <c r="V5" s="80" t="s">
        <v>12</v>
      </c>
      <c r="W5" s="36" t="s">
        <v>13</v>
      </c>
    </row>
    <row r="6" spans="1:23" ht="22" customHeight="1">
      <c r="A6" s="358"/>
      <c r="B6" s="38"/>
      <c r="C6" s="3" t="s">
        <v>0</v>
      </c>
      <c r="D6" s="8" t="s">
        <v>1</v>
      </c>
      <c r="E6" s="17"/>
      <c r="F6" s="19"/>
      <c r="G6" s="3" t="s">
        <v>0</v>
      </c>
      <c r="H6" s="128" t="s">
        <v>1</v>
      </c>
      <c r="I6" s="9"/>
      <c r="J6" s="80" t="s">
        <v>14</v>
      </c>
      <c r="K6" s="36" t="s">
        <v>15</v>
      </c>
      <c r="M6" s="348"/>
      <c r="N6" s="38"/>
      <c r="O6" s="3" t="s">
        <v>0</v>
      </c>
      <c r="P6" s="8" t="s">
        <v>1</v>
      </c>
      <c r="Q6" s="17"/>
      <c r="R6" s="19"/>
      <c r="S6" s="136" t="s">
        <v>0</v>
      </c>
      <c r="T6" s="144" t="s">
        <v>1</v>
      </c>
      <c r="U6" s="9"/>
      <c r="V6" s="80" t="s">
        <v>14</v>
      </c>
      <c r="W6" s="36" t="s">
        <v>15</v>
      </c>
    </row>
    <row r="7" spans="1:23" ht="41" customHeight="1">
      <c r="A7" s="358"/>
      <c r="B7" s="39" t="s">
        <v>2</v>
      </c>
      <c r="C7" s="132">
        <v>822.25559999999996</v>
      </c>
      <c r="D7" s="133">
        <v>0</v>
      </c>
      <c r="E7" s="17"/>
      <c r="F7" s="20" t="s">
        <v>2</v>
      </c>
      <c r="G7" s="22">
        <f t="shared" ref="G7:H13" si="0">C7/$C$17</f>
        <v>0.73690008048892586</v>
      </c>
      <c r="H7" s="122">
        <f t="shared" si="0"/>
        <v>0</v>
      </c>
      <c r="I7" s="17"/>
      <c r="J7" s="80" t="s">
        <v>16</v>
      </c>
      <c r="K7" s="36" t="s">
        <v>98</v>
      </c>
      <c r="M7" s="348"/>
      <c r="N7" s="39" t="s">
        <v>2</v>
      </c>
      <c r="O7" s="132">
        <v>102.29</v>
      </c>
      <c r="P7" s="133">
        <v>11.593</v>
      </c>
      <c r="Q7" s="17"/>
      <c r="R7" s="20" t="s">
        <v>2</v>
      </c>
      <c r="S7" s="22">
        <f>O7/$O$17</f>
        <v>1.0046324335826882</v>
      </c>
      <c r="T7" s="122">
        <f>P7/$O$17</f>
        <v>0.11385965199456549</v>
      </c>
      <c r="U7" s="17"/>
      <c r="V7" s="80" t="s">
        <v>16</v>
      </c>
      <c r="W7" s="36" t="s">
        <v>110</v>
      </c>
    </row>
    <row r="8" spans="1:23">
      <c r="A8" s="358"/>
      <c r="B8" s="39"/>
      <c r="C8" s="76">
        <v>1234.6400000000001</v>
      </c>
      <c r="D8" s="78">
        <v>0</v>
      </c>
      <c r="E8" s="17"/>
      <c r="F8" s="20"/>
      <c r="G8" s="20">
        <f t="shared" si="0"/>
        <v>1.1064762774189041</v>
      </c>
      <c r="H8" s="123">
        <f t="shared" si="0"/>
        <v>0</v>
      </c>
      <c r="I8" s="17"/>
      <c r="J8" s="80"/>
      <c r="K8" s="36"/>
      <c r="M8" s="348"/>
      <c r="N8" s="39"/>
      <c r="O8" s="76">
        <v>102.72199999999999</v>
      </c>
      <c r="P8" s="78">
        <v>6.7370999999999999</v>
      </c>
      <c r="Q8" s="17"/>
      <c r="R8" s="20"/>
      <c r="S8" s="20">
        <f t="shared" ref="S8:S9" si="1">O8/$O$17</f>
        <v>1.0088752844117792</v>
      </c>
      <c r="T8" s="123">
        <f t="shared" ref="T8:T11" si="2">P8/$O$17</f>
        <v>6.6167847964511958E-2</v>
      </c>
      <c r="U8" s="17"/>
      <c r="V8" s="80"/>
      <c r="W8" s="36"/>
    </row>
    <row r="9" spans="1:23">
      <c r="A9" s="358"/>
      <c r="B9" s="39"/>
      <c r="C9" s="76">
        <v>1288.529</v>
      </c>
      <c r="D9" s="78">
        <v>0</v>
      </c>
      <c r="E9" s="17"/>
      <c r="F9" s="20"/>
      <c r="G9" s="20">
        <f t="shared" si="0"/>
        <v>1.1547712460849342</v>
      </c>
      <c r="H9" s="123">
        <f t="shared" si="0"/>
        <v>0</v>
      </c>
      <c r="I9" s="17"/>
      <c r="J9" s="80" t="s">
        <v>17</v>
      </c>
      <c r="K9" s="36"/>
      <c r="M9" s="348"/>
      <c r="N9" s="39"/>
      <c r="O9" s="76">
        <v>100.443</v>
      </c>
      <c r="P9" s="78">
        <v>7.8017000000000003</v>
      </c>
      <c r="Q9" s="17"/>
      <c r="R9" s="20"/>
      <c r="S9" s="20">
        <f t="shared" si="1"/>
        <v>0.98649228200553274</v>
      </c>
      <c r="T9" s="123">
        <f t="shared" si="2"/>
        <v>7.6623725262313605E-2</v>
      </c>
      <c r="U9" s="17"/>
      <c r="V9" s="80" t="s">
        <v>17</v>
      </c>
      <c r="W9" s="36"/>
    </row>
    <row r="10" spans="1:23">
      <c r="A10" s="358"/>
      <c r="B10" s="39"/>
      <c r="C10" s="76">
        <v>1033.288</v>
      </c>
      <c r="D10" s="78">
        <v>0</v>
      </c>
      <c r="E10" s="17"/>
      <c r="F10" s="20"/>
      <c r="G10" s="20">
        <f t="shared" si="0"/>
        <v>0.92602593447614256</v>
      </c>
      <c r="H10" s="123">
        <f t="shared" si="0"/>
        <v>0</v>
      </c>
      <c r="I10" s="17"/>
      <c r="J10" s="80" t="s">
        <v>18</v>
      </c>
      <c r="K10" s="36">
        <v>1.002</v>
      </c>
      <c r="M10" s="348"/>
      <c r="N10" s="39"/>
      <c r="O10" s="76"/>
      <c r="P10" s="78">
        <v>6.4310999999999998</v>
      </c>
      <c r="Q10" s="17"/>
      <c r="R10" s="20"/>
      <c r="S10" s="20"/>
      <c r="T10" s="123">
        <f t="shared" si="2"/>
        <v>6.3162495293905815E-2</v>
      </c>
      <c r="U10" s="17"/>
      <c r="V10" s="80" t="s">
        <v>18</v>
      </c>
      <c r="W10" s="36">
        <v>1</v>
      </c>
    </row>
    <row r="11" spans="1:23">
      <c r="A11" s="358"/>
      <c r="B11" s="39"/>
      <c r="C11" s="76">
        <v>1200.44</v>
      </c>
      <c r="D11" s="78">
        <v>0</v>
      </c>
      <c r="E11" s="17"/>
      <c r="F11" s="20"/>
      <c r="G11" s="20">
        <f t="shared" si="0"/>
        <v>1.0758264615310935</v>
      </c>
      <c r="H11" s="123">
        <f t="shared" si="0"/>
        <v>0</v>
      </c>
      <c r="I11" s="17"/>
      <c r="J11" s="80" t="s">
        <v>19</v>
      </c>
      <c r="K11" s="36">
        <v>0</v>
      </c>
      <c r="M11" s="348"/>
      <c r="N11" s="39"/>
      <c r="O11" s="76"/>
      <c r="P11" s="78">
        <v>14.435</v>
      </c>
      <c r="Q11" s="17"/>
      <c r="R11" s="20"/>
      <c r="S11" s="20"/>
      <c r="T11" s="123">
        <f t="shared" si="2"/>
        <v>0.14177211045816898</v>
      </c>
      <c r="U11" s="17"/>
      <c r="V11" s="80" t="s">
        <v>19</v>
      </c>
      <c r="W11" s="36">
        <v>9.2319999999999999E-2</v>
      </c>
    </row>
    <row r="12" spans="1:23">
      <c r="A12" s="358"/>
      <c r="B12" s="39"/>
      <c r="C12" s="76"/>
      <c r="D12" s="78">
        <v>0</v>
      </c>
      <c r="E12" s="17"/>
      <c r="F12" s="20"/>
      <c r="G12" s="20"/>
      <c r="H12" s="123">
        <f t="shared" si="0"/>
        <v>0</v>
      </c>
      <c r="I12" s="17"/>
      <c r="J12" s="80" t="s">
        <v>20</v>
      </c>
      <c r="K12" s="36" t="s">
        <v>99</v>
      </c>
      <c r="M12" s="348"/>
      <c r="N12" s="39"/>
      <c r="O12" s="23"/>
      <c r="P12" s="21"/>
      <c r="Q12" s="17"/>
      <c r="R12" s="20"/>
      <c r="S12" s="20"/>
      <c r="T12" s="123"/>
      <c r="U12" s="17"/>
      <c r="V12" s="80" t="s">
        <v>20</v>
      </c>
      <c r="W12" s="36" t="s">
        <v>111</v>
      </c>
    </row>
    <row r="13" spans="1:23">
      <c r="A13" s="358"/>
      <c r="B13" s="39"/>
      <c r="C13" s="76"/>
      <c r="D13" s="78">
        <v>0</v>
      </c>
      <c r="E13" s="17"/>
      <c r="F13" s="20"/>
      <c r="G13" s="20"/>
      <c r="H13" s="123">
        <f t="shared" si="0"/>
        <v>0</v>
      </c>
      <c r="I13" s="17"/>
      <c r="J13" s="80" t="s">
        <v>21</v>
      </c>
      <c r="K13" s="36" t="s">
        <v>100</v>
      </c>
      <c r="M13" s="348"/>
      <c r="N13" s="39"/>
      <c r="O13" s="23"/>
      <c r="P13" s="21"/>
      <c r="Q13" s="17"/>
      <c r="R13" s="20"/>
      <c r="S13" s="20"/>
      <c r="T13" s="123"/>
      <c r="U13" s="17"/>
      <c r="V13" s="80" t="s">
        <v>21</v>
      </c>
      <c r="W13" s="36" t="s">
        <v>112</v>
      </c>
    </row>
    <row r="14" spans="1:23">
      <c r="A14" s="358"/>
      <c r="B14" s="39"/>
      <c r="C14" s="20"/>
      <c r="D14" s="24"/>
      <c r="E14" s="17"/>
      <c r="F14" s="20"/>
      <c r="G14" s="20"/>
      <c r="H14" s="43"/>
      <c r="I14" s="12"/>
      <c r="J14" s="80" t="s">
        <v>22</v>
      </c>
      <c r="K14" s="36">
        <v>0.97789999999999999</v>
      </c>
      <c r="M14" s="348"/>
      <c r="N14" s="39"/>
      <c r="O14" s="20"/>
      <c r="P14" s="24"/>
      <c r="Q14" s="17"/>
      <c r="R14" s="20"/>
      <c r="S14" s="20"/>
      <c r="T14" s="43"/>
      <c r="U14" s="12"/>
      <c r="V14" s="80" t="s">
        <v>22</v>
      </c>
      <c r="W14" s="36">
        <v>0.99819999999999998</v>
      </c>
    </row>
    <row r="15" spans="1:23">
      <c r="A15" s="358"/>
      <c r="B15" s="39"/>
      <c r="C15" s="20"/>
      <c r="D15" s="24"/>
      <c r="E15" s="17"/>
      <c r="F15" s="20"/>
      <c r="G15" s="20"/>
      <c r="H15" s="43"/>
      <c r="I15" s="12"/>
      <c r="J15" s="80"/>
      <c r="K15" s="36"/>
      <c r="M15" s="348"/>
      <c r="N15" s="39"/>
      <c r="O15" s="20"/>
      <c r="P15" s="24"/>
      <c r="Q15" s="17"/>
      <c r="R15" s="20"/>
      <c r="S15" s="20"/>
      <c r="T15" s="43"/>
      <c r="U15" s="12"/>
      <c r="V15" s="80"/>
      <c r="W15" s="36"/>
    </row>
    <row r="16" spans="1:23">
      <c r="A16" s="358"/>
      <c r="B16" s="39"/>
      <c r="C16" s="25"/>
      <c r="D16" s="26"/>
      <c r="E16" s="17"/>
      <c r="F16" s="20"/>
      <c r="G16" s="20"/>
      <c r="H16" s="43"/>
      <c r="I16" s="12"/>
      <c r="J16" s="80" t="s">
        <v>23</v>
      </c>
      <c r="K16" s="36"/>
      <c r="M16" s="348"/>
      <c r="N16" s="39"/>
      <c r="O16" s="25"/>
      <c r="P16" s="26"/>
      <c r="Q16" s="17"/>
      <c r="R16" s="20"/>
      <c r="S16" s="25"/>
      <c r="T16" s="124"/>
      <c r="U16" s="12"/>
      <c r="V16" s="80" t="s">
        <v>23</v>
      </c>
      <c r="W16" s="36"/>
    </row>
    <row r="17" spans="1:23">
      <c r="A17" s="358"/>
      <c r="B17" s="40" t="s">
        <v>3</v>
      </c>
      <c r="C17" s="22">
        <f>AVERAGE(C7:C16)</f>
        <v>1115.83052</v>
      </c>
      <c r="D17" s="134">
        <f>AVERAGE(D7:D16)</f>
        <v>0</v>
      </c>
      <c r="E17" s="17"/>
      <c r="F17" s="22" t="s">
        <v>3</v>
      </c>
      <c r="G17" s="22">
        <f>AVERAGE(G7:G16)</f>
        <v>1</v>
      </c>
      <c r="H17" s="122">
        <f>AVERAGE(H7:H16)</f>
        <v>0</v>
      </c>
      <c r="I17" s="17"/>
      <c r="J17" s="80" t="s">
        <v>24</v>
      </c>
      <c r="K17" s="36" t="s">
        <v>101</v>
      </c>
      <c r="M17" s="348"/>
      <c r="N17" s="40" t="s">
        <v>3</v>
      </c>
      <c r="O17" s="20">
        <f>AVERAGE(O7:O16)</f>
        <v>101.81833333333333</v>
      </c>
      <c r="P17" s="27">
        <f>AVERAGE(P7:P16)</f>
        <v>9.3995800000000003</v>
      </c>
      <c r="Q17" s="17"/>
      <c r="R17" s="22" t="s">
        <v>3</v>
      </c>
      <c r="S17" s="20">
        <f>AVERAGE(S7:S16)</f>
        <v>1</v>
      </c>
      <c r="T17" s="125">
        <f>AVERAGE(T7:T16)</f>
        <v>9.231716619469317E-2</v>
      </c>
      <c r="U17" s="17"/>
      <c r="V17" s="80" t="s">
        <v>24</v>
      </c>
      <c r="W17" s="36" t="s">
        <v>113</v>
      </c>
    </row>
    <row r="18" spans="1:23">
      <c r="A18" s="358"/>
      <c r="B18" s="39" t="s">
        <v>4</v>
      </c>
      <c r="C18" s="20">
        <f>STDEV(C7:C16)</f>
        <v>189.80168788699527</v>
      </c>
      <c r="D18" s="27">
        <f>STDEV(D7:D16)</f>
        <v>0</v>
      </c>
      <c r="E18" s="17"/>
      <c r="F18" s="20" t="s">
        <v>4</v>
      </c>
      <c r="G18" s="20">
        <f>STDEV(G7:G16)</f>
        <v>0.17009902891614254</v>
      </c>
      <c r="H18" s="123">
        <f>STDEV(H7:H16)</f>
        <v>0</v>
      </c>
      <c r="I18" s="17"/>
      <c r="J18" s="80" t="s">
        <v>9</v>
      </c>
      <c r="K18" s="36" t="s">
        <v>79</v>
      </c>
      <c r="M18" s="348"/>
      <c r="N18" s="39" t="s">
        <v>4</v>
      </c>
      <c r="O18" s="20">
        <f>STDEV(O7:O16)</f>
        <v>1.2105008605256478</v>
      </c>
      <c r="P18" s="27">
        <f>STDEV(P7:P16)</f>
        <v>3.4864179191542708</v>
      </c>
      <c r="Q18" s="17"/>
      <c r="R18" s="27" t="s">
        <v>4</v>
      </c>
      <c r="S18" s="17">
        <f>STDEV(S7:S16)</f>
        <v>1.1888830045594115E-2</v>
      </c>
      <c r="T18" s="123">
        <f>STDEV(T7:T16)</f>
        <v>3.4241553608429474E-2</v>
      </c>
      <c r="U18" s="17"/>
      <c r="V18" s="80" t="s">
        <v>9</v>
      </c>
      <c r="W18" s="36">
        <v>0.22109999999999999</v>
      </c>
    </row>
    <row r="19" spans="1:23" ht="18" customHeight="1">
      <c r="A19" s="358"/>
      <c r="B19" s="39" t="s">
        <v>5</v>
      </c>
      <c r="C19" s="20">
        <f>C18/SQRT(COUNT(C7:C16))</f>
        <v>84.881895271903957</v>
      </c>
      <c r="D19" s="24">
        <f>D18/SQRT(COUNT(D7:D16))</f>
        <v>0</v>
      </c>
      <c r="E19" s="17"/>
      <c r="F19" s="20" t="s">
        <v>5</v>
      </c>
      <c r="G19" s="20">
        <f>G18/SQRT(COUNT(G7:G16))</f>
        <v>7.6070598312639418E-2</v>
      </c>
      <c r="H19" s="123">
        <f>H18/SQRT(COUNT(H7:H16))</f>
        <v>0</v>
      </c>
      <c r="I19" s="5"/>
      <c r="J19" s="80" t="s">
        <v>10</v>
      </c>
      <c r="K19" s="36" t="s">
        <v>11</v>
      </c>
      <c r="M19" s="348"/>
      <c r="N19" s="39" t="s">
        <v>5</v>
      </c>
      <c r="O19" s="20">
        <f>O18/SQRT(COUNT(O7:O16))</f>
        <v>0.69888299767875639</v>
      </c>
      <c r="P19" s="27">
        <f>P18/SQRT(COUNT(P7:P16))</f>
        <v>1.559173493040463</v>
      </c>
      <c r="Q19" s="17"/>
      <c r="R19" s="27" t="s">
        <v>5</v>
      </c>
      <c r="S19" s="17">
        <f>S18/SQRT(COUNT(S7:S16))</f>
        <v>6.8640192271734735E-3</v>
      </c>
      <c r="T19" s="123">
        <f>T18/SQRT(COUNT(T7:T16))</f>
        <v>1.5313288304730303E-2</v>
      </c>
      <c r="U19" s="5"/>
      <c r="V19" s="80" t="s">
        <v>10</v>
      </c>
      <c r="W19" s="36" t="s">
        <v>26</v>
      </c>
    </row>
    <row r="20" spans="1:23" ht="16" customHeight="1" thickBot="1">
      <c r="A20" s="359"/>
      <c r="B20" s="44" t="s">
        <v>6</v>
      </c>
      <c r="C20" s="45">
        <f>COUNT(C7:C16)</f>
        <v>5</v>
      </c>
      <c r="D20" s="142">
        <f>COUNT(D7:D16)</f>
        <v>7</v>
      </c>
      <c r="E20" s="32"/>
      <c r="F20" s="135" t="s">
        <v>6</v>
      </c>
      <c r="G20" s="45">
        <f>COUNT(G7:G16)</f>
        <v>5</v>
      </c>
      <c r="H20" s="126">
        <f>COUNT(H7:H16)</f>
        <v>7</v>
      </c>
      <c r="I20" s="31"/>
      <c r="J20" s="81" t="s">
        <v>25</v>
      </c>
      <c r="K20" s="49" t="s">
        <v>13</v>
      </c>
      <c r="M20" s="349"/>
      <c r="N20" s="44" t="s">
        <v>6</v>
      </c>
      <c r="O20" s="45">
        <f>COUNT(O7:O16)</f>
        <v>3</v>
      </c>
      <c r="P20" s="46">
        <f>COUNT(P7:P16)</f>
        <v>5</v>
      </c>
      <c r="Q20" s="32"/>
      <c r="R20" s="47" t="s">
        <v>6</v>
      </c>
      <c r="S20" s="32">
        <f>COUNT(S7:S16)</f>
        <v>3</v>
      </c>
      <c r="T20" s="126">
        <f>COUNT(T7:T16)</f>
        <v>5</v>
      </c>
      <c r="U20" s="31"/>
      <c r="V20" s="81" t="s">
        <v>25</v>
      </c>
      <c r="W20" s="49" t="s">
        <v>27</v>
      </c>
    </row>
    <row r="21" spans="1:23" ht="17" thickBot="1">
      <c r="A21" s="17"/>
      <c r="B21" s="42"/>
      <c r="C21" s="7"/>
      <c r="D21" s="12"/>
      <c r="E21" s="17"/>
      <c r="F21" s="6"/>
      <c r="G21" s="7"/>
      <c r="H21" s="7"/>
      <c r="I21" s="7"/>
      <c r="J21" s="12"/>
      <c r="K21" s="43"/>
      <c r="M21" s="17"/>
      <c r="N21" s="42"/>
      <c r="O21" s="7"/>
      <c r="P21" s="12"/>
      <c r="Q21" s="17"/>
      <c r="R21" s="6"/>
      <c r="S21" s="7"/>
      <c r="T21" s="7"/>
      <c r="U21" s="7"/>
      <c r="V21" s="12"/>
      <c r="W21" s="43"/>
    </row>
    <row r="22" spans="1:23" ht="17" thickBot="1">
      <c r="B22" s="34"/>
      <c r="C22" s="12"/>
      <c r="D22" s="12"/>
      <c r="E22" s="12"/>
      <c r="F22" s="12"/>
      <c r="G22" s="12"/>
      <c r="H22" s="12"/>
      <c r="I22" s="12"/>
      <c r="J22" s="129" t="s">
        <v>150</v>
      </c>
      <c r="K22" s="131"/>
      <c r="N22" s="34"/>
      <c r="O22" s="12"/>
      <c r="P22" s="12"/>
      <c r="Q22" s="12"/>
      <c r="R22" s="12"/>
      <c r="S22" s="12"/>
      <c r="T22" s="12"/>
      <c r="U22" s="12"/>
      <c r="V22" s="129" t="s">
        <v>150</v>
      </c>
      <c r="W22" s="131"/>
    </row>
    <row r="23" spans="1:23" ht="33" thickTop="1" thickBot="1">
      <c r="A23" s="119" t="s">
        <v>122</v>
      </c>
      <c r="B23" s="345" t="s">
        <v>8</v>
      </c>
      <c r="C23" s="346"/>
      <c r="D23" s="346"/>
      <c r="E23" s="346"/>
      <c r="F23" s="346"/>
      <c r="G23" s="346"/>
      <c r="H23" s="11"/>
      <c r="I23" s="12"/>
      <c r="J23" s="80" t="s">
        <v>9</v>
      </c>
      <c r="K23" s="36" t="s">
        <v>79</v>
      </c>
      <c r="M23" s="33" t="s">
        <v>123</v>
      </c>
      <c r="N23" s="345" t="s">
        <v>8</v>
      </c>
      <c r="O23" s="346"/>
      <c r="P23" s="346"/>
      <c r="Q23" s="346"/>
      <c r="R23" s="346"/>
      <c r="S23" s="346"/>
      <c r="T23" s="11"/>
      <c r="U23" s="12"/>
      <c r="V23" s="80" t="s">
        <v>9</v>
      </c>
      <c r="W23" s="36">
        <v>1.1000000000000001E-3</v>
      </c>
    </row>
    <row r="24" spans="1:23" ht="18" customHeight="1" thickTop="1" thickBot="1">
      <c r="A24" s="347"/>
      <c r="B24" s="13" t="s">
        <v>96</v>
      </c>
      <c r="C24" s="14"/>
      <c r="D24" s="15"/>
      <c r="E24" s="15"/>
      <c r="F24" s="15"/>
      <c r="G24" s="15"/>
      <c r="H24" s="16"/>
      <c r="I24" s="12"/>
      <c r="J24" s="80" t="s">
        <v>10</v>
      </c>
      <c r="K24" s="36" t="s">
        <v>11</v>
      </c>
      <c r="M24" s="347"/>
      <c r="N24" s="13" t="s">
        <v>96</v>
      </c>
      <c r="O24" s="14"/>
      <c r="P24" s="15"/>
      <c r="Q24" s="15"/>
      <c r="R24" s="15"/>
      <c r="S24" s="15"/>
      <c r="T24" s="16"/>
      <c r="U24" s="12"/>
      <c r="V24" s="80" t="s">
        <v>10</v>
      </c>
      <c r="W24" s="36" t="s">
        <v>109</v>
      </c>
    </row>
    <row r="25" spans="1:23" ht="16" customHeight="1">
      <c r="A25" s="348"/>
      <c r="B25" s="137"/>
      <c r="C25" s="350" t="s">
        <v>31</v>
      </c>
      <c r="D25" s="351"/>
      <c r="E25" s="127"/>
      <c r="F25" s="138"/>
      <c r="G25" s="143" t="s">
        <v>32</v>
      </c>
      <c r="H25" s="120"/>
      <c r="I25" s="12"/>
      <c r="J25" s="80" t="s">
        <v>12</v>
      </c>
      <c r="K25" s="36" t="s">
        <v>13</v>
      </c>
      <c r="M25" s="348"/>
      <c r="N25" s="137"/>
      <c r="O25" s="350" t="s">
        <v>31</v>
      </c>
      <c r="P25" s="351"/>
      <c r="Q25" s="127"/>
      <c r="R25" s="138"/>
      <c r="S25" s="143" t="s">
        <v>32</v>
      </c>
      <c r="T25" s="120"/>
      <c r="U25" s="12"/>
      <c r="V25" s="80" t="s">
        <v>12</v>
      </c>
      <c r="W25" s="36" t="s">
        <v>13</v>
      </c>
    </row>
    <row r="26" spans="1:23" ht="22" customHeight="1">
      <c r="A26" s="348"/>
      <c r="B26" s="38"/>
      <c r="C26" s="3" t="s">
        <v>0</v>
      </c>
      <c r="D26" s="8" t="s">
        <v>1</v>
      </c>
      <c r="E26" s="17"/>
      <c r="F26" s="19"/>
      <c r="G26" s="136" t="s">
        <v>0</v>
      </c>
      <c r="H26" s="144" t="s">
        <v>1</v>
      </c>
      <c r="I26" s="9"/>
      <c r="J26" s="80" t="s">
        <v>14</v>
      </c>
      <c r="K26" s="36" t="s">
        <v>15</v>
      </c>
      <c r="M26" s="348"/>
      <c r="N26" s="38"/>
      <c r="O26" s="3" t="s">
        <v>0</v>
      </c>
      <c r="P26" s="8" t="s">
        <v>1</v>
      </c>
      <c r="Q26" s="17"/>
      <c r="R26" s="19"/>
      <c r="S26" s="136" t="s">
        <v>0</v>
      </c>
      <c r="T26" s="144" t="s">
        <v>1</v>
      </c>
      <c r="U26" s="9"/>
      <c r="V26" s="80" t="s">
        <v>14</v>
      </c>
      <c r="W26" s="36" t="s">
        <v>15</v>
      </c>
    </row>
    <row r="27" spans="1:23" ht="41" customHeight="1">
      <c r="A27" s="348"/>
      <c r="B27" s="39" t="s">
        <v>2</v>
      </c>
      <c r="C27" s="132">
        <v>766.93029999999999</v>
      </c>
      <c r="D27" s="133">
        <v>0</v>
      </c>
      <c r="E27" s="17"/>
      <c r="F27" s="20" t="s">
        <v>2</v>
      </c>
      <c r="G27" s="22">
        <f>C27/$C$37</f>
        <v>0.76210657690573813</v>
      </c>
      <c r="H27" s="122">
        <f>D27/$C$37</f>
        <v>0</v>
      </c>
      <c r="I27" s="17"/>
      <c r="J27" s="80" t="s">
        <v>16</v>
      </c>
      <c r="K27" s="36" t="s">
        <v>102</v>
      </c>
      <c r="M27" s="348"/>
      <c r="N27" s="39" t="s">
        <v>2</v>
      </c>
      <c r="O27" s="132">
        <v>96.058899999999994</v>
      </c>
      <c r="P27" s="133">
        <v>1.5182</v>
      </c>
      <c r="Q27" s="17"/>
      <c r="R27" s="20" t="s">
        <v>2</v>
      </c>
      <c r="S27" s="22">
        <f>O27/$O$37</f>
        <v>0.93225799042368751</v>
      </c>
      <c r="T27" s="122">
        <f>P27/$O$37</f>
        <v>1.4734231612700568E-2</v>
      </c>
      <c r="U27" s="17"/>
      <c r="V27" s="80" t="s">
        <v>16</v>
      </c>
      <c r="W27" s="36" t="s">
        <v>114</v>
      </c>
    </row>
    <row r="28" spans="1:23">
      <c r="A28" s="348"/>
      <c r="B28" s="39"/>
      <c r="C28" s="76">
        <v>1054.6579999999999</v>
      </c>
      <c r="D28" s="78">
        <v>0</v>
      </c>
      <c r="E28" s="17"/>
      <c r="F28" s="20"/>
      <c r="G28" s="20">
        <f t="shared" ref="G28:G31" si="3">C28/$C$37</f>
        <v>1.0480245704026192</v>
      </c>
      <c r="H28" s="123">
        <f t="shared" ref="H28:H33" si="4">D28/$C$37</f>
        <v>0</v>
      </c>
      <c r="I28" s="17"/>
      <c r="J28" s="80"/>
      <c r="K28" s="36"/>
      <c r="M28" s="348"/>
      <c r="N28" s="39"/>
      <c r="O28" s="76">
        <v>105.214</v>
      </c>
      <c r="P28" s="78">
        <v>2.0449999999999999</v>
      </c>
      <c r="Q28" s="17"/>
      <c r="R28" s="20"/>
      <c r="S28" s="20">
        <f t="shared" ref="S28:S29" si="5">O28/$O$37</f>
        <v>1.0211088426417321</v>
      </c>
      <c r="T28" s="123">
        <f t="shared" ref="T28:T31" si="6">P28/$O$37</f>
        <v>1.984686052428709E-2</v>
      </c>
      <c r="U28" s="17"/>
      <c r="V28" s="80"/>
      <c r="W28" s="36"/>
    </row>
    <row r="29" spans="1:23">
      <c r="A29" s="348"/>
      <c r="B29" s="39"/>
      <c r="C29" s="76">
        <v>1064.289</v>
      </c>
      <c r="D29" s="78">
        <v>0</v>
      </c>
      <c r="E29" s="17"/>
      <c r="F29" s="20"/>
      <c r="G29" s="20">
        <f t="shared" si="3"/>
        <v>1.0575949947843124</v>
      </c>
      <c r="H29" s="123">
        <f t="shared" si="4"/>
        <v>0</v>
      </c>
      <c r="I29" s="17"/>
      <c r="J29" s="80" t="s">
        <v>17</v>
      </c>
      <c r="K29" s="36"/>
      <c r="M29" s="348"/>
      <c r="N29" s="39"/>
      <c r="O29" s="76">
        <v>107.84399999999999</v>
      </c>
      <c r="P29" s="78">
        <v>2.1732999999999998</v>
      </c>
      <c r="Q29" s="17"/>
      <c r="R29" s="20"/>
      <c r="S29" s="20">
        <f t="shared" si="5"/>
        <v>1.0466331669345803</v>
      </c>
      <c r="T29" s="123">
        <f t="shared" si="6"/>
        <v>2.1092020526862165E-2</v>
      </c>
      <c r="U29" s="17"/>
      <c r="V29" s="80" t="s">
        <v>17</v>
      </c>
      <c r="W29" s="36"/>
    </row>
    <row r="30" spans="1:23">
      <c r="A30" s="348"/>
      <c r="B30" s="39"/>
      <c r="C30" s="76">
        <v>1072.5830000000001</v>
      </c>
      <c r="D30" s="78">
        <v>0.227746</v>
      </c>
      <c r="E30" s="17"/>
      <c r="F30" s="20"/>
      <c r="G30" s="20">
        <f t="shared" si="3"/>
        <v>1.0658368284279385</v>
      </c>
      <c r="H30" s="123">
        <f t="shared" si="4"/>
        <v>2.2631355739103571E-4</v>
      </c>
      <c r="I30" s="17"/>
      <c r="J30" s="80" t="s">
        <v>18</v>
      </c>
      <c r="K30" s="36">
        <v>1.002</v>
      </c>
      <c r="M30" s="348"/>
      <c r="N30" s="39"/>
      <c r="O30" s="76"/>
      <c r="P30" s="78">
        <v>1.0327999999999999</v>
      </c>
      <c r="Q30" s="17"/>
      <c r="R30" s="20"/>
      <c r="S30" s="20"/>
      <c r="T30" s="123">
        <f t="shared" si="6"/>
        <v>1.0023392444735308E-2</v>
      </c>
      <c r="U30" s="17"/>
      <c r="V30" s="80" t="s">
        <v>18</v>
      </c>
      <c r="W30" s="36">
        <v>1</v>
      </c>
    </row>
    <row r="31" spans="1:23">
      <c r="A31" s="348"/>
      <c r="B31" s="39"/>
      <c r="C31" s="76">
        <v>1073.1869999999999</v>
      </c>
      <c r="D31" s="78">
        <v>0</v>
      </c>
      <c r="E31" s="17"/>
      <c r="F31" s="20"/>
      <c r="G31" s="20">
        <f t="shared" si="3"/>
        <v>1.066437029479391</v>
      </c>
      <c r="H31" s="123">
        <f t="shared" si="4"/>
        <v>0</v>
      </c>
      <c r="I31" s="17"/>
      <c r="J31" s="80" t="s">
        <v>19</v>
      </c>
      <c r="K31" s="36">
        <v>0</v>
      </c>
      <c r="M31" s="348"/>
      <c r="N31" s="39"/>
      <c r="O31" s="76"/>
      <c r="P31" s="78">
        <v>3.5038</v>
      </c>
      <c r="Q31" s="17"/>
      <c r="R31" s="20"/>
      <c r="S31" s="20"/>
      <c r="T31" s="123">
        <f t="shared" si="6"/>
        <v>3.4004611200487582E-2</v>
      </c>
      <c r="U31" s="17"/>
      <c r="V31" s="80" t="s">
        <v>19</v>
      </c>
      <c r="W31" s="36">
        <v>1.9939999999999999E-2</v>
      </c>
    </row>
    <row r="32" spans="1:23">
      <c r="A32" s="348"/>
      <c r="B32" s="39"/>
      <c r="C32" s="76"/>
      <c r="D32" s="78">
        <v>0</v>
      </c>
      <c r="E32" s="17"/>
      <c r="F32" s="20"/>
      <c r="G32" s="20"/>
      <c r="H32" s="123">
        <f t="shared" si="4"/>
        <v>0</v>
      </c>
      <c r="I32" s="17"/>
      <c r="J32" s="80" t="s">
        <v>20</v>
      </c>
      <c r="K32" s="36" t="s">
        <v>103</v>
      </c>
      <c r="M32" s="348"/>
      <c r="N32" s="39"/>
      <c r="O32" s="23"/>
      <c r="P32" s="21"/>
      <c r="Q32" s="17"/>
      <c r="R32" s="20"/>
      <c r="S32" s="20"/>
      <c r="T32" s="123"/>
      <c r="U32" s="17"/>
      <c r="V32" s="80" t="s">
        <v>20</v>
      </c>
      <c r="W32" s="36" t="s">
        <v>115</v>
      </c>
    </row>
    <row r="33" spans="1:23">
      <c r="A33" s="348"/>
      <c r="B33" s="39"/>
      <c r="C33" s="76"/>
      <c r="D33" s="78">
        <v>0</v>
      </c>
      <c r="E33" s="17"/>
      <c r="F33" s="20"/>
      <c r="G33" s="20"/>
      <c r="H33" s="123">
        <f t="shared" si="4"/>
        <v>0</v>
      </c>
      <c r="I33" s="17"/>
      <c r="J33" s="80" t="s">
        <v>21</v>
      </c>
      <c r="K33" s="36" t="s">
        <v>104</v>
      </c>
      <c r="M33" s="348"/>
      <c r="N33" s="39"/>
      <c r="O33" s="23"/>
      <c r="P33" s="21"/>
      <c r="Q33" s="17"/>
      <c r="R33" s="20"/>
      <c r="S33" s="20"/>
      <c r="T33" s="123"/>
      <c r="U33" s="17"/>
      <c r="V33" s="80" t="s">
        <v>21</v>
      </c>
      <c r="W33" s="36" t="s">
        <v>116</v>
      </c>
    </row>
    <row r="34" spans="1:23">
      <c r="A34" s="348"/>
      <c r="B34" s="39"/>
      <c r="C34" s="20"/>
      <c r="D34" s="24"/>
      <c r="E34" s="17"/>
      <c r="F34" s="20"/>
      <c r="G34" s="20"/>
      <c r="H34" s="43"/>
      <c r="I34" s="12"/>
      <c r="J34" s="80" t="s">
        <v>22</v>
      </c>
      <c r="K34" s="36">
        <v>0.98560000000000003</v>
      </c>
      <c r="M34" s="348"/>
      <c r="N34" s="39"/>
      <c r="O34" s="20"/>
      <c r="P34" s="24"/>
      <c r="Q34" s="17"/>
      <c r="R34" s="20"/>
      <c r="S34" s="20"/>
      <c r="T34" s="43"/>
      <c r="U34" s="12"/>
      <c r="V34" s="80" t="s">
        <v>22</v>
      </c>
      <c r="W34" s="36">
        <v>0.99739999999999995</v>
      </c>
    </row>
    <row r="35" spans="1:23">
      <c r="A35" s="348"/>
      <c r="B35" s="39"/>
      <c r="C35" s="20"/>
      <c r="D35" s="24"/>
      <c r="E35" s="17"/>
      <c r="F35" s="20"/>
      <c r="G35" s="20"/>
      <c r="H35" s="43"/>
      <c r="I35" s="12"/>
      <c r="J35" s="80"/>
      <c r="K35" s="36"/>
      <c r="M35" s="348"/>
      <c r="N35" s="39"/>
      <c r="O35" s="20"/>
      <c r="P35" s="24"/>
      <c r="Q35" s="17"/>
      <c r="R35" s="20"/>
      <c r="S35" s="20"/>
      <c r="T35" s="43"/>
      <c r="U35" s="12"/>
      <c r="V35" s="80"/>
      <c r="W35" s="36"/>
    </row>
    <row r="36" spans="1:23">
      <c r="A36" s="348"/>
      <c r="B36" s="39"/>
      <c r="C36" s="25"/>
      <c r="D36" s="26"/>
      <c r="E36" s="17"/>
      <c r="F36" s="20"/>
      <c r="G36" s="25"/>
      <c r="H36" s="124"/>
      <c r="I36" s="12"/>
      <c r="J36" s="80" t="s">
        <v>23</v>
      </c>
      <c r="K36" s="36"/>
      <c r="M36" s="348"/>
      <c r="N36" s="39"/>
      <c r="O36" s="25"/>
      <c r="P36" s="26"/>
      <c r="Q36" s="17"/>
      <c r="R36" s="20"/>
      <c r="S36" s="25"/>
      <c r="T36" s="124"/>
      <c r="U36" s="12"/>
      <c r="V36" s="80" t="s">
        <v>23</v>
      </c>
      <c r="W36" s="36"/>
    </row>
    <row r="37" spans="1:23">
      <c r="A37" s="348"/>
      <c r="B37" s="40" t="s">
        <v>3</v>
      </c>
      <c r="C37" s="20">
        <f>AVERAGE(C27:C36)</f>
        <v>1006.3294600000002</v>
      </c>
      <c r="D37" s="27">
        <f>AVERAGE(D27:D36)</f>
        <v>3.253514285714286E-2</v>
      </c>
      <c r="E37" s="17"/>
      <c r="F37" s="22" t="s">
        <v>3</v>
      </c>
      <c r="G37" s="20">
        <f>AVERAGE(G27:G36)</f>
        <v>0.99999999999999978</v>
      </c>
      <c r="H37" s="125">
        <f>AVERAGE(H27:H36)</f>
        <v>3.2330508198719384E-5</v>
      </c>
      <c r="I37" s="17"/>
      <c r="J37" s="80" t="s">
        <v>24</v>
      </c>
      <c r="K37" s="36" t="s">
        <v>101</v>
      </c>
      <c r="M37" s="348"/>
      <c r="N37" s="40" t="s">
        <v>3</v>
      </c>
      <c r="O37" s="20">
        <f>AVERAGE(O27:O36)</f>
        <v>103.03896666666667</v>
      </c>
      <c r="P37" s="27">
        <f>AVERAGE(P27:P36)</f>
        <v>2.0546199999999999</v>
      </c>
      <c r="Q37" s="17"/>
      <c r="R37" s="22" t="s">
        <v>3</v>
      </c>
      <c r="S37" s="20">
        <f>AVERAGE(S27:S36)</f>
        <v>1</v>
      </c>
      <c r="T37" s="125">
        <f>AVERAGE(T27:T36)</f>
        <v>1.9940223261814542E-2</v>
      </c>
      <c r="U37" s="17"/>
      <c r="V37" s="80" t="s">
        <v>24</v>
      </c>
      <c r="W37" s="36" t="s">
        <v>117</v>
      </c>
    </row>
    <row r="38" spans="1:23">
      <c r="A38" s="348"/>
      <c r="B38" s="39" t="s">
        <v>4</v>
      </c>
      <c r="C38" s="20">
        <f>STDEV(C27:C36)</f>
        <v>134.03952409795932</v>
      </c>
      <c r="D38" s="27">
        <f>STDEV(D27:D36)</f>
        <v>8.6079896869959469E-2</v>
      </c>
      <c r="E38" s="17"/>
      <c r="F38" s="27" t="s">
        <v>4</v>
      </c>
      <c r="G38" s="17">
        <f>STDEV(G27:G36)</f>
        <v>0.13319646241695221</v>
      </c>
      <c r="H38" s="123">
        <f>STDEV(H27:H36)</f>
        <v>8.5538484454146307E-5</v>
      </c>
      <c r="I38" s="17"/>
      <c r="J38" s="80" t="s">
        <v>9</v>
      </c>
      <c r="K38" s="36" t="s">
        <v>79</v>
      </c>
      <c r="M38" s="348"/>
      <c r="N38" s="39" t="s">
        <v>4</v>
      </c>
      <c r="O38" s="20">
        <f>STDEV(O27:O36)</f>
        <v>6.1862931553017546</v>
      </c>
      <c r="P38" s="27">
        <f>STDEV(P27:P36)</f>
        <v>0.92819215252015586</v>
      </c>
      <c r="Q38" s="17"/>
      <c r="R38" s="27" t="s">
        <v>4</v>
      </c>
      <c r="S38" s="17">
        <f>STDEV(S27:S36)</f>
        <v>6.0038385044315828E-2</v>
      </c>
      <c r="T38" s="123">
        <f>STDEV(T27:T36)</f>
        <v>9.0081663524720426E-3</v>
      </c>
      <c r="U38" s="17"/>
      <c r="V38" s="80" t="s">
        <v>9</v>
      </c>
      <c r="W38" s="36">
        <v>3.7000000000000002E-3</v>
      </c>
    </row>
    <row r="39" spans="1:23" ht="18" customHeight="1">
      <c r="A39" s="348"/>
      <c r="B39" s="39" t="s">
        <v>5</v>
      </c>
      <c r="C39" s="20">
        <f>C38/SQRT(COUNT(C27:C36))</f>
        <v>59.944297510951642</v>
      </c>
      <c r="D39" s="27">
        <f>D38/SQRT(COUNT(D27:D36))</f>
        <v>3.253514285714286E-2</v>
      </c>
      <c r="E39" s="17"/>
      <c r="F39" s="27" t="s">
        <v>5</v>
      </c>
      <c r="G39" s="17">
        <f>G38/SQRT(COUNT(G27:G36))</f>
        <v>5.9567268865360214E-2</v>
      </c>
      <c r="H39" s="123">
        <f>H38/SQRT(COUNT(H27:H36))</f>
        <v>3.2330508198719384E-5</v>
      </c>
      <c r="I39" s="5"/>
      <c r="J39" s="80" t="s">
        <v>10</v>
      </c>
      <c r="K39" s="36" t="s">
        <v>11</v>
      </c>
      <c r="M39" s="348"/>
      <c r="N39" s="39" t="s">
        <v>5</v>
      </c>
      <c r="O39" s="20">
        <f>O38/SQRT(COUNT(O27:O36))</f>
        <v>3.5716580184994076</v>
      </c>
      <c r="P39" s="27">
        <f>P38/SQRT(COUNT(P27:P36))</f>
        <v>0.41510014984338423</v>
      </c>
      <c r="Q39" s="17"/>
      <c r="R39" s="27" t="s">
        <v>5</v>
      </c>
      <c r="S39" s="17">
        <f>S38/SQRT(COUNT(S27:S36))</f>
        <v>3.4663177767046145E-2</v>
      </c>
      <c r="T39" s="123">
        <f>T38/SQRT(COUNT(T27:T36))</f>
        <v>4.0285744633507632E-3</v>
      </c>
      <c r="U39" s="5"/>
      <c r="V39" s="80" t="s">
        <v>10</v>
      </c>
      <c r="W39" s="36" t="s">
        <v>109</v>
      </c>
    </row>
    <row r="40" spans="1:23" ht="16" customHeight="1" thickBot="1">
      <c r="A40" s="349"/>
      <c r="B40" s="44" t="s">
        <v>6</v>
      </c>
      <c r="C40" s="45">
        <f>COUNT(C27:C36)</f>
        <v>5</v>
      </c>
      <c r="D40" s="46">
        <f>COUNT(D27:D36)</f>
        <v>7</v>
      </c>
      <c r="E40" s="32"/>
      <c r="F40" s="47" t="s">
        <v>6</v>
      </c>
      <c r="G40" s="32">
        <f>COUNT(G27:G36)</f>
        <v>5</v>
      </c>
      <c r="H40" s="126">
        <f>COUNT(H27:H36)</f>
        <v>7</v>
      </c>
      <c r="I40" s="31"/>
      <c r="J40" s="81" t="s">
        <v>25</v>
      </c>
      <c r="K40" s="49" t="s">
        <v>13</v>
      </c>
      <c r="M40" s="349"/>
      <c r="N40" s="44" t="s">
        <v>6</v>
      </c>
      <c r="O40" s="45">
        <f>COUNT(O27:O36)</f>
        <v>3</v>
      </c>
      <c r="P40" s="46">
        <f>COUNT(P27:P36)</f>
        <v>5</v>
      </c>
      <c r="Q40" s="32"/>
      <c r="R40" s="47" t="s">
        <v>6</v>
      </c>
      <c r="S40" s="32">
        <f>COUNT(S27:S36)</f>
        <v>3</v>
      </c>
      <c r="T40" s="126">
        <f>COUNT(T27:T36)</f>
        <v>5</v>
      </c>
      <c r="U40" s="31"/>
      <c r="V40" s="81" t="s">
        <v>25</v>
      </c>
      <c r="W40" s="49" t="s">
        <v>13</v>
      </c>
    </row>
    <row r="41" spans="1:23" ht="18" thickTop="1" thickBot="1">
      <c r="B41" s="34"/>
      <c r="C41" s="12"/>
      <c r="D41" s="12"/>
      <c r="E41" s="12"/>
      <c r="F41" s="12"/>
      <c r="G41" s="12"/>
      <c r="H41" s="12"/>
      <c r="I41" s="12"/>
      <c r="J41" s="12"/>
      <c r="K41" s="43"/>
      <c r="N41" s="34"/>
      <c r="O41" s="12"/>
      <c r="P41" s="12"/>
      <c r="Q41" s="12"/>
      <c r="R41" s="12"/>
      <c r="S41" s="12"/>
      <c r="T41" s="12"/>
      <c r="U41" s="12"/>
      <c r="V41" s="12"/>
      <c r="W41" s="43"/>
    </row>
    <row r="42" spans="1:23" ht="17" thickBot="1">
      <c r="B42" s="34"/>
      <c r="C42" s="12"/>
      <c r="D42" s="12"/>
      <c r="E42" s="12"/>
      <c r="F42" s="12"/>
      <c r="G42" s="12"/>
      <c r="H42" s="12"/>
      <c r="I42" s="12"/>
      <c r="J42" s="129" t="s">
        <v>150</v>
      </c>
      <c r="K42" s="131"/>
      <c r="N42" s="34"/>
      <c r="O42" s="12"/>
      <c r="P42" s="12"/>
      <c r="Q42" s="12"/>
      <c r="R42" s="12"/>
      <c r="S42" s="12"/>
      <c r="T42" s="12"/>
      <c r="U42" s="12"/>
      <c r="V42" s="129" t="s">
        <v>150</v>
      </c>
      <c r="W42" s="131"/>
    </row>
    <row r="43" spans="1:23" ht="33" thickTop="1" thickBot="1">
      <c r="A43" s="119" t="s">
        <v>122</v>
      </c>
      <c r="B43" s="345" t="s">
        <v>28</v>
      </c>
      <c r="C43" s="346"/>
      <c r="D43" s="346"/>
      <c r="E43" s="346"/>
      <c r="F43" s="346"/>
      <c r="G43" s="346"/>
      <c r="H43" s="11"/>
      <c r="I43" s="12"/>
      <c r="J43" s="80" t="s">
        <v>9</v>
      </c>
      <c r="K43" s="36" t="s">
        <v>79</v>
      </c>
      <c r="M43" s="119" t="s">
        <v>123</v>
      </c>
      <c r="N43" s="345" t="s">
        <v>28</v>
      </c>
      <c r="O43" s="346"/>
      <c r="P43" s="346"/>
      <c r="Q43" s="346"/>
      <c r="R43" s="346"/>
      <c r="S43" s="346"/>
      <c r="T43" s="11"/>
      <c r="U43" s="12"/>
      <c r="V43" s="80" t="s">
        <v>9</v>
      </c>
      <c r="W43" s="36">
        <v>1.0200000000000001E-2</v>
      </c>
    </row>
    <row r="44" spans="1:23" ht="18" customHeight="1" thickTop="1" thickBot="1">
      <c r="A44" s="347"/>
      <c r="B44" s="13" t="s">
        <v>96</v>
      </c>
      <c r="C44" s="14"/>
      <c r="D44" s="15"/>
      <c r="E44" s="15"/>
      <c r="F44" s="15"/>
      <c r="G44" s="15"/>
      <c r="H44" s="16"/>
      <c r="I44" s="12"/>
      <c r="J44" s="80" t="s">
        <v>10</v>
      </c>
      <c r="K44" s="36" t="s">
        <v>11</v>
      </c>
      <c r="M44" s="347"/>
      <c r="N44" s="13" t="s">
        <v>96</v>
      </c>
      <c r="O44" s="14"/>
      <c r="P44" s="15"/>
      <c r="Q44" s="15"/>
      <c r="R44" s="15"/>
      <c r="S44" s="15"/>
      <c r="T44" s="16"/>
      <c r="U44" s="12"/>
      <c r="V44" s="80" t="s">
        <v>10</v>
      </c>
      <c r="W44" s="36" t="s">
        <v>87</v>
      </c>
    </row>
    <row r="45" spans="1:23" ht="16" customHeight="1">
      <c r="A45" s="348"/>
      <c r="B45" s="137"/>
      <c r="C45" s="350" t="s">
        <v>31</v>
      </c>
      <c r="D45" s="351"/>
      <c r="E45" s="127"/>
      <c r="F45" s="138"/>
      <c r="G45" s="143" t="s">
        <v>32</v>
      </c>
      <c r="H45" s="120"/>
      <c r="I45" s="12"/>
      <c r="J45" s="80" t="s">
        <v>12</v>
      </c>
      <c r="K45" s="36" t="s">
        <v>13</v>
      </c>
      <c r="M45" s="348"/>
      <c r="N45" s="137"/>
      <c r="O45" s="350" t="s">
        <v>31</v>
      </c>
      <c r="P45" s="351"/>
      <c r="Q45" s="127"/>
      <c r="R45" s="138"/>
      <c r="S45" s="143" t="s">
        <v>32</v>
      </c>
      <c r="T45" s="120"/>
      <c r="U45" s="12"/>
      <c r="V45" s="80" t="s">
        <v>12</v>
      </c>
      <c r="W45" s="36" t="s">
        <v>13</v>
      </c>
    </row>
    <row r="46" spans="1:23" ht="22" customHeight="1">
      <c r="A46" s="348"/>
      <c r="B46" s="38"/>
      <c r="C46" s="3" t="s">
        <v>0</v>
      </c>
      <c r="D46" s="8" t="s">
        <v>1</v>
      </c>
      <c r="E46" s="17"/>
      <c r="F46" s="19"/>
      <c r="G46" s="136" t="s">
        <v>0</v>
      </c>
      <c r="H46" s="144" t="s">
        <v>1</v>
      </c>
      <c r="I46" s="9"/>
      <c r="J46" s="80" t="s">
        <v>14</v>
      </c>
      <c r="K46" s="36" t="s">
        <v>15</v>
      </c>
      <c r="M46" s="348"/>
      <c r="N46" s="38"/>
      <c r="O46" s="3" t="s">
        <v>0</v>
      </c>
      <c r="P46" s="8" t="s">
        <v>1</v>
      </c>
      <c r="Q46" s="17"/>
      <c r="R46" s="19"/>
      <c r="S46" s="136" t="s">
        <v>0</v>
      </c>
      <c r="T46" s="144" t="s">
        <v>1</v>
      </c>
      <c r="U46" s="9"/>
      <c r="V46" s="80" t="s">
        <v>14</v>
      </c>
      <c r="W46" s="36" t="s">
        <v>15</v>
      </c>
    </row>
    <row r="47" spans="1:23" ht="41" customHeight="1">
      <c r="A47" s="348"/>
      <c r="B47" s="39" t="s">
        <v>2</v>
      </c>
      <c r="C47" s="132">
        <v>1120.692</v>
      </c>
      <c r="D47" s="133">
        <v>85.209699999999998</v>
      </c>
      <c r="E47" s="17"/>
      <c r="F47" s="20" t="s">
        <v>2</v>
      </c>
      <c r="G47" s="22">
        <f>C47/$C$57</f>
        <v>0.76448236118478352</v>
      </c>
      <c r="H47" s="122">
        <f>D47/$C$57</f>
        <v>5.812597274884361E-2</v>
      </c>
      <c r="I47" s="17"/>
      <c r="J47" s="80" t="s">
        <v>16</v>
      </c>
      <c r="K47" s="36" t="s">
        <v>105</v>
      </c>
      <c r="M47" s="348"/>
      <c r="N47" s="39" t="s">
        <v>2</v>
      </c>
      <c r="O47" s="132">
        <v>73.689300000000003</v>
      </c>
      <c r="P47" s="133">
        <v>18.173999999999999</v>
      </c>
      <c r="Q47" s="17"/>
      <c r="R47" s="20" t="s">
        <v>2</v>
      </c>
      <c r="S47" s="22">
        <f>O47/$O$57</f>
        <v>0.84802985682671095</v>
      </c>
      <c r="T47" s="122">
        <f>P47/$O$57</f>
        <v>0.20914969497564292</v>
      </c>
      <c r="U47" s="17"/>
      <c r="V47" s="80" t="s">
        <v>16</v>
      </c>
      <c r="W47" s="36" t="s">
        <v>118</v>
      </c>
    </row>
    <row r="48" spans="1:23">
      <c r="A48" s="348"/>
      <c r="B48" s="39"/>
      <c r="C48" s="76">
        <v>1527.9179999999999</v>
      </c>
      <c r="D48" s="78">
        <v>76.034779999999998</v>
      </c>
      <c r="E48" s="17"/>
      <c r="F48" s="20"/>
      <c r="G48" s="20">
        <f t="shared" ref="G48:G51" si="7">C48/$C$57</f>
        <v>1.0422724176997176</v>
      </c>
      <c r="H48" s="123">
        <f t="shared" ref="H48:H53" si="8">D48/$C$57</f>
        <v>5.1867282131545109E-2</v>
      </c>
      <c r="I48" s="17"/>
      <c r="J48" s="80"/>
      <c r="K48" s="36"/>
      <c r="M48" s="348"/>
      <c r="N48" s="39"/>
      <c r="O48" s="76">
        <v>84.942800000000005</v>
      </c>
      <c r="P48" s="78">
        <v>13.715</v>
      </c>
      <c r="Q48" s="17"/>
      <c r="R48" s="20"/>
      <c r="S48" s="20">
        <f t="shared" ref="S48:S49" si="9">O48/$O$57</f>
        <v>0.97753718005816237</v>
      </c>
      <c r="T48" s="123">
        <f t="shared" ref="T48:T51" si="10">P48/$O$57</f>
        <v>0.1578347125889151</v>
      </c>
      <c r="U48" s="17"/>
      <c r="V48" s="80"/>
      <c r="W48" s="36"/>
    </row>
    <row r="49" spans="1:23">
      <c r="A49" s="348"/>
      <c r="B49" s="39"/>
      <c r="C49" s="76">
        <v>1444.4</v>
      </c>
      <c r="D49" s="78">
        <v>111.95359999999999</v>
      </c>
      <c r="E49" s="17"/>
      <c r="F49" s="20"/>
      <c r="G49" s="20">
        <f t="shared" si="7"/>
        <v>0.98530044159796026</v>
      </c>
      <c r="H49" s="123">
        <f t="shared" si="8"/>
        <v>7.6369379339851426E-2</v>
      </c>
      <c r="I49" s="17"/>
      <c r="J49" s="80" t="s">
        <v>17</v>
      </c>
      <c r="K49" s="36"/>
      <c r="M49" s="348"/>
      <c r="N49" s="39"/>
      <c r="O49" s="76">
        <v>102.05200000000001</v>
      </c>
      <c r="P49" s="78">
        <v>12.843</v>
      </c>
      <c r="Q49" s="17"/>
      <c r="R49" s="20"/>
      <c r="S49" s="20">
        <f t="shared" si="9"/>
        <v>1.1744329631151267</v>
      </c>
      <c r="T49" s="123">
        <f t="shared" si="10"/>
        <v>0.14779957811005734</v>
      </c>
      <c r="U49" s="17"/>
      <c r="V49" s="80" t="s">
        <v>17</v>
      </c>
      <c r="W49" s="36"/>
    </row>
    <row r="50" spans="1:23">
      <c r="A50" s="348"/>
      <c r="B50" s="39"/>
      <c r="C50" s="76">
        <v>1568.143</v>
      </c>
      <c r="D50" s="78">
        <v>34.747599999999998</v>
      </c>
      <c r="E50" s="17"/>
      <c r="F50" s="20"/>
      <c r="G50" s="20">
        <f t="shared" si="7"/>
        <v>1.0697119844840419</v>
      </c>
      <c r="H50" s="123">
        <f t="shared" si="8"/>
        <v>2.3703147067619276E-2</v>
      </c>
      <c r="I50" s="17"/>
      <c r="J50" s="80" t="s">
        <v>18</v>
      </c>
      <c r="K50" s="36">
        <v>1</v>
      </c>
      <c r="M50" s="348"/>
      <c r="N50" s="39"/>
      <c r="O50" s="76"/>
      <c r="P50" s="78">
        <v>10.874000000000001</v>
      </c>
      <c r="Q50" s="17"/>
      <c r="R50" s="20"/>
      <c r="S50" s="20"/>
      <c r="T50" s="123">
        <f t="shared" si="10"/>
        <v>0.12513996826043478</v>
      </c>
      <c r="U50" s="17"/>
      <c r="V50" s="80" t="s">
        <v>18</v>
      </c>
      <c r="W50" s="36">
        <v>1</v>
      </c>
    </row>
    <row r="51" spans="1:23">
      <c r="A51" s="348"/>
      <c r="B51" s="39"/>
      <c r="C51" s="76">
        <v>1668.5909999999999</v>
      </c>
      <c r="D51" s="78">
        <v>10.216049999999999</v>
      </c>
      <c r="E51" s="17"/>
      <c r="F51" s="20"/>
      <c r="G51" s="20">
        <f t="shared" si="7"/>
        <v>1.1382327950334963</v>
      </c>
      <c r="H51" s="123">
        <f t="shared" si="8"/>
        <v>6.9688995959476885E-3</v>
      </c>
      <c r="I51" s="17"/>
      <c r="J51" s="80" t="s">
        <v>19</v>
      </c>
      <c r="K51" s="36">
        <v>4.8570000000000002E-2</v>
      </c>
      <c r="M51" s="348"/>
      <c r="N51" s="39"/>
      <c r="O51" s="76"/>
      <c r="P51" s="78">
        <v>20.798999999999999</v>
      </c>
      <c r="Q51" s="17"/>
      <c r="R51" s="20"/>
      <c r="S51" s="20"/>
      <c r="T51" s="123">
        <f t="shared" si="10"/>
        <v>0.23935867204789243</v>
      </c>
      <c r="U51" s="17"/>
      <c r="V51" s="80" t="s">
        <v>19</v>
      </c>
      <c r="W51" s="36">
        <v>0.1759</v>
      </c>
    </row>
    <row r="52" spans="1:23">
      <c r="A52" s="348"/>
      <c r="B52" s="39"/>
      <c r="C52" s="76"/>
      <c r="D52" s="78">
        <v>116.7526</v>
      </c>
      <c r="E52" s="17"/>
      <c r="F52" s="20"/>
      <c r="G52" s="20"/>
      <c r="H52" s="123">
        <f t="shared" si="8"/>
        <v>7.9643027096171423E-2</v>
      </c>
      <c r="I52" s="17"/>
      <c r="J52" s="80" t="s">
        <v>20</v>
      </c>
      <c r="K52" s="36" t="s">
        <v>106</v>
      </c>
      <c r="M52" s="348"/>
      <c r="N52" s="39"/>
      <c r="O52" s="23"/>
      <c r="P52" s="21"/>
      <c r="Q52" s="17"/>
      <c r="R52" s="20"/>
      <c r="S52" s="20"/>
      <c r="T52" s="123"/>
      <c r="U52" s="17"/>
      <c r="V52" s="80" t="s">
        <v>20</v>
      </c>
      <c r="W52" s="36" t="s">
        <v>119</v>
      </c>
    </row>
    <row r="53" spans="1:23">
      <c r="A53" s="348"/>
      <c r="B53" s="39"/>
      <c r="C53" s="76"/>
      <c r="D53" s="78">
        <v>57.749989999999997</v>
      </c>
      <c r="E53" s="17"/>
      <c r="F53" s="20"/>
      <c r="G53" s="20"/>
      <c r="H53" s="123">
        <f t="shared" si="8"/>
        <v>3.9394274888727349E-2</v>
      </c>
      <c r="I53" s="17"/>
      <c r="J53" s="80" t="s">
        <v>21</v>
      </c>
      <c r="K53" s="36" t="s">
        <v>107</v>
      </c>
      <c r="M53" s="348"/>
      <c r="N53" s="39"/>
      <c r="O53" s="23"/>
      <c r="P53" s="21"/>
      <c r="Q53" s="17"/>
      <c r="R53" s="20"/>
      <c r="S53" s="20"/>
      <c r="T53" s="123"/>
      <c r="U53" s="17"/>
      <c r="V53" s="80" t="s">
        <v>21</v>
      </c>
      <c r="W53" s="36" t="s">
        <v>120</v>
      </c>
    </row>
    <row r="54" spans="1:23">
      <c r="A54" s="348"/>
      <c r="B54" s="39"/>
      <c r="C54" s="20"/>
      <c r="D54" s="24"/>
      <c r="E54" s="17"/>
      <c r="F54" s="20"/>
      <c r="G54" s="20"/>
      <c r="H54" s="43"/>
      <c r="I54" s="12"/>
      <c r="J54" s="80" t="s">
        <v>22</v>
      </c>
      <c r="K54" s="36">
        <v>0.98040000000000005</v>
      </c>
      <c r="M54" s="348"/>
      <c r="N54" s="39"/>
      <c r="O54" s="20"/>
      <c r="P54" s="24"/>
      <c r="Q54" s="17"/>
      <c r="R54" s="20"/>
      <c r="S54" s="20"/>
      <c r="T54" s="43"/>
      <c r="U54" s="12"/>
      <c r="V54" s="80" t="s">
        <v>22</v>
      </c>
      <c r="W54" s="36">
        <v>0.97030000000000005</v>
      </c>
    </row>
    <row r="55" spans="1:23">
      <c r="A55" s="348"/>
      <c r="B55" s="39"/>
      <c r="C55" s="20"/>
      <c r="D55" s="24"/>
      <c r="E55" s="17"/>
      <c r="F55" s="20"/>
      <c r="G55" s="20"/>
      <c r="H55" s="43"/>
      <c r="I55" s="12"/>
      <c r="J55" s="80"/>
      <c r="K55" s="36"/>
      <c r="M55" s="348"/>
      <c r="N55" s="39"/>
      <c r="O55" s="20"/>
      <c r="P55" s="24"/>
      <c r="Q55" s="17"/>
      <c r="R55" s="20"/>
      <c r="S55" s="20"/>
      <c r="T55" s="43"/>
      <c r="U55" s="12"/>
      <c r="V55" s="80"/>
      <c r="W55" s="36"/>
    </row>
    <row r="56" spans="1:23">
      <c r="A56" s="348"/>
      <c r="B56" s="39"/>
      <c r="C56" s="25"/>
      <c r="D56" s="26"/>
      <c r="E56" s="17"/>
      <c r="F56" s="20"/>
      <c r="G56" s="25"/>
      <c r="H56" s="124"/>
      <c r="I56" s="12"/>
      <c r="J56" s="80" t="s">
        <v>23</v>
      </c>
      <c r="K56" s="36"/>
      <c r="M56" s="348"/>
      <c r="N56" s="39"/>
      <c r="O56" s="25"/>
      <c r="P56" s="26"/>
      <c r="Q56" s="17"/>
      <c r="R56" s="20"/>
      <c r="S56" s="25"/>
      <c r="T56" s="124"/>
      <c r="U56" s="12"/>
      <c r="V56" s="80" t="s">
        <v>23</v>
      </c>
      <c r="W56" s="36"/>
    </row>
    <row r="57" spans="1:23">
      <c r="A57" s="348"/>
      <c r="B57" s="40" t="s">
        <v>3</v>
      </c>
      <c r="C57" s="20">
        <f>AVERAGE(C47:C56)</f>
        <v>1465.9488000000001</v>
      </c>
      <c r="D57" s="27">
        <f>AVERAGE(D47:D56)</f>
        <v>70.380617142857133</v>
      </c>
      <c r="E57" s="17"/>
      <c r="F57" s="22" t="s">
        <v>3</v>
      </c>
      <c r="G57" s="20">
        <f>AVERAGE(G47:G56)</f>
        <v>0.99999999999999978</v>
      </c>
      <c r="H57" s="125">
        <f>AVERAGE(H47:H56)</f>
        <v>4.8010283266957984E-2</v>
      </c>
      <c r="I57" s="17"/>
      <c r="J57" s="80" t="s">
        <v>24</v>
      </c>
      <c r="K57" s="36" t="s">
        <v>108</v>
      </c>
      <c r="M57" s="348"/>
      <c r="N57" s="40" t="s">
        <v>3</v>
      </c>
      <c r="O57" s="20">
        <f>AVERAGE(O47:O56)</f>
        <v>86.8947</v>
      </c>
      <c r="P57" s="27">
        <f>AVERAGE(P47:P56)</f>
        <v>15.281000000000001</v>
      </c>
      <c r="Q57" s="17"/>
      <c r="R57" s="22" t="s">
        <v>3</v>
      </c>
      <c r="S57" s="20">
        <f>AVERAGE(S47:S56)</f>
        <v>1</v>
      </c>
      <c r="T57" s="125">
        <f>AVERAGE(T47:T56)</f>
        <v>0.17585652519658851</v>
      </c>
      <c r="U57" s="17"/>
      <c r="V57" s="80" t="s">
        <v>24</v>
      </c>
      <c r="W57" s="36" t="s">
        <v>121</v>
      </c>
    </row>
    <row r="58" spans="1:23">
      <c r="A58" s="348"/>
      <c r="B58" s="39" t="s">
        <v>4</v>
      </c>
      <c r="C58" s="20">
        <f>STDEV(C47:C56)</f>
        <v>209.17355605501328</v>
      </c>
      <c r="D58" s="27">
        <f>STDEV(D47:D56)</f>
        <v>39.11428712963022</v>
      </c>
      <c r="E58" s="17"/>
      <c r="F58" s="27" t="s">
        <v>4</v>
      </c>
      <c r="G58" s="17">
        <f>STDEV(G47:G56)</f>
        <v>0.1426881730487547</v>
      </c>
      <c r="H58" s="123">
        <f>STDEV(H47:H56)</f>
        <v>2.6681891707016125E-2</v>
      </c>
      <c r="I58" s="17"/>
      <c r="J58" s="80" t="s">
        <v>9</v>
      </c>
      <c r="K58" s="36">
        <v>1E-3</v>
      </c>
      <c r="M58" s="348"/>
      <c r="N58" s="39" t="s">
        <v>4</v>
      </c>
      <c r="O58" s="20">
        <f>STDEV(O47:O56)</f>
        <v>14.281740896333435</v>
      </c>
      <c r="P58" s="27">
        <f>STDEV(P47:P56)</f>
        <v>4.0815322490456873</v>
      </c>
      <c r="Q58" s="17"/>
      <c r="R58" s="27" t="s">
        <v>4</v>
      </c>
      <c r="S58" s="17">
        <f>STDEV(S47:S56)</f>
        <v>0.16435686982443454</v>
      </c>
      <c r="T58" s="123">
        <f>STDEV(T47:T56)</f>
        <v>4.6971014907073685E-2</v>
      </c>
      <c r="U58" s="17"/>
      <c r="V58" s="80" t="s">
        <v>9</v>
      </c>
      <c r="W58" s="36">
        <v>3.9399999999999998E-2</v>
      </c>
    </row>
    <row r="59" spans="1:23" ht="18" customHeight="1">
      <c r="A59" s="348"/>
      <c r="B59" s="39" t="s">
        <v>5</v>
      </c>
      <c r="C59" s="20">
        <f>C58/SQRT(COUNT(C47:C56))</f>
        <v>93.545258086874483</v>
      </c>
      <c r="D59" s="27">
        <f>D58/SQRT(COUNT(D47:D56))</f>
        <v>14.783810922082285</v>
      </c>
      <c r="E59" s="17"/>
      <c r="F59" s="27" t="s">
        <v>5</v>
      </c>
      <c r="G59" s="17">
        <f>G58/SQRT(COUNT(G47:G56))</f>
        <v>6.3812090904453778E-2</v>
      </c>
      <c r="H59" s="123">
        <f>H58/SQRT(COUNT(H47:H56))</f>
        <v>1.008480713793162E-2</v>
      </c>
      <c r="I59" s="5"/>
      <c r="J59" s="80" t="s">
        <v>10</v>
      </c>
      <c r="K59" s="36" t="s">
        <v>109</v>
      </c>
      <c r="M59" s="348"/>
      <c r="N59" s="39" t="s">
        <v>5</v>
      </c>
      <c r="O59" s="20">
        <f>O58/SQRT(COUNT(O47:O56))</f>
        <v>8.245566950994597</v>
      </c>
      <c r="P59" s="27">
        <f>P58/SQRT(COUNT(P47:P56))</f>
        <v>1.8253167122447516</v>
      </c>
      <c r="Q59" s="17"/>
      <c r="R59" s="27" t="s">
        <v>5</v>
      </c>
      <c r="S59" s="17">
        <f>S58/SQRT(COUNT(S47:S56))</f>
        <v>9.4891483036301572E-2</v>
      </c>
      <c r="T59" s="123">
        <f>T58/SQRT(COUNT(T47:T56))</f>
        <v>2.1006076460874545E-2</v>
      </c>
      <c r="U59" s="5"/>
      <c r="V59" s="80" t="s">
        <v>10</v>
      </c>
      <c r="W59" s="36" t="s">
        <v>87</v>
      </c>
    </row>
    <row r="60" spans="1:23" ht="16" customHeight="1" thickBot="1">
      <c r="A60" s="349"/>
      <c r="B60" s="44" t="s">
        <v>6</v>
      </c>
      <c r="C60" s="45">
        <f>COUNT(C47:C56)</f>
        <v>5</v>
      </c>
      <c r="D60" s="46">
        <f>COUNT(D47:D56)</f>
        <v>7</v>
      </c>
      <c r="E60" s="32"/>
      <c r="F60" s="47" t="s">
        <v>6</v>
      </c>
      <c r="G60" s="32">
        <f>COUNT(G47:G56)</f>
        <v>5</v>
      </c>
      <c r="H60" s="126">
        <f>COUNT(H47:H56)</f>
        <v>7</v>
      </c>
      <c r="I60" s="48"/>
      <c r="J60" s="81" t="s">
        <v>25</v>
      </c>
      <c r="K60" s="49" t="s">
        <v>13</v>
      </c>
      <c r="M60" s="349"/>
      <c r="N60" s="44" t="s">
        <v>6</v>
      </c>
      <c r="O60" s="45">
        <f>COUNT(O47:O56)</f>
        <v>3</v>
      </c>
      <c r="P60" s="46">
        <f>COUNT(P47:P56)</f>
        <v>5</v>
      </c>
      <c r="Q60" s="32"/>
      <c r="R60" s="47" t="s">
        <v>6</v>
      </c>
      <c r="S60" s="32">
        <f>COUNT(S47:S56)</f>
        <v>3</v>
      </c>
      <c r="T60" s="126">
        <f>COUNT(T47:T56)</f>
        <v>5</v>
      </c>
      <c r="U60" s="48"/>
      <c r="V60" s="81" t="s">
        <v>25</v>
      </c>
      <c r="W60" s="49" t="s">
        <v>13</v>
      </c>
    </row>
    <row r="61" spans="1:23" ht="17" thickTop="1"/>
  </sheetData>
  <mergeCells count="20">
    <mergeCell ref="A44:A60"/>
    <mergeCell ref="C45:D45"/>
    <mergeCell ref="A4:A20"/>
    <mergeCell ref="B23:G23"/>
    <mergeCell ref="A24:A40"/>
    <mergeCell ref="C25:D25"/>
    <mergeCell ref="B43:G43"/>
    <mergeCell ref="B1:K1"/>
    <mergeCell ref="N1:W1"/>
    <mergeCell ref="N3:S3"/>
    <mergeCell ref="M4:M20"/>
    <mergeCell ref="O5:P5"/>
    <mergeCell ref="B3:G3"/>
    <mergeCell ref="C5:D5"/>
    <mergeCell ref="N23:S23"/>
    <mergeCell ref="M24:M40"/>
    <mergeCell ref="O25:P25"/>
    <mergeCell ref="N43:S43"/>
    <mergeCell ref="M44:M60"/>
    <mergeCell ref="O45:P45"/>
  </mergeCells>
  <phoneticPr fontId="9" type="noConversion"/>
  <pageMargins left="0.7" right="0.7" top="0.75" bottom="0.75" header="0.3" footer="0.3"/>
  <pageSetup scale="58" orientation="landscape" horizontalDpi="0" verticalDpi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09656B-8638-FB40-A962-152EDE9E1400}">
  <dimension ref="B1:AK55"/>
  <sheetViews>
    <sheetView zoomScaleNormal="100" workbookViewId="0"/>
  </sheetViews>
  <sheetFormatPr baseColWidth="10" defaultRowHeight="16"/>
  <cols>
    <col min="2" max="3" width="15.33203125" customWidth="1"/>
    <col min="8" max="8" width="13.5" bestFit="1" customWidth="1"/>
    <col min="11" max="11" width="14.1640625" customWidth="1"/>
    <col min="12" max="12" width="37.33203125" customWidth="1"/>
    <col min="13" max="13" width="15.6640625" customWidth="1"/>
    <col min="14" max="14" width="13.6640625" customWidth="1"/>
    <col min="15" max="15" width="10.83203125" customWidth="1"/>
    <col min="16" max="16" width="16.5" customWidth="1"/>
    <col min="17" max="17" width="17.33203125" customWidth="1"/>
    <col min="19" max="19" width="18" customWidth="1"/>
    <col min="20" max="20" width="13.33203125" customWidth="1"/>
    <col min="29" max="29" width="38.33203125" customWidth="1"/>
    <col min="30" max="30" width="12.5" customWidth="1"/>
    <col min="31" max="31" width="21" customWidth="1"/>
    <col min="32" max="32" width="13.33203125" customWidth="1"/>
    <col min="33" max="33" width="11.33203125" customWidth="1"/>
    <col min="34" max="34" width="19" customWidth="1"/>
  </cols>
  <sheetData>
    <row r="1" spans="2:18" ht="32" thickBot="1">
      <c r="B1" s="10"/>
      <c r="C1" s="352" t="s">
        <v>29</v>
      </c>
      <c r="D1" s="353"/>
      <c r="E1" s="353"/>
      <c r="F1" s="353"/>
      <c r="G1" s="353"/>
      <c r="H1" s="353"/>
      <c r="I1" s="353"/>
      <c r="J1" s="353"/>
      <c r="K1" s="353"/>
      <c r="L1" s="353"/>
      <c r="M1" s="353"/>
      <c r="N1" s="353"/>
      <c r="O1" s="353"/>
      <c r="P1" s="353"/>
      <c r="Q1" s="354"/>
    </row>
    <row r="2" spans="2:18" ht="30" thickBot="1">
      <c r="B2" s="10"/>
      <c r="C2" s="355" t="s">
        <v>289</v>
      </c>
      <c r="D2" s="356"/>
      <c r="E2" s="356"/>
      <c r="F2" s="356"/>
      <c r="G2" s="356"/>
      <c r="H2" s="356"/>
      <c r="I2" s="356"/>
      <c r="J2" s="356"/>
      <c r="K2" s="356"/>
      <c r="L2" s="415" t="s">
        <v>287</v>
      </c>
      <c r="M2" s="416"/>
      <c r="N2" s="416"/>
      <c r="O2" s="416"/>
      <c r="P2" s="416"/>
      <c r="Q2" s="417"/>
    </row>
    <row r="3" spans="2:18" ht="33" thickTop="1" thickBot="1">
      <c r="B3" s="208" t="s">
        <v>286</v>
      </c>
      <c r="C3" s="207"/>
      <c r="D3" s="418" t="s">
        <v>285</v>
      </c>
      <c r="E3" s="419"/>
      <c r="F3" s="420"/>
      <c r="G3" s="203"/>
      <c r="H3" s="206"/>
      <c r="I3" s="418" t="s">
        <v>282</v>
      </c>
      <c r="J3" s="419"/>
      <c r="K3" s="419"/>
      <c r="L3" s="61" t="s">
        <v>281</v>
      </c>
      <c r="M3" s="62"/>
      <c r="N3" s="210"/>
      <c r="O3" s="210"/>
      <c r="P3" s="210"/>
      <c r="Q3" s="209"/>
    </row>
    <row r="4" spans="2:18" ht="18" customHeight="1">
      <c r="B4" s="204"/>
      <c r="C4" s="37"/>
      <c r="D4" s="421"/>
      <c r="E4" s="422"/>
      <c r="F4" s="423"/>
      <c r="G4" s="203"/>
      <c r="H4" s="202"/>
      <c r="I4" s="421"/>
      <c r="J4" s="422"/>
      <c r="K4" s="422"/>
      <c r="L4" s="64" t="s">
        <v>280</v>
      </c>
      <c r="M4" s="56">
        <v>193.1</v>
      </c>
      <c r="N4" s="170"/>
      <c r="O4" s="170"/>
      <c r="P4" s="170"/>
      <c r="Q4" s="184"/>
    </row>
    <row r="5" spans="2:18">
      <c r="B5" s="182"/>
      <c r="C5" s="38"/>
      <c r="D5" s="199" t="s">
        <v>279</v>
      </c>
      <c r="E5" s="198" t="s">
        <v>278</v>
      </c>
      <c r="F5" s="197" t="s">
        <v>277</v>
      </c>
      <c r="G5" s="27"/>
      <c r="H5" s="185"/>
      <c r="I5" s="199" t="s">
        <v>279</v>
      </c>
      <c r="J5" s="198" t="s">
        <v>278</v>
      </c>
      <c r="K5" s="197" t="s">
        <v>277</v>
      </c>
      <c r="L5" s="64" t="s">
        <v>9</v>
      </c>
      <c r="M5" s="56" t="s">
        <v>79</v>
      </c>
      <c r="N5" s="170"/>
      <c r="O5" s="170"/>
      <c r="P5" s="170"/>
      <c r="Q5" s="184"/>
    </row>
    <row r="6" spans="2:18">
      <c r="B6" s="182"/>
      <c r="C6" s="39" t="s">
        <v>2</v>
      </c>
      <c r="D6" s="196">
        <v>0.87096774193548387</v>
      </c>
      <c r="E6" s="196">
        <v>0</v>
      </c>
      <c r="F6" s="196">
        <v>1.0188679245283021</v>
      </c>
      <c r="G6" s="27"/>
      <c r="H6" s="181" t="s">
        <v>2</v>
      </c>
      <c r="I6" s="194">
        <f>D6/D24</f>
        <v>0.99401748734468476</v>
      </c>
      <c r="J6" s="195">
        <f>E6/D24</f>
        <v>0</v>
      </c>
      <c r="K6" s="194">
        <f>F6/D24</f>
        <v>1.162812909723971</v>
      </c>
      <c r="L6" s="64" t="s">
        <v>10</v>
      </c>
      <c r="M6" s="56" t="s">
        <v>11</v>
      </c>
      <c r="N6" s="170"/>
      <c r="O6" s="170"/>
      <c r="P6" s="170"/>
      <c r="Q6" s="184"/>
    </row>
    <row r="7" spans="2:18">
      <c r="B7" s="182"/>
      <c r="C7" s="39"/>
      <c r="D7" s="192">
        <v>0.67741935483870963</v>
      </c>
      <c r="E7" s="192">
        <v>0</v>
      </c>
      <c r="F7" s="192">
        <v>1.0188679245283021</v>
      </c>
      <c r="G7" s="27"/>
      <c r="H7" s="181"/>
      <c r="I7" s="190">
        <f>D7/D24</f>
        <v>0.77312471237919922</v>
      </c>
      <c r="J7" s="189">
        <f>E7/D24</f>
        <v>0</v>
      </c>
      <c r="K7" s="190">
        <f>F7/D24</f>
        <v>1.162812909723971</v>
      </c>
      <c r="L7" s="64" t="s">
        <v>276</v>
      </c>
      <c r="M7" s="56" t="s">
        <v>13</v>
      </c>
      <c r="N7" s="170"/>
      <c r="O7" s="170"/>
      <c r="P7" s="170"/>
      <c r="Q7" s="184"/>
    </row>
    <row r="8" spans="2:18">
      <c r="B8" s="182"/>
      <c r="C8" s="39"/>
      <c r="D8" s="192">
        <v>1.161290322580645</v>
      </c>
      <c r="E8" s="192">
        <v>0</v>
      </c>
      <c r="F8" s="192">
        <v>1.4716981132075471</v>
      </c>
      <c r="G8" s="27"/>
      <c r="H8" s="181"/>
      <c r="I8" s="190">
        <f>D8/D24</f>
        <v>1.3253566497929128</v>
      </c>
      <c r="J8" s="189">
        <f>E8/D24</f>
        <v>0</v>
      </c>
      <c r="K8" s="190">
        <f>F8/D24</f>
        <v>1.6796186473790689</v>
      </c>
      <c r="L8" s="64" t="s">
        <v>275</v>
      </c>
      <c r="M8" s="56">
        <v>0.92789999999999995</v>
      </c>
      <c r="N8" s="170"/>
      <c r="O8" s="170"/>
      <c r="P8" s="170"/>
      <c r="Q8" s="184"/>
    </row>
    <row r="9" spans="2:18">
      <c r="B9" s="182"/>
      <c r="C9" s="39"/>
      <c r="D9" s="192">
        <v>1</v>
      </c>
      <c r="E9" s="192">
        <v>0</v>
      </c>
      <c r="F9" s="192">
        <v>1.132075471698113</v>
      </c>
      <c r="G9" s="27"/>
      <c r="H9" s="181"/>
      <c r="I9" s="190">
        <f>D9/D24</f>
        <v>1.1412793373216752</v>
      </c>
      <c r="J9" s="189">
        <f>E9/D24</f>
        <v>0</v>
      </c>
      <c r="K9" s="190">
        <f>F9/D24</f>
        <v>1.2920143441377452</v>
      </c>
      <c r="L9" s="64"/>
      <c r="M9" s="56"/>
      <c r="N9" s="170"/>
      <c r="O9" s="170"/>
      <c r="P9" s="170"/>
      <c r="Q9" s="184"/>
    </row>
    <row r="10" spans="2:18">
      <c r="B10" s="182"/>
      <c r="C10" s="39"/>
      <c r="D10" s="192">
        <v>0.9</v>
      </c>
      <c r="E10" s="192">
        <v>0</v>
      </c>
      <c r="F10" s="192">
        <v>1.0188679245283021</v>
      </c>
      <c r="G10" s="27"/>
      <c r="H10" s="181"/>
      <c r="I10" s="190">
        <f>D10/D24</f>
        <v>1.0271514035895075</v>
      </c>
      <c r="J10" s="189">
        <f>E10/D24</f>
        <v>0</v>
      </c>
      <c r="K10" s="190">
        <f>F10/D24</f>
        <v>1.162812909723971</v>
      </c>
      <c r="L10" s="64" t="s">
        <v>274</v>
      </c>
      <c r="M10" s="56"/>
      <c r="N10" s="170"/>
      <c r="O10" s="170"/>
      <c r="P10" s="170"/>
      <c r="Q10" s="184"/>
    </row>
    <row r="11" spans="2:18">
      <c r="B11" s="182"/>
      <c r="C11" s="39"/>
      <c r="D11" s="192">
        <v>0.6</v>
      </c>
      <c r="E11" s="192">
        <v>0</v>
      </c>
      <c r="F11" s="192">
        <v>0.90566037735849048</v>
      </c>
      <c r="G11" s="27"/>
      <c r="H11" s="181"/>
      <c r="I11" s="190">
        <f>D11/D24</f>
        <v>0.68476760239300505</v>
      </c>
      <c r="J11" s="189">
        <f>E11/D24</f>
        <v>0</v>
      </c>
      <c r="K11" s="190">
        <f>F11/D24</f>
        <v>1.0336114753101961</v>
      </c>
      <c r="L11" s="64" t="s">
        <v>266</v>
      </c>
      <c r="M11" s="56" t="s">
        <v>273</v>
      </c>
      <c r="N11" s="170"/>
      <c r="O11" s="170"/>
      <c r="P11" s="170"/>
      <c r="Q11" s="184"/>
    </row>
    <row r="12" spans="2:18">
      <c r="B12" s="182"/>
      <c r="C12" s="39"/>
      <c r="D12" s="192">
        <v>0.7</v>
      </c>
      <c r="E12" s="192">
        <v>0</v>
      </c>
      <c r="F12" s="192">
        <v>1.245283018867924</v>
      </c>
      <c r="G12" s="27"/>
      <c r="H12" s="181"/>
      <c r="I12" s="190">
        <f>D12/D24</f>
        <v>0.7988955361251725</v>
      </c>
      <c r="J12" s="189">
        <f>E12/D24</f>
        <v>0</v>
      </c>
      <c r="K12" s="190">
        <f>F12/D24</f>
        <v>1.4212157785515194</v>
      </c>
      <c r="L12" s="64" t="s">
        <v>9</v>
      </c>
      <c r="M12" s="56" t="s">
        <v>79</v>
      </c>
      <c r="N12" s="170"/>
      <c r="O12" s="170"/>
      <c r="P12" s="170"/>
      <c r="Q12" s="184"/>
    </row>
    <row r="13" spans="2:18">
      <c r="B13" s="182"/>
      <c r="C13" s="39"/>
      <c r="D13" s="192">
        <v>1.1000000000000001</v>
      </c>
      <c r="E13" s="192">
        <v>0</v>
      </c>
      <c r="F13" s="192">
        <v>1.5849056603773579</v>
      </c>
      <c r="G13" s="27"/>
      <c r="H13" s="181"/>
      <c r="I13" s="190">
        <f>D13/D24</f>
        <v>1.2554072710538426</v>
      </c>
      <c r="J13" s="189">
        <f>E13/D24</f>
        <v>0</v>
      </c>
      <c r="K13" s="190">
        <f>F13/D24</f>
        <v>1.8088200817928428</v>
      </c>
      <c r="L13" s="64" t="s">
        <v>10</v>
      </c>
      <c r="M13" s="56" t="s">
        <v>11</v>
      </c>
      <c r="N13" s="170"/>
      <c r="O13" s="170"/>
      <c r="P13" s="170"/>
      <c r="Q13" s="184"/>
    </row>
    <row r="14" spans="2:18">
      <c r="B14" s="182"/>
      <c r="C14" s="39"/>
      <c r="D14" s="27"/>
      <c r="E14" s="192">
        <v>0</v>
      </c>
      <c r="F14" s="192">
        <v>1.358490566037736</v>
      </c>
      <c r="G14" s="27"/>
      <c r="H14" s="181"/>
      <c r="I14" s="190"/>
      <c r="J14" s="189">
        <f>E14/D24</f>
        <v>0</v>
      </c>
      <c r="K14" s="190">
        <f>F14/D24</f>
        <v>1.5504172129652947</v>
      </c>
      <c r="L14" s="64" t="s">
        <v>271</v>
      </c>
      <c r="M14" s="56" t="s">
        <v>13</v>
      </c>
      <c r="N14" s="170"/>
      <c r="O14" s="170"/>
      <c r="P14" s="170"/>
      <c r="Q14" s="184"/>
    </row>
    <row r="15" spans="2:18">
      <c r="B15" s="182"/>
      <c r="C15" s="39"/>
      <c r="D15" s="192"/>
      <c r="E15" s="192">
        <v>0</v>
      </c>
      <c r="F15" s="193"/>
      <c r="G15" s="27"/>
      <c r="H15" s="181"/>
      <c r="I15" s="190"/>
      <c r="J15" s="189">
        <f>E15/D24</f>
        <v>0</v>
      </c>
      <c r="K15" s="56"/>
      <c r="L15" s="64"/>
      <c r="M15" s="170"/>
      <c r="N15" s="170"/>
      <c r="O15" s="170"/>
      <c r="P15" s="170"/>
      <c r="Q15" s="184"/>
      <c r="R15" s="56"/>
    </row>
    <row r="16" spans="2:18">
      <c r="B16" s="182"/>
      <c r="C16" s="39"/>
      <c r="D16" s="192"/>
      <c r="E16" s="192">
        <v>0</v>
      </c>
      <c r="F16" s="193"/>
      <c r="G16" s="27"/>
      <c r="H16" s="181"/>
      <c r="I16" s="190"/>
      <c r="J16" s="189">
        <f>E16/D24</f>
        <v>0</v>
      </c>
      <c r="K16" s="56"/>
      <c r="L16" s="64" t="s">
        <v>270</v>
      </c>
      <c r="M16" s="56" t="s">
        <v>269</v>
      </c>
      <c r="N16" s="56" t="s">
        <v>268</v>
      </c>
      <c r="O16" s="56" t="s">
        <v>267</v>
      </c>
      <c r="P16" s="56" t="s">
        <v>266</v>
      </c>
      <c r="Q16" s="103" t="s">
        <v>9</v>
      </c>
      <c r="R16" s="56"/>
    </row>
    <row r="17" spans="2:37">
      <c r="B17" s="182"/>
      <c r="C17" s="39"/>
      <c r="D17" s="192"/>
      <c r="E17" s="192">
        <v>0</v>
      </c>
      <c r="F17" s="193"/>
      <c r="G17" s="27"/>
      <c r="H17" s="181"/>
      <c r="I17" s="190"/>
      <c r="J17" s="189">
        <f>E17/D24</f>
        <v>0</v>
      </c>
      <c r="K17" s="56"/>
      <c r="L17" s="64" t="s">
        <v>264</v>
      </c>
      <c r="M17" s="56">
        <v>12.28</v>
      </c>
      <c r="N17" s="56">
        <v>2</v>
      </c>
      <c r="O17" s="56">
        <v>6.1420000000000003</v>
      </c>
      <c r="P17" s="56" t="s">
        <v>265</v>
      </c>
      <c r="Q17" s="103" t="s">
        <v>262</v>
      </c>
      <c r="R17" s="56"/>
    </row>
    <row r="18" spans="2:37">
      <c r="B18" s="182"/>
      <c r="C18" s="39"/>
      <c r="D18" s="192"/>
      <c r="E18" s="192">
        <v>0</v>
      </c>
      <c r="F18" s="193"/>
      <c r="G18" s="27"/>
      <c r="H18" s="181"/>
      <c r="I18" s="190"/>
      <c r="J18" s="189">
        <f>E18/D24</f>
        <v>0</v>
      </c>
      <c r="K18" s="56"/>
      <c r="L18" s="64" t="s">
        <v>261</v>
      </c>
      <c r="M18" s="56">
        <v>0.95440000000000003</v>
      </c>
      <c r="N18" s="56">
        <v>30</v>
      </c>
      <c r="O18" s="56">
        <v>3.1809999999999998E-2</v>
      </c>
      <c r="P18" s="56"/>
      <c r="Q18" s="103"/>
      <c r="R18" s="56"/>
    </row>
    <row r="19" spans="2:37">
      <c r="B19" s="182"/>
      <c r="C19" s="39"/>
      <c r="D19" s="192"/>
      <c r="E19" s="192">
        <v>0</v>
      </c>
      <c r="F19" s="27"/>
      <c r="G19" s="27"/>
      <c r="H19" s="181"/>
      <c r="I19" s="190"/>
      <c r="J19" s="189">
        <f>E19/D24</f>
        <v>0</v>
      </c>
      <c r="K19" s="181"/>
      <c r="L19" s="64" t="s">
        <v>260</v>
      </c>
      <c r="M19" s="56">
        <v>13.24</v>
      </c>
      <c r="N19" s="56">
        <v>32</v>
      </c>
      <c r="O19" s="56"/>
      <c r="P19" s="56"/>
      <c r="Q19" s="103"/>
    </row>
    <row r="20" spans="2:37">
      <c r="B20" s="182"/>
      <c r="C20" s="39"/>
      <c r="D20" s="27"/>
      <c r="E20" s="192">
        <v>0</v>
      </c>
      <c r="F20" s="27"/>
      <c r="G20" s="27"/>
      <c r="H20" s="181"/>
      <c r="I20" s="190"/>
      <c r="J20" s="189">
        <f>E20/D24</f>
        <v>0</v>
      </c>
      <c r="K20" s="181"/>
      <c r="L20" s="64"/>
      <c r="M20" s="170"/>
      <c r="N20" s="170"/>
      <c r="O20" s="170"/>
      <c r="P20" s="170"/>
      <c r="Q20" s="191"/>
    </row>
    <row r="21" spans="2:37">
      <c r="B21" s="182"/>
      <c r="C21" s="39"/>
      <c r="D21" s="27"/>
      <c r="E21" s="192">
        <v>0</v>
      </c>
      <c r="F21" s="27"/>
      <c r="G21" s="27"/>
      <c r="H21" s="181"/>
      <c r="I21" s="190"/>
      <c r="J21" s="189">
        <v>0</v>
      </c>
      <c r="K21" s="181"/>
      <c r="L21" s="64" t="s">
        <v>259</v>
      </c>
      <c r="M21" s="56"/>
      <c r="N21" s="170"/>
      <c r="O21" s="170"/>
      <c r="P21" s="170"/>
      <c r="Q21" s="191"/>
    </row>
    <row r="22" spans="2:37">
      <c r="B22" s="182"/>
      <c r="C22" s="39"/>
      <c r="D22" s="27"/>
      <c r="E22" s="192"/>
      <c r="F22" s="27"/>
      <c r="G22" s="27"/>
      <c r="H22" s="181"/>
      <c r="I22" s="190"/>
      <c r="J22" s="189"/>
      <c r="K22" s="181"/>
      <c r="L22" s="64" t="s">
        <v>258</v>
      </c>
      <c r="M22" s="56">
        <v>3</v>
      </c>
      <c r="N22" s="170"/>
      <c r="O22" s="170"/>
      <c r="P22" s="170"/>
      <c r="Q22" s="191"/>
    </row>
    <row r="23" spans="2:37">
      <c r="B23" s="182"/>
      <c r="C23" s="39"/>
      <c r="D23" s="150"/>
      <c r="E23" s="188"/>
      <c r="F23" s="150"/>
      <c r="G23" s="27"/>
      <c r="H23" s="181"/>
      <c r="I23" s="187"/>
      <c r="J23" s="186"/>
      <c r="K23" s="185"/>
      <c r="L23" s="64" t="s">
        <v>257</v>
      </c>
      <c r="M23" s="56">
        <v>33</v>
      </c>
      <c r="N23" s="172"/>
      <c r="O23" s="172"/>
      <c r="P23" s="172"/>
      <c r="Q23" s="184"/>
    </row>
    <row r="24" spans="2:37">
      <c r="B24" s="182"/>
      <c r="C24" s="40" t="s">
        <v>3</v>
      </c>
      <c r="D24" s="27">
        <f>AVERAGE(D6:D23)</f>
        <v>0.87620967741935485</v>
      </c>
      <c r="E24" s="27">
        <f>AVERAGE(E6:E23)</f>
        <v>0</v>
      </c>
      <c r="F24" s="20">
        <f>AVERAGE(F6:F23)</f>
        <v>1.1949685534591192</v>
      </c>
      <c r="G24" s="27"/>
      <c r="H24" s="183" t="s">
        <v>3</v>
      </c>
      <c r="I24" s="180">
        <f>AVERAGE(I6:I23)</f>
        <v>0.99999999999999989</v>
      </c>
      <c r="J24" s="180">
        <f>AVERAGE(J6:J23)</f>
        <v>0</v>
      </c>
      <c r="K24" s="179">
        <f>AVERAGE(K6:K23)</f>
        <v>1.3637929188120645</v>
      </c>
      <c r="L24" s="64"/>
      <c r="M24" s="170"/>
      <c r="N24" s="172"/>
      <c r="O24" s="172"/>
      <c r="P24" s="172"/>
      <c r="Q24" s="184"/>
    </row>
    <row r="25" spans="2:37">
      <c r="B25" s="182"/>
      <c r="C25" s="39" t="s">
        <v>4</v>
      </c>
      <c r="D25" s="27">
        <f>STDEV(D6:D23)</f>
        <v>0.20498425468979295</v>
      </c>
      <c r="E25" s="27">
        <f>STDEV(E6:E23)</f>
        <v>0</v>
      </c>
      <c r="F25" s="20">
        <f>STDEV(F6:F23)</f>
        <v>0.23414478577341255</v>
      </c>
      <c r="G25" s="27"/>
      <c r="H25" s="181" t="s">
        <v>4</v>
      </c>
      <c r="I25" s="180">
        <f>STDEV(I6:I23)</f>
        <v>0.23394429435374467</v>
      </c>
      <c r="J25" s="180">
        <f>STDEV(J6:J23)</f>
        <v>0</v>
      </c>
      <c r="K25" s="179">
        <f>STDEV(K6:K23)</f>
        <v>0.26722460594480446</v>
      </c>
      <c r="L25" s="64" t="s">
        <v>256</v>
      </c>
      <c r="M25" s="56" t="s">
        <v>255</v>
      </c>
      <c r="N25" s="56" t="s">
        <v>254</v>
      </c>
      <c r="O25" s="56" t="s">
        <v>253</v>
      </c>
      <c r="P25" s="56" t="s">
        <v>252</v>
      </c>
      <c r="Q25" s="103" t="s">
        <v>251</v>
      </c>
      <c r="AI25" s="56"/>
      <c r="AJ25" s="56"/>
      <c r="AK25" s="56"/>
    </row>
    <row r="26" spans="2:37">
      <c r="B26" s="182"/>
      <c r="C26" s="39" t="s">
        <v>5</v>
      </c>
      <c r="D26" s="27">
        <f>D25/SQRT(COUNT(D6:D23))</f>
        <v>7.2472878263811477E-2</v>
      </c>
      <c r="E26" s="27">
        <f>E25/SQRT(COUNT(E6:E23))</f>
        <v>0</v>
      </c>
      <c r="F26" s="20">
        <f>F25/SQRT(COUNT(F6:F23))</f>
        <v>7.8048261924470855E-2</v>
      </c>
      <c r="G26" s="27"/>
      <c r="H26" s="181" t="s">
        <v>5</v>
      </c>
      <c r="I26" s="180">
        <f>I25/SQRT(COUNT(I6:I11))</f>
        <v>9.5507358233691025E-2</v>
      </c>
      <c r="J26" s="180">
        <f>J25/SQRT(COUNT(J6:J11))</f>
        <v>0</v>
      </c>
      <c r="K26" s="179">
        <f>K25/SQRT(COUNT(K6:K11))</f>
        <v>0.10909398854684588</v>
      </c>
      <c r="L26" s="64" t="s">
        <v>249</v>
      </c>
      <c r="M26" s="56">
        <v>1</v>
      </c>
      <c r="N26" s="56" t="s">
        <v>250</v>
      </c>
      <c r="O26" s="56" t="s">
        <v>13</v>
      </c>
      <c r="P26" s="56" t="s">
        <v>11</v>
      </c>
      <c r="Q26" s="103" t="s">
        <v>79</v>
      </c>
      <c r="AI26" s="56"/>
      <c r="AJ26" s="56"/>
      <c r="AK26" s="56"/>
    </row>
    <row r="27" spans="2:37" ht="17" thickBot="1">
      <c r="B27" s="178"/>
      <c r="C27" s="44" t="s">
        <v>6</v>
      </c>
      <c r="D27" s="46">
        <f>COUNT(D6:D23)</f>
        <v>8</v>
      </c>
      <c r="E27" s="46">
        <f>COUNT(E6:E23)</f>
        <v>16</v>
      </c>
      <c r="F27" s="45">
        <f>COUNT(F6:F23)</f>
        <v>9</v>
      </c>
      <c r="G27" s="46"/>
      <c r="H27" s="177" t="s">
        <v>6</v>
      </c>
      <c r="I27" s="176">
        <f>COUNT(I6:I23)</f>
        <v>8</v>
      </c>
      <c r="J27" s="176">
        <f>COUNT(J6:J23)</f>
        <v>16</v>
      </c>
      <c r="K27" s="175">
        <f>COUNT(K6:K23)</f>
        <v>9</v>
      </c>
      <c r="L27" s="66" t="s">
        <v>245</v>
      </c>
      <c r="M27" s="67">
        <v>-0.36380000000000001</v>
      </c>
      <c r="N27" s="67" t="s">
        <v>246</v>
      </c>
      <c r="O27" s="67" t="s">
        <v>13</v>
      </c>
      <c r="P27" s="67" t="s">
        <v>97</v>
      </c>
      <c r="Q27" s="174">
        <v>4.0000000000000002E-4</v>
      </c>
      <c r="AI27" s="56"/>
      <c r="AJ27" s="56"/>
      <c r="AK27" s="56"/>
    </row>
    <row r="28" spans="2:37" ht="17" thickBot="1">
      <c r="B28" s="173"/>
      <c r="L28" s="172"/>
      <c r="M28" s="172"/>
      <c r="N28" s="71"/>
      <c r="O28" s="71"/>
      <c r="P28" s="71"/>
      <c r="S28" s="10"/>
      <c r="T28" s="10"/>
      <c r="U28" s="10"/>
      <c r="V28" s="10"/>
      <c r="W28" s="10"/>
      <c r="X28" s="10"/>
      <c r="Y28" s="10"/>
      <c r="Z28" s="10"/>
      <c r="AA28" s="10"/>
      <c r="AB28" s="10"/>
      <c r="AC28" s="170"/>
      <c r="AD28" s="56"/>
      <c r="AE28" s="56"/>
      <c r="AF28" s="56"/>
      <c r="AG28" s="56"/>
      <c r="AH28" s="56"/>
    </row>
    <row r="29" spans="2:37" ht="32" thickBot="1">
      <c r="B29" s="10"/>
      <c r="C29" s="352" t="s">
        <v>290</v>
      </c>
      <c r="D29" s="353"/>
      <c r="E29" s="353"/>
      <c r="F29" s="353"/>
      <c r="G29" s="353"/>
      <c r="H29" s="353"/>
      <c r="I29" s="353"/>
      <c r="J29" s="353"/>
      <c r="K29" s="353"/>
      <c r="L29" s="353"/>
      <c r="M29" s="353"/>
      <c r="N29" s="353"/>
      <c r="O29" s="353"/>
      <c r="P29" s="353"/>
      <c r="Q29" s="354"/>
      <c r="W29" s="170"/>
      <c r="X29" s="56"/>
      <c r="Y29" s="56"/>
      <c r="Z29" s="56"/>
      <c r="AA29" s="56"/>
      <c r="AB29" s="56"/>
    </row>
    <row r="30" spans="2:37" ht="30" thickBot="1">
      <c r="B30" s="10"/>
      <c r="C30" s="424" t="s">
        <v>288</v>
      </c>
      <c r="D30" s="356"/>
      <c r="E30" s="356"/>
      <c r="F30" s="356"/>
      <c r="G30" s="356"/>
      <c r="H30" s="356"/>
      <c r="I30" s="356"/>
      <c r="J30" s="356"/>
      <c r="K30" s="356"/>
      <c r="L30" s="415" t="s">
        <v>287</v>
      </c>
      <c r="M30" s="416"/>
      <c r="N30" s="416"/>
      <c r="O30" s="416"/>
      <c r="P30" s="416"/>
      <c r="Q30" s="417"/>
    </row>
    <row r="31" spans="2:37" ht="33" thickTop="1" thickBot="1">
      <c r="B31" s="208" t="s">
        <v>284</v>
      </c>
      <c r="C31" s="207"/>
      <c r="D31" s="418" t="s">
        <v>283</v>
      </c>
      <c r="E31" s="419"/>
      <c r="F31" s="420"/>
      <c r="G31" s="203"/>
      <c r="H31" s="206"/>
      <c r="I31" s="418" t="s">
        <v>282</v>
      </c>
      <c r="J31" s="419"/>
      <c r="K31" s="419"/>
      <c r="L31" s="61" t="s">
        <v>281</v>
      </c>
      <c r="M31" s="62"/>
      <c r="N31" s="62"/>
      <c r="O31" s="62"/>
      <c r="P31" s="62"/>
      <c r="Q31" s="205"/>
    </row>
    <row r="32" spans="2:37">
      <c r="B32" s="204"/>
      <c r="C32" s="37"/>
      <c r="D32" s="421"/>
      <c r="E32" s="422"/>
      <c r="F32" s="423"/>
      <c r="G32" s="203"/>
      <c r="H32" s="202"/>
      <c r="I32" s="421"/>
      <c r="J32" s="422"/>
      <c r="K32" s="422"/>
      <c r="L32" s="64" t="s">
        <v>280</v>
      </c>
      <c r="M32" s="56">
        <v>632.1</v>
      </c>
      <c r="N32" s="56"/>
      <c r="O32" s="56"/>
      <c r="P32" s="56"/>
      <c r="Q32" s="103"/>
    </row>
    <row r="33" spans="2:17">
      <c r="B33" s="182"/>
      <c r="C33" s="38"/>
      <c r="D33" s="201" t="s">
        <v>279</v>
      </c>
      <c r="E33" s="200" t="s">
        <v>278</v>
      </c>
      <c r="F33" s="200" t="s">
        <v>277</v>
      </c>
      <c r="G33" s="27"/>
      <c r="H33" s="185"/>
      <c r="I33" s="199" t="s">
        <v>279</v>
      </c>
      <c r="J33" s="198" t="s">
        <v>278</v>
      </c>
      <c r="K33" s="197" t="s">
        <v>277</v>
      </c>
      <c r="L33" s="64" t="s">
        <v>9</v>
      </c>
      <c r="M33" s="56" t="s">
        <v>79</v>
      </c>
      <c r="N33" s="56"/>
      <c r="O33" s="56"/>
      <c r="P33" s="56"/>
      <c r="Q33" s="103"/>
    </row>
    <row r="34" spans="2:17">
      <c r="B34" s="182"/>
      <c r="C34" s="39" t="s">
        <v>2</v>
      </c>
      <c r="D34" s="195">
        <v>1</v>
      </c>
      <c r="E34" s="195">
        <v>1</v>
      </c>
      <c r="F34" s="195">
        <v>0</v>
      </c>
      <c r="G34" s="27"/>
      <c r="H34" s="181" t="s">
        <v>2</v>
      </c>
      <c r="I34" s="194">
        <f>D34/D52</f>
        <v>0.96916299559471375</v>
      </c>
      <c r="J34" s="195">
        <f>E34/D52</f>
        <v>0.96916299559471375</v>
      </c>
      <c r="K34" s="194">
        <f>F34/D52</f>
        <v>0</v>
      </c>
      <c r="L34" s="64" t="s">
        <v>10</v>
      </c>
      <c r="M34" s="56" t="s">
        <v>11</v>
      </c>
      <c r="N34" s="56"/>
      <c r="O34" s="56"/>
      <c r="P34" s="56"/>
      <c r="Q34" s="103"/>
    </row>
    <row r="35" spans="2:17">
      <c r="B35" s="182"/>
      <c r="C35" s="39"/>
      <c r="D35" s="189">
        <v>1</v>
      </c>
      <c r="E35" s="189">
        <v>1</v>
      </c>
      <c r="F35" s="189">
        <v>0</v>
      </c>
      <c r="G35" s="27"/>
      <c r="H35" s="181"/>
      <c r="I35" s="190">
        <f>D35/D52</f>
        <v>0.96916299559471375</v>
      </c>
      <c r="J35" s="189">
        <f>E35/D52</f>
        <v>0.96916299559471375</v>
      </c>
      <c r="K35" s="190">
        <f>F35/D52</f>
        <v>0</v>
      </c>
      <c r="L35" s="64" t="s">
        <v>276</v>
      </c>
      <c r="M35" s="56" t="s">
        <v>13</v>
      </c>
      <c r="N35" s="56"/>
      <c r="O35" s="56"/>
      <c r="P35" s="56"/>
      <c r="Q35" s="103"/>
    </row>
    <row r="36" spans="2:17">
      <c r="B36" s="182"/>
      <c r="C36" s="39"/>
      <c r="D36" s="189">
        <v>1</v>
      </c>
      <c r="E36" s="189">
        <v>1.2222219999999999</v>
      </c>
      <c r="F36" s="189">
        <v>0</v>
      </c>
      <c r="G36" s="27"/>
      <c r="H36" s="181"/>
      <c r="I36" s="190">
        <f>D36/D52</f>
        <v>0.96916299559471375</v>
      </c>
      <c r="J36" s="189">
        <f>E36/D52</f>
        <v>1.184532334801762</v>
      </c>
      <c r="K36" s="190">
        <f>F36/D52</f>
        <v>0</v>
      </c>
      <c r="L36" s="64" t="s">
        <v>275</v>
      </c>
      <c r="M36" s="56">
        <v>0.97309999999999997</v>
      </c>
      <c r="N36" s="56"/>
      <c r="O36" s="56"/>
      <c r="P36" s="56"/>
      <c r="Q36" s="103"/>
    </row>
    <row r="37" spans="2:17">
      <c r="B37" s="182"/>
      <c r="C37" s="39"/>
      <c r="D37" s="189">
        <v>1.1000000000000001</v>
      </c>
      <c r="E37" s="189">
        <v>1</v>
      </c>
      <c r="F37" s="189">
        <v>0</v>
      </c>
      <c r="G37" s="27"/>
      <c r="H37" s="181"/>
      <c r="I37" s="190">
        <f>D37/D52</f>
        <v>1.0660792951541851</v>
      </c>
      <c r="J37" s="189">
        <f>E37/D52</f>
        <v>0.96916299559471375</v>
      </c>
      <c r="K37" s="190">
        <f>F37/D52</f>
        <v>0</v>
      </c>
      <c r="L37" s="64"/>
      <c r="M37" s="56"/>
      <c r="N37" s="56"/>
      <c r="O37" s="56"/>
      <c r="P37" s="56"/>
      <c r="Q37" s="103"/>
    </row>
    <row r="38" spans="2:17">
      <c r="B38" s="182"/>
      <c r="C38" s="39"/>
      <c r="D38" s="189">
        <v>1</v>
      </c>
      <c r="E38" s="189">
        <v>1.1666669999999999</v>
      </c>
      <c r="F38" s="189">
        <v>0</v>
      </c>
      <c r="G38" s="27"/>
      <c r="H38" s="181"/>
      <c r="I38" s="190">
        <f>D38/D52</f>
        <v>0.96916299559471375</v>
      </c>
      <c r="J38" s="189">
        <f>E38/D52</f>
        <v>1.1306904845814978</v>
      </c>
      <c r="K38" s="190">
        <f>F38/D52</f>
        <v>0</v>
      </c>
      <c r="L38" s="64" t="s">
        <v>274</v>
      </c>
      <c r="M38" s="56"/>
      <c r="N38" s="56"/>
      <c r="O38" s="56"/>
      <c r="P38" s="56"/>
      <c r="Q38" s="103"/>
    </row>
    <row r="39" spans="2:17">
      <c r="B39" s="182"/>
      <c r="C39" s="39"/>
      <c r="D39" s="189">
        <v>1.125</v>
      </c>
      <c r="E39" s="189">
        <v>1</v>
      </c>
      <c r="F39" s="189">
        <v>0</v>
      </c>
      <c r="G39" s="27"/>
      <c r="H39" s="181"/>
      <c r="I39" s="190">
        <f>D39/D52</f>
        <v>1.090308370044053</v>
      </c>
      <c r="J39" s="189">
        <f>E39/D52</f>
        <v>0.96916299559471375</v>
      </c>
      <c r="K39" s="190">
        <f>F39/D52</f>
        <v>0</v>
      </c>
      <c r="L39" s="64" t="s">
        <v>266</v>
      </c>
      <c r="M39" s="56" t="s">
        <v>272</v>
      </c>
      <c r="N39" s="56"/>
      <c r="O39" s="56"/>
      <c r="P39" s="56"/>
      <c r="Q39" s="103"/>
    </row>
    <row r="40" spans="2:17">
      <c r="B40" s="182"/>
      <c r="C40" s="39"/>
      <c r="D40" s="189">
        <v>1</v>
      </c>
      <c r="E40" s="189">
        <v>1</v>
      </c>
      <c r="F40" s="189">
        <v>0</v>
      </c>
      <c r="G40" s="27"/>
      <c r="H40" s="181"/>
      <c r="I40" s="190">
        <f>D40/D52</f>
        <v>0.96916299559471375</v>
      </c>
      <c r="J40" s="189">
        <f>E40/D52</f>
        <v>0.96916299559471375</v>
      </c>
      <c r="K40" s="190">
        <f>F40/D52</f>
        <v>0</v>
      </c>
      <c r="L40" s="64" t="s">
        <v>9</v>
      </c>
      <c r="M40" s="56">
        <v>0.1326</v>
      </c>
      <c r="N40" s="56"/>
      <c r="O40" s="56"/>
      <c r="P40" s="56"/>
      <c r="Q40" s="103"/>
    </row>
    <row r="41" spans="2:17">
      <c r="B41" s="182"/>
      <c r="C41" s="39"/>
      <c r="D41" s="189">
        <v>1.25</v>
      </c>
      <c r="E41" s="189">
        <v>1</v>
      </c>
      <c r="F41" s="189">
        <v>0</v>
      </c>
      <c r="G41" s="27"/>
      <c r="H41" s="181"/>
      <c r="I41" s="190">
        <f>D41/D52</f>
        <v>1.2114537444933922</v>
      </c>
      <c r="J41" s="189">
        <f>E41/D52</f>
        <v>0.96916299559471375</v>
      </c>
      <c r="K41" s="190">
        <f>F41/D52</f>
        <v>0</v>
      </c>
      <c r="L41" s="64" t="s">
        <v>10</v>
      </c>
      <c r="M41" s="56" t="s">
        <v>26</v>
      </c>
      <c r="N41" s="56"/>
      <c r="O41" s="56"/>
      <c r="P41" s="56"/>
      <c r="Q41" s="103"/>
    </row>
    <row r="42" spans="2:17">
      <c r="B42" s="182"/>
      <c r="C42" s="39"/>
      <c r="D42" s="189">
        <v>1</v>
      </c>
      <c r="E42" s="189">
        <v>1.111111</v>
      </c>
      <c r="F42" s="189">
        <v>0</v>
      </c>
      <c r="G42" s="27"/>
      <c r="H42" s="181"/>
      <c r="I42" s="190">
        <f>D42/D52</f>
        <v>0.96916299559471375</v>
      </c>
      <c r="J42" s="189">
        <f>E42/D52</f>
        <v>1.0768476651982379</v>
      </c>
      <c r="K42" s="190">
        <f>F42/D52</f>
        <v>0</v>
      </c>
      <c r="L42" s="64" t="s">
        <v>271</v>
      </c>
      <c r="M42" s="56" t="s">
        <v>27</v>
      </c>
      <c r="N42" s="56"/>
      <c r="O42" s="56"/>
      <c r="P42" s="56"/>
      <c r="Q42" s="103"/>
    </row>
    <row r="43" spans="2:17">
      <c r="B43" s="182"/>
      <c r="C43" s="39"/>
      <c r="D43" s="189">
        <v>0.875</v>
      </c>
      <c r="E43" s="189">
        <v>1.111111</v>
      </c>
      <c r="F43" s="189"/>
      <c r="G43" s="27"/>
      <c r="H43" s="181"/>
      <c r="I43" s="190">
        <f>D43/D52</f>
        <v>0.84801762114537449</v>
      </c>
      <c r="J43" s="189">
        <f>E43/D52</f>
        <v>1.0768476651982379</v>
      </c>
      <c r="K43" s="56"/>
      <c r="L43" s="64"/>
      <c r="M43" s="56"/>
      <c r="N43" s="56"/>
      <c r="O43" s="56"/>
      <c r="P43" s="56"/>
      <c r="Q43" s="103"/>
    </row>
    <row r="44" spans="2:17">
      <c r="B44" s="182"/>
      <c r="C44" s="39"/>
      <c r="D44" s="189">
        <v>1</v>
      </c>
      <c r="E44" s="189">
        <v>1</v>
      </c>
      <c r="F44" s="189"/>
      <c r="G44" s="27"/>
      <c r="H44" s="181"/>
      <c r="I44" s="190">
        <f>D44/D52</f>
        <v>0.96916299559471375</v>
      </c>
      <c r="J44" s="189">
        <f>E44/D52</f>
        <v>0.96916299559471375</v>
      </c>
      <c r="K44" s="56"/>
      <c r="L44" s="64" t="s">
        <v>270</v>
      </c>
      <c r="M44" s="56" t="s">
        <v>269</v>
      </c>
      <c r="N44" s="56" t="s">
        <v>268</v>
      </c>
      <c r="O44" s="56" t="s">
        <v>267</v>
      </c>
      <c r="P44" s="56" t="s">
        <v>266</v>
      </c>
      <c r="Q44" s="103" t="s">
        <v>9</v>
      </c>
    </row>
    <row r="45" spans="2:17">
      <c r="B45" s="182"/>
      <c r="C45" s="39"/>
      <c r="D45" s="189"/>
      <c r="E45" s="189">
        <v>1.111111</v>
      </c>
      <c r="F45" s="189"/>
      <c r="G45" s="27"/>
      <c r="H45" s="181"/>
      <c r="I45" s="190"/>
      <c r="J45" s="189">
        <f>E45/D52</f>
        <v>1.0768476651982379</v>
      </c>
      <c r="K45" s="56"/>
      <c r="L45" s="64" t="s">
        <v>264</v>
      </c>
      <c r="M45" s="56">
        <v>6.944</v>
      </c>
      <c r="N45" s="56">
        <v>2</v>
      </c>
      <c r="O45" s="56">
        <v>3.472</v>
      </c>
      <c r="P45" s="56" t="s">
        <v>263</v>
      </c>
      <c r="Q45" s="103" t="s">
        <v>262</v>
      </c>
    </row>
    <row r="46" spans="2:17">
      <c r="B46" s="182"/>
      <c r="C46" s="39"/>
      <c r="D46" s="189"/>
      <c r="E46" s="189">
        <v>1</v>
      </c>
      <c r="F46" s="189"/>
      <c r="G46" s="27"/>
      <c r="H46" s="181"/>
      <c r="I46" s="190"/>
      <c r="J46" s="189">
        <f>E46/D52</f>
        <v>0.96916299559471375</v>
      </c>
      <c r="K46" s="56"/>
      <c r="L46" s="64" t="s">
        <v>261</v>
      </c>
      <c r="M46" s="56">
        <v>0.19220000000000001</v>
      </c>
      <c r="N46" s="56">
        <v>35</v>
      </c>
      <c r="O46" s="56">
        <v>5.4929999999999996E-3</v>
      </c>
      <c r="P46" s="56"/>
      <c r="Q46" s="103"/>
    </row>
    <row r="47" spans="2:17">
      <c r="B47" s="182"/>
      <c r="C47" s="39"/>
      <c r="D47" s="189"/>
      <c r="E47" s="189">
        <v>1</v>
      </c>
      <c r="F47" s="189"/>
      <c r="G47" s="27"/>
      <c r="H47" s="181"/>
      <c r="I47" s="190"/>
      <c r="J47" s="189">
        <f>E47/D52</f>
        <v>0.96916299559471375</v>
      </c>
      <c r="K47" s="181"/>
      <c r="L47" s="64" t="s">
        <v>260</v>
      </c>
      <c r="M47" s="56">
        <v>7.1360000000000001</v>
      </c>
      <c r="N47" s="56">
        <v>37</v>
      </c>
      <c r="O47" s="56"/>
      <c r="P47" s="56"/>
      <c r="Q47" s="103"/>
    </row>
    <row r="48" spans="2:17">
      <c r="B48" s="182"/>
      <c r="C48" s="39"/>
      <c r="D48" s="189"/>
      <c r="E48" s="189">
        <v>0.88888900000000004</v>
      </c>
      <c r="F48" s="189"/>
      <c r="G48" s="27"/>
      <c r="H48" s="181"/>
      <c r="I48" s="190"/>
      <c r="J48" s="189">
        <f>E48/D52</f>
        <v>0.86147832599118956</v>
      </c>
      <c r="K48" s="181"/>
      <c r="L48" s="64"/>
      <c r="M48" s="56"/>
      <c r="N48" s="56"/>
      <c r="O48" s="56"/>
      <c r="P48" s="56"/>
      <c r="Q48" s="103"/>
    </row>
    <row r="49" spans="2:17">
      <c r="B49" s="182"/>
      <c r="C49" s="39"/>
      <c r="D49" s="189"/>
      <c r="E49" s="189">
        <v>1.125</v>
      </c>
      <c r="F49" s="189"/>
      <c r="G49" s="27"/>
      <c r="H49" s="181"/>
      <c r="I49" s="190"/>
      <c r="J49" s="189">
        <f>E49/D52</f>
        <v>1.090308370044053</v>
      </c>
      <c r="K49" s="181"/>
      <c r="L49" s="64" t="s">
        <v>259</v>
      </c>
      <c r="M49" s="56"/>
      <c r="N49" s="56"/>
      <c r="O49" s="56"/>
      <c r="P49" s="56"/>
      <c r="Q49" s="103"/>
    </row>
    <row r="50" spans="2:17">
      <c r="B50" s="182"/>
      <c r="C50" s="39"/>
      <c r="D50" s="189"/>
      <c r="E50" s="189">
        <v>1</v>
      </c>
      <c r="F50" s="189"/>
      <c r="G50" s="27"/>
      <c r="H50" s="181"/>
      <c r="I50" s="190"/>
      <c r="J50" s="189">
        <f>E50/D52</f>
        <v>0.96916299559471375</v>
      </c>
      <c r="K50" s="181"/>
      <c r="L50" s="64" t="s">
        <v>258</v>
      </c>
      <c r="M50" s="56">
        <v>3</v>
      </c>
      <c r="N50" s="56"/>
      <c r="O50" s="56"/>
      <c r="P50" s="56"/>
      <c r="Q50" s="103"/>
    </row>
    <row r="51" spans="2:17">
      <c r="B51" s="182"/>
      <c r="C51" s="39"/>
      <c r="D51" s="186"/>
      <c r="E51" s="186">
        <v>1</v>
      </c>
      <c r="F51" s="186"/>
      <c r="G51" s="27"/>
      <c r="H51" s="181"/>
      <c r="I51" s="187"/>
      <c r="J51" s="186">
        <f>E51/D52</f>
        <v>0.96916299559471375</v>
      </c>
      <c r="K51" s="185"/>
      <c r="L51" s="64" t="s">
        <v>257</v>
      </c>
      <c r="M51" s="56">
        <v>38</v>
      </c>
      <c r="N51" s="56"/>
      <c r="O51" s="56"/>
      <c r="P51" s="56"/>
      <c r="Q51" s="103"/>
    </row>
    <row r="52" spans="2:17">
      <c r="B52" s="182"/>
      <c r="C52" s="40" t="s">
        <v>3</v>
      </c>
      <c r="D52" s="27">
        <f>AVERAGE(D34:D51)</f>
        <v>1.0318181818181817</v>
      </c>
      <c r="E52" s="27">
        <f>AVERAGE(E34:E51)</f>
        <v>1.0408950555555556</v>
      </c>
      <c r="F52" s="20">
        <f>AVERAGE(F34:F51)</f>
        <v>0</v>
      </c>
      <c r="G52" s="27"/>
      <c r="H52" s="183" t="s">
        <v>3</v>
      </c>
      <c r="I52" s="180">
        <f>AVERAGE(I34:I51)</f>
        <v>1</v>
      </c>
      <c r="J52" s="180">
        <f>AVERAGE(J34:J51)</f>
        <v>1.0087969701419484</v>
      </c>
      <c r="K52" s="179">
        <f>AVERAGE(K34:K51)</f>
        <v>0</v>
      </c>
      <c r="L52" s="84"/>
      <c r="Q52" s="65"/>
    </row>
    <row r="53" spans="2:17">
      <c r="B53" s="182"/>
      <c r="C53" s="39" t="s">
        <v>4</v>
      </c>
      <c r="D53" s="27">
        <f>STDEV(D34:D51)</f>
        <v>9.6235978907909678E-2</v>
      </c>
      <c r="E53" s="27">
        <f>STDEV(E34:E51)</f>
        <v>8.1191430733336248E-2</v>
      </c>
      <c r="F53" s="20">
        <f>STDEV(F34:F51)</f>
        <v>0</v>
      </c>
      <c r="G53" s="27"/>
      <c r="H53" s="181" t="s">
        <v>4</v>
      </c>
      <c r="I53" s="180">
        <f>STDEV(I34:I51)</f>
        <v>9.3268349602379438E-2</v>
      </c>
      <c r="J53" s="180">
        <f>STDEV(J34:J51)</f>
        <v>7.8687730226140853E-2</v>
      </c>
      <c r="K53" s="179">
        <f>STDEV(K34:K51)</f>
        <v>0</v>
      </c>
      <c r="L53" s="64" t="s">
        <v>256</v>
      </c>
      <c r="M53" s="56" t="s">
        <v>255</v>
      </c>
      <c r="N53" s="56" t="s">
        <v>254</v>
      </c>
      <c r="O53" s="56" t="s">
        <v>253</v>
      </c>
      <c r="P53" s="56" t="s">
        <v>252</v>
      </c>
      <c r="Q53" s="103" t="s">
        <v>251</v>
      </c>
    </row>
    <row r="54" spans="2:17">
      <c r="B54" s="182"/>
      <c r="C54" s="39" t="s">
        <v>5</v>
      </c>
      <c r="D54" s="27">
        <f>D53/SQRT(COUNT(D34:D51))</f>
        <v>2.9016239397281148E-2</v>
      </c>
      <c r="E54" s="27">
        <f>E53/SQRT(COUNT(E34:E51))</f>
        <v>1.9137003748593309E-2</v>
      </c>
      <c r="F54" s="20">
        <f>F53/SQRT(COUNT(F34:F51))</f>
        <v>0</v>
      </c>
      <c r="G54" s="27"/>
      <c r="H54" s="181" t="s">
        <v>5</v>
      </c>
      <c r="I54" s="180">
        <f>I53/SQRT(COUNT(I34:I39))</f>
        <v>3.8076644279557328E-2</v>
      </c>
      <c r="J54" s="180">
        <f>J53/SQRT(COUNT(J34:J39))</f>
        <v>3.2124131345303647E-2</v>
      </c>
      <c r="K54" s="179">
        <f>K53/SQRT(COUNT(K34:K39))</f>
        <v>0</v>
      </c>
      <c r="L54" s="64" t="s">
        <v>249</v>
      </c>
      <c r="M54" s="56">
        <v>-8.7969999999999993E-3</v>
      </c>
      <c r="N54" s="56" t="s">
        <v>248</v>
      </c>
      <c r="O54" s="56" t="s">
        <v>27</v>
      </c>
      <c r="P54" s="56" t="s">
        <v>26</v>
      </c>
      <c r="Q54" s="103" t="s">
        <v>247</v>
      </c>
    </row>
    <row r="55" spans="2:17" ht="17" thickBot="1">
      <c r="B55" s="178"/>
      <c r="C55" s="44" t="s">
        <v>6</v>
      </c>
      <c r="D55" s="46">
        <f>COUNT(D34:D51)</f>
        <v>11</v>
      </c>
      <c r="E55" s="46">
        <f>COUNT(E34:E51)</f>
        <v>18</v>
      </c>
      <c r="F55" s="45">
        <f>COUNT(F34:F51)</f>
        <v>9</v>
      </c>
      <c r="G55" s="46"/>
      <c r="H55" s="177" t="s">
        <v>6</v>
      </c>
      <c r="I55" s="176">
        <f>COUNT(I34:I51)</f>
        <v>11</v>
      </c>
      <c r="J55" s="176">
        <f>COUNT(J34:J51)</f>
        <v>18</v>
      </c>
      <c r="K55" s="175">
        <f>COUNT(K34:K51)</f>
        <v>9</v>
      </c>
      <c r="L55" s="66" t="s">
        <v>245</v>
      </c>
      <c r="M55" s="67">
        <v>1</v>
      </c>
      <c r="N55" s="67" t="s">
        <v>244</v>
      </c>
      <c r="O55" s="67" t="s">
        <v>13</v>
      </c>
      <c r="P55" s="67" t="s">
        <v>11</v>
      </c>
      <c r="Q55" s="174" t="s">
        <v>79</v>
      </c>
    </row>
  </sheetData>
  <mergeCells count="10">
    <mergeCell ref="L30:Q30"/>
    <mergeCell ref="D31:F32"/>
    <mergeCell ref="I31:K32"/>
    <mergeCell ref="C1:Q1"/>
    <mergeCell ref="L2:Q2"/>
    <mergeCell ref="C29:Q29"/>
    <mergeCell ref="C30:K30"/>
    <mergeCell ref="D3:F4"/>
    <mergeCell ref="I3:K4"/>
    <mergeCell ref="C2:K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97C7B4-50E2-4740-A290-0AF01141CEB5}">
  <sheetPr>
    <pageSetUpPr fitToPage="1"/>
  </sheetPr>
  <dimension ref="A1:W184"/>
  <sheetViews>
    <sheetView workbookViewId="0">
      <selection activeCell="B124" sqref="B124"/>
    </sheetView>
  </sheetViews>
  <sheetFormatPr baseColWidth="10" defaultRowHeight="16"/>
  <cols>
    <col min="1" max="1" width="11.83203125" style="10" customWidth="1"/>
    <col min="2" max="2" width="10.83203125" style="10"/>
    <col min="3" max="4" width="13.1640625" style="10" customWidth="1"/>
    <col min="5" max="5" width="10.83203125" style="10"/>
    <col min="6" max="7" width="15" style="10" customWidth="1"/>
    <col min="8" max="8" width="14.33203125" style="10" bestFit="1" customWidth="1"/>
    <col min="9" max="9" width="2.83203125" style="10" customWidth="1"/>
    <col min="10" max="10" width="35" style="10" bestFit="1" customWidth="1"/>
    <col min="11" max="11" width="25.33203125" style="10" bestFit="1" customWidth="1"/>
    <col min="12" max="12" width="2.83203125" style="10" customWidth="1"/>
    <col min="13" max="13" width="11.83203125" style="10" customWidth="1"/>
    <col min="14" max="20" width="13.5" style="10" customWidth="1"/>
    <col min="21" max="21" width="2.83203125" style="10" customWidth="1"/>
    <col min="22" max="22" width="35" style="10" customWidth="1"/>
    <col min="23" max="23" width="25.5" style="10" customWidth="1"/>
    <col min="24" max="16384" width="10.83203125" style="10"/>
  </cols>
  <sheetData>
    <row r="1" spans="1:23" ht="32" thickBot="1">
      <c r="B1" s="352" t="s">
        <v>29</v>
      </c>
      <c r="C1" s="353"/>
      <c r="D1" s="353"/>
      <c r="E1" s="353"/>
      <c r="F1" s="353"/>
      <c r="G1" s="353"/>
      <c r="H1" s="353"/>
      <c r="I1" s="353"/>
      <c r="J1" s="353"/>
      <c r="K1" s="354"/>
      <c r="N1" s="352" t="s">
        <v>30</v>
      </c>
      <c r="O1" s="353"/>
      <c r="P1" s="353"/>
      <c r="Q1" s="353"/>
      <c r="R1" s="353"/>
      <c r="S1" s="353"/>
      <c r="T1" s="353"/>
      <c r="U1" s="353"/>
      <c r="V1" s="353"/>
      <c r="W1" s="354"/>
    </row>
    <row r="2" spans="1:23" ht="17" thickBot="1">
      <c r="B2" s="34"/>
      <c r="C2" s="12"/>
      <c r="D2" s="12"/>
      <c r="E2" s="12"/>
      <c r="F2" s="12"/>
      <c r="G2" s="12"/>
      <c r="H2" s="12"/>
      <c r="I2" s="12"/>
      <c r="J2" s="129" t="s">
        <v>150</v>
      </c>
      <c r="K2" s="131"/>
      <c r="N2" s="34"/>
      <c r="O2" s="12"/>
      <c r="P2" s="12"/>
      <c r="Q2" s="12"/>
      <c r="R2" s="12"/>
      <c r="S2" s="12"/>
      <c r="T2" s="12"/>
      <c r="U2" s="12"/>
      <c r="V2" s="129" t="s">
        <v>150</v>
      </c>
      <c r="W2" s="130"/>
    </row>
    <row r="3" spans="1:23" ht="33" thickTop="1" thickBot="1">
      <c r="A3" s="33" t="s">
        <v>151</v>
      </c>
      <c r="B3" s="372" t="s">
        <v>7</v>
      </c>
      <c r="C3" s="373"/>
      <c r="D3" s="373"/>
      <c r="E3" s="373"/>
      <c r="F3" s="373"/>
      <c r="G3" s="373"/>
      <c r="H3" s="11"/>
      <c r="I3" s="12"/>
      <c r="J3" s="80" t="s">
        <v>9</v>
      </c>
      <c r="K3" s="36">
        <v>5.0000000000000001E-4</v>
      </c>
      <c r="M3" s="33" t="s">
        <v>152</v>
      </c>
      <c r="N3" s="372" t="s">
        <v>7</v>
      </c>
      <c r="O3" s="373"/>
      <c r="P3" s="373"/>
      <c r="Q3" s="373"/>
      <c r="R3" s="373"/>
      <c r="S3" s="373"/>
      <c r="T3" s="11"/>
      <c r="U3" s="12"/>
      <c r="V3" s="80" t="s">
        <v>9</v>
      </c>
      <c r="W3" s="36" t="s">
        <v>79</v>
      </c>
    </row>
    <row r="4" spans="1:23" ht="18" customHeight="1" thickTop="1" thickBot="1">
      <c r="A4" s="374"/>
      <c r="B4" s="151" t="s">
        <v>125</v>
      </c>
      <c r="C4" s="14"/>
      <c r="D4" s="15"/>
      <c r="E4" s="15"/>
      <c r="F4" s="15"/>
      <c r="G4" s="15"/>
      <c r="H4" s="121"/>
      <c r="I4" s="12"/>
      <c r="J4" s="80" t="s">
        <v>10</v>
      </c>
      <c r="K4" s="36" t="s">
        <v>97</v>
      </c>
      <c r="M4" s="374"/>
      <c r="N4" s="151" t="s">
        <v>125</v>
      </c>
      <c r="O4" s="14"/>
      <c r="P4" s="15"/>
      <c r="Q4" s="15"/>
      <c r="R4" s="15"/>
      <c r="S4" s="15"/>
      <c r="T4" s="121"/>
      <c r="U4" s="12"/>
      <c r="V4" s="80" t="s">
        <v>10</v>
      </c>
      <c r="W4" s="36" t="s">
        <v>11</v>
      </c>
    </row>
    <row r="5" spans="1:23" ht="16" customHeight="1">
      <c r="A5" s="375"/>
      <c r="B5" s="37"/>
      <c r="C5" s="377" t="s">
        <v>31</v>
      </c>
      <c r="D5" s="378"/>
      <c r="E5" s="17"/>
      <c r="F5" s="18"/>
      <c r="G5" s="50" t="s">
        <v>32</v>
      </c>
      <c r="H5" s="43"/>
      <c r="I5" s="12"/>
      <c r="J5" s="80" t="s">
        <v>12</v>
      </c>
      <c r="K5" s="36" t="s">
        <v>13</v>
      </c>
      <c r="M5" s="375"/>
      <c r="N5" s="37"/>
      <c r="O5" s="377" t="s">
        <v>31</v>
      </c>
      <c r="P5" s="378"/>
      <c r="Q5" s="17"/>
      <c r="R5" s="18"/>
      <c r="S5" s="50" t="s">
        <v>32</v>
      </c>
      <c r="T5" s="43"/>
      <c r="U5" s="12"/>
      <c r="V5" s="80" t="s">
        <v>12</v>
      </c>
      <c r="W5" s="36" t="s">
        <v>13</v>
      </c>
    </row>
    <row r="6" spans="1:23" ht="22" customHeight="1">
      <c r="A6" s="375"/>
      <c r="B6" s="38"/>
      <c r="C6" s="3" t="s">
        <v>0</v>
      </c>
      <c r="D6" s="145" t="s">
        <v>124</v>
      </c>
      <c r="E6" s="17"/>
      <c r="F6" s="19"/>
      <c r="G6" s="69" t="s">
        <v>0</v>
      </c>
      <c r="H6" s="152" t="s">
        <v>124</v>
      </c>
      <c r="I6" s="9"/>
      <c r="J6" s="80" t="s">
        <v>14</v>
      </c>
      <c r="K6" s="36" t="s">
        <v>15</v>
      </c>
      <c r="M6" s="375"/>
      <c r="N6" s="38"/>
      <c r="O6" s="3" t="s">
        <v>0</v>
      </c>
      <c r="P6" s="145" t="s">
        <v>124</v>
      </c>
      <c r="Q6" s="17"/>
      <c r="R6" s="19"/>
      <c r="S6" s="136" t="s">
        <v>0</v>
      </c>
      <c r="T6" s="153" t="s">
        <v>124</v>
      </c>
      <c r="U6" s="9"/>
      <c r="V6" s="80" t="s">
        <v>14</v>
      </c>
      <c r="W6" s="36" t="s">
        <v>15</v>
      </c>
    </row>
    <row r="7" spans="1:23" ht="41" customHeight="1">
      <c r="A7" s="375"/>
      <c r="B7" s="39" t="s">
        <v>2</v>
      </c>
      <c r="C7" s="132">
        <v>2430.212</v>
      </c>
      <c r="D7" s="133">
        <v>264.76229999999998</v>
      </c>
      <c r="E7" s="17"/>
      <c r="F7" s="20" t="s">
        <v>2</v>
      </c>
      <c r="G7" s="22">
        <f t="shared" ref="G7:H11" si="0">C7/$C$17</f>
        <v>1.1810538552455601</v>
      </c>
      <c r="H7" s="122">
        <f t="shared" si="0"/>
        <v>0.12867129910422692</v>
      </c>
      <c r="I7" s="17"/>
      <c r="J7" s="80" t="s">
        <v>16</v>
      </c>
      <c r="K7" s="36" t="s">
        <v>126</v>
      </c>
      <c r="M7" s="375"/>
      <c r="N7" s="39" t="s">
        <v>2</v>
      </c>
      <c r="O7" s="132">
        <v>54.032220000000002</v>
      </c>
      <c r="P7" s="133">
        <v>1.5706249999999999</v>
      </c>
      <c r="Q7" s="17"/>
      <c r="R7" s="20" t="s">
        <v>2</v>
      </c>
      <c r="S7" s="22">
        <f>O7/$O$17</f>
        <v>0.79675470648426405</v>
      </c>
      <c r="T7" s="122">
        <f>P7/$O$17</f>
        <v>2.3160308069367631E-2</v>
      </c>
      <c r="U7" s="17"/>
      <c r="V7" s="80" t="s">
        <v>16</v>
      </c>
      <c r="W7" s="36" t="s">
        <v>138</v>
      </c>
    </row>
    <row r="8" spans="1:23">
      <c r="A8" s="375"/>
      <c r="B8" s="39"/>
      <c r="C8" s="76">
        <v>1775.5129999999999</v>
      </c>
      <c r="D8" s="78">
        <v>0</v>
      </c>
      <c r="E8" s="17"/>
      <c r="F8" s="20"/>
      <c r="G8" s="20">
        <f t="shared" si="0"/>
        <v>0.8628780014618519</v>
      </c>
      <c r="H8" s="123">
        <f t="shared" si="0"/>
        <v>0</v>
      </c>
      <c r="I8" s="17"/>
      <c r="J8" s="80"/>
      <c r="K8" s="36"/>
      <c r="M8" s="375"/>
      <c r="N8" s="39"/>
      <c r="O8" s="76">
        <v>66.741669999999999</v>
      </c>
      <c r="P8" s="78">
        <v>1.4650000000000001</v>
      </c>
      <c r="Q8" s="17"/>
      <c r="R8" s="20"/>
      <c r="S8" s="20">
        <f t="shared" ref="S8:T11" si="1">O8/$O$17</f>
        <v>0.98416721895046333</v>
      </c>
      <c r="T8" s="123">
        <f t="shared" si="1"/>
        <v>2.1602770439553415E-2</v>
      </c>
      <c r="U8" s="17"/>
      <c r="V8" s="80"/>
      <c r="W8" s="36"/>
    </row>
    <row r="9" spans="1:23">
      <c r="A9" s="375"/>
      <c r="B9" s="39"/>
      <c r="C9" s="76">
        <v>1457.856</v>
      </c>
      <c r="D9" s="78">
        <v>20.614609999999999</v>
      </c>
      <c r="E9" s="17"/>
      <c r="F9" s="20"/>
      <c r="G9" s="20">
        <f t="shared" si="0"/>
        <v>0.70850051320332186</v>
      </c>
      <c r="H9" s="123">
        <f t="shared" si="0"/>
        <v>1.0018452964137975E-2</v>
      </c>
      <c r="I9" s="17"/>
      <c r="J9" s="80" t="s">
        <v>17</v>
      </c>
      <c r="K9" s="36"/>
      <c r="M9" s="375"/>
      <c r="N9" s="39"/>
      <c r="O9" s="76">
        <v>71.051879999999997</v>
      </c>
      <c r="P9" s="78">
        <v>1.308824</v>
      </c>
      <c r="Q9" s="17"/>
      <c r="R9" s="20"/>
      <c r="S9" s="20">
        <f t="shared" si="1"/>
        <v>1.0477252238489394</v>
      </c>
      <c r="T9" s="123">
        <f t="shared" si="1"/>
        <v>1.9299811889268298E-2</v>
      </c>
      <c r="U9" s="17"/>
      <c r="V9" s="80" t="s">
        <v>17</v>
      </c>
      <c r="W9" s="36"/>
    </row>
    <row r="10" spans="1:23">
      <c r="A10" s="375"/>
      <c r="B10" s="39"/>
      <c r="C10" s="76">
        <v>1957.6179999999999</v>
      </c>
      <c r="D10" s="78">
        <v>0</v>
      </c>
      <c r="E10" s="17"/>
      <c r="F10" s="20"/>
      <c r="G10" s="20">
        <f t="shared" si="0"/>
        <v>0.95137884513700977</v>
      </c>
      <c r="H10" s="123">
        <f t="shared" si="0"/>
        <v>0</v>
      </c>
      <c r="I10" s="17"/>
      <c r="J10" s="80" t="s">
        <v>18</v>
      </c>
      <c r="K10" s="36">
        <v>1</v>
      </c>
      <c r="M10" s="375"/>
      <c r="N10" s="39"/>
      <c r="O10" s="76">
        <v>72.821110000000004</v>
      </c>
      <c r="P10" s="78">
        <v>1.6457139999999999</v>
      </c>
      <c r="Q10" s="17"/>
      <c r="R10" s="20"/>
      <c r="S10" s="20">
        <f>O10/$O$17</f>
        <v>1.0738141450399097</v>
      </c>
      <c r="T10" s="123">
        <f t="shared" si="1"/>
        <v>2.4267564335262254E-2</v>
      </c>
      <c r="U10" s="17"/>
      <c r="V10" s="80" t="s">
        <v>18</v>
      </c>
      <c r="W10" s="36">
        <v>1</v>
      </c>
    </row>
    <row r="11" spans="1:23">
      <c r="A11" s="375"/>
      <c r="B11" s="39"/>
      <c r="C11" s="76">
        <v>2667.1210000000001</v>
      </c>
      <c r="D11" s="78">
        <v>0</v>
      </c>
      <c r="E11" s="17"/>
      <c r="F11" s="20"/>
      <c r="G11" s="20">
        <f t="shared" si="0"/>
        <v>1.2961887849522566</v>
      </c>
      <c r="H11" s="123">
        <f t="shared" si="0"/>
        <v>0</v>
      </c>
      <c r="I11" s="17"/>
      <c r="J11" s="80" t="s">
        <v>19</v>
      </c>
      <c r="K11" s="36">
        <v>2.8000000000000001E-2</v>
      </c>
      <c r="M11" s="375"/>
      <c r="N11" s="39"/>
      <c r="O11" s="76">
        <v>74.430000000000007</v>
      </c>
      <c r="P11" s="78">
        <v>1.26875</v>
      </c>
      <c r="Q11" s="17"/>
      <c r="R11" s="20"/>
      <c r="S11" s="20">
        <f t="shared" si="1"/>
        <v>1.0975387056764236</v>
      </c>
      <c r="T11" s="123">
        <f t="shared" si="1"/>
        <v>1.8708883955756584E-2</v>
      </c>
      <c r="U11" s="17"/>
      <c r="V11" s="80" t="s">
        <v>19</v>
      </c>
      <c r="W11" s="36">
        <v>2.1409999999999998E-2</v>
      </c>
    </row>
    <row r="12" spans="1:23">
      <c r="A12" s="375"/>
      <c r="B12" s="39"/>
      <c r="C12" s="76"/>
      <c r="D12" s="78"/>
      <c r="E12" s="17"/>
      <c r="F12" s="20"/>
      <c r="G12" s="20"/>
      <c r="H12" s="123"/>
      <c r="I12" s="17"/>
      <c r="J12" s="80" t="s">
        <v>20</v>
      </c>
      <c r="K12" s="36" t="s">
        <v>127</v>
      </c>
      <c r="M12" s="375"/>
      <c r="N12" s="39"/>
      <c r="O12" s="23"/>
      <c r="P12" s="21"/>
      <c r="Q12" s="17"/>
      <c r="R12" s="20"/>
      <c r="S12" s="20"/>
      <c r="T12" s="123"/>
      <c r="U12" s="17"/>
      <c r="V12" s="80" t="s">
        <v>20</v>
      </c>
      <c r="W12" s="36" t="s">
        <v>139</v>
      </c>
    </row>
    <row r="13" spans="1:23">
      <c r="A13" s="375"/>
      <c r="B13" s="39"/>
      <c r="C13" s="76"/>
      <c r="D13" s="78"/>
      <c r="E13" s="17"/>
      <c r="F13" s="20"/>
      <c r="G13" s="20"/>
      <c r="H13" s="123"/>
      <c r="I13" s="17"/>
      <c r="J13" s="80" t="s">
        <v>21</v>
      </c>
      <c r="K13" s="36" t="s">
        <v>128</v>
      </c>
      <c r="M13" s="375"/>
      <c r="N13" s="39"/>
      <c r="O13" s="23"/>
      <c r="P13" s="21"/>
      <c r="Q13" s="17"/>
      <c r="R13" s="20"/>
      <c r="S13" s="20"/>
      <c r="T13" s="123"/>
      <c r="U13" s="17"/>
      <c r="V13" s="80" t="s">
        <v>21</v>
      </c>
      <c r="W13" s="36" t="s">
        <v>140</v>
      </c>
    </row>
    <row r="14" spans="1:23">
      <c r="A14" s="375"/>
      <c r="B14" s="39"/>
      <c r="C14" s="20"/>
      <c r="D14" s="24"/>
      <c r="E14" s="17"/>
      <c r="F14" s="20"/>
      <c r="G14" s="20"/>
      <c r="H14" s="43"/>
      <c r="I14" s="12"/>
      <c r="J14" s="80" t="s">
        <v>22</v>
      </c>
      <c r="K14" s="36">
        <v>0.94610000000000005</v>
      </c>
      <c r="M14" s="375"/>
      <c r="N14" s="39"/>
      <c r="O14" s="20"/>
      <c r="P14" s="24"/>
      <c r="Q14" s="17"/>
      <c r="R14" s="20"/>
      <c r="S14" s="20"/>
      <c r="T14" s="43"/>
      <c r="U14" s="12"/>
      <c r="V14" s="80" t="s">
        <v>22</v>
      </c>
      <c r="W14" s="36">
        <v>0.9879</v>
      </c>
    </row>
    <row r="15" spans="1:23">
      <c r="A15" s="375"/>
      <c r="B15" s="39"/>
      <c r="C15" s="20"/>
      <c r="D15" s="24"/>
      <c r="E15" s="17"/>
      <c r="F15" s="20"/>
      <c r="G15" s="20"/>
      <c r="H15" s="43"/>
      <c r="I15" s="12"/>
      <c r="J15" s="80"/>
      <c r="K15" s="36"/>
      <c r="M15" s="375"/>
      <c r="N15" s="39"/>
      <c r="O15" s="20"/>
      <c r="P15" s="24"/>
      <c r="Q15" s="17"/>
      <c r="R15" s="20"/>
      <c r="S15" s="20"/>
      <c r="T15" s="43"/>
      <c r="U15" s="12"/>
      <c r="V15" s="80"/>
      <c r="W15" s="36"/>
    </row>
    <row r="16" spans="1:23">
      <c r="A16" s="375"/>
      <c r="B16" s="39"/>
      <c r="C16" s="25"/>
      <c r="D16" s="26"/>
      <c r="E16" s="17"/>
      <c r="F16" s="20"/>
      <c r="G16" s="25"/>
      <c r="H16" s="124"/>
      <c r="I16" s="12"/>
      <c r="J16" s="80" t="s">
        <v>23</v>
      </c>
      <c r="K16" s="36"/>
      <c r="M16" s="375"/>
      <c r="N16" s="39"/>
      <c r="O16" s="25"/>
      <c r="P16" s="26"/>
      <c r="Q16" s="17"/>
      <c r="R16" s="20"/>
      <c r="S16" s="25"/>
      <c r="T16" s="124"/>
      <c r="U16" s="12"/>
      <c r="V16" s="80" t="s">
        <v>23</v>
      </c>
      <c r="W16" s="36"/>
    </row>
    <row r="17" spans="1:23">
      <c r="A17" s="375"/>
      <c r="B17" s="40" t="s">
        <v>3</v>
      </c>
      <c r="C17" s="134">
        <f>AVERAGE(C7:C16)</f>
        <v>2057.6639999999998</v>
      </c>
      <c r="D17" s="134">
        <f>AVERAGE(D7:D16)</f>
        <v>57.075381999999991</v>
      </c>
      <c r="E17" s="17"/>
      <c r="F17" s="22" t="s">
        <v>3</v>
      </c>
      <c r="G17" s="20">
        <f>AVERAGE(G7:G16)</f>
        <v>1</v>
      </c>
      <c r="H17" s="125">
        <f>AVERAGE(H7:H16)</f>
        <v>2.7737950413672979E-2</v>
      </c>
      <c r="I17" s="17"/>
      <c r="J17" s="80" t="s">
        <v>24</v>
      </c>
      <c r="K17" s="36" t="s">
        <v>129</v>
      </c>
      <c r="M17" s="375"/>
      <c r="N17" s="40" t="s">
        <v>3</v>
      </c>
      <c r="O17" s="20">
        <f>AVERAGE(O7:O16)</f>
        <v>67.815376000000001</v>
      </c>
      <c r="P17" s="27">
        <f>AVERAGE(P7:P16)</f>
        <v>1.4517826</v>
      </c>
      <c r="Q17" s="17"/>
      <c r="R17" s="22" t="s">
        <v>3</v>
      </c>
      <c r="S17" s="134">
        <f>AVERAGE(S7:S16)</f>
        <v>1</v>
      </c>
      <c r="T17" s="123">
        <f>AVERAGE(T7:T16)</f>
        <v>2.1407867737841636E-2</v>
      </c>
      <c r="U17" s="17"/>
      <c r="V17" s="80" t="s">
        <v>24</v>
      </c>
      <c r="W17" s="36" t="s">
        <v>141</v>
      </c>
    </row>
    <row r="18" spans="1:23">
      <c r="A18" s="375"/>
      <c r="B18" s="39" t="s">
        <v>4</v>
      </c>
      <c r="C18" s="27">
        <f>STDEV(C7:C16)</f>
        <v>489.80043715119388</v>
      </c>
      <c r="D18" s="27">
        <f>STDEV(D7:D16)</f>
        <v>116.44316370499438</v>
      </c>
      <c r="E18" s="17"/>
      <c r="F18" s="27" t="s">
        <v>4</v>
      </c>
      <c r="G18" s="17">
        <f>STDEV(G7:G16)</f>
        <v>0.23803713198617152</v>
      </c>
      <c r="H18" s="123">
        <f>STDEV(H7:H16)</f>
        <v>5.6589979561772169E-2</v>
      </c>
      <c r="I18" s="17"/>
      <c r="J18" s="80" t="s">
        <v>9</v>
      </c>
      <c r="K18" s="36">
        <v>1.6899999999999998E-2</v>
      </c>
      <c r="M18" s="375"/>
      <c r="N18" s="39" t="s">
        <v>4</v>
      </c>
      <c r="O18" s="20">
        <f>STDEV(O7:O16)</f>
        <v>8.2221319555350902</v>
      </c>
      <c r="P18" s="27">
        <f>STDEV(P7:P16)</f>
        <v>0.16266967878433886</v>
      </c>
      <c r="Q18" s="17"/>
      <c r="R18" s="27" t="s">
        <v>4</v>
      </c>
      <c r="S18" s="27">
        <f>STDEV(S7:S16)</f>
        <v>0.12124288679804715</v>
      </c>
      <c r="T18" s="123">
        <f>STDEV(T7:T16)</f>
        <v>2.3987138076818865E-3</v>
      </c>
      <c r="U18" s="17"/>
      <c r="V18" s="80" t="s">
        <v>9</v>
      </c>
      <c r="W18" s="36" t="s">
        <v>79</v>
      </c>
    </row>
    <row r="19" spans="1:23" ht="18" customHeight="1">
      <c r="A19" s="375"/>
      <c r="B19" s="39" t="s">
        <v>5</v>
      </c>
      <c r="C19" s="27">
        <f>C18/SQRT(COUNT(C7:C16))</f>
        <v>219.04541457583659</v>
      </c>
      <c r="D19" s="27">
        <f>D18/SQRT(COUNT(D7:D16))</f>
        <v>52.074965911900733</v>
      </c>
      <c r="E19" s="17"/>
      <c r="F19" s="27" t="s">
        <v>5</v>
      </c>
      <c r="G19" s="17">
        <f>G18/SQRT(COUNT(G7:G16))</f>
        <v>0.1064534416580338</v>
      </c>
      <c r="H19" s="123">
        <f>H18/SQRT(COUNT(H7:H16))</f>
        <v>2.5307808229089266E-2</v>
      </c>
      <c r="I19" s="5"/>
      <c r="J19" s="80" t="s">
        <v>10</v>
      </c>
      <c r="K19" s="36" t="s">
        <v>87</v>
      </c>
      <c r="M19" s="375"/>
      <c r="N19" s="39" t="s">
        <v>5</v>
      </c>
      <c r="O19" s="20">
        <f>O18/SQRT(COUNT(O7:O16))</f>
        <v>3.6770491945099479</v>
      </c>
      <c r="P19" s="27">
        <f>P18/SQRT(COUNT(P7:P16))</f>
        <v>7.2748091927967398E-2</v>
      </c>
      <c r="Q19" s="17"/>
      <c r="R19" s="27" t="s">
        <v>5</v>
      </c>
      <c r="S19" s="27">
        <f>S18/SQRT(COUNT(S7:S16))</f>
        <v>5.4221467333749045E-2</v>
      </c>
      <c r="T19" s="123">
        <f>T18/SQRT(COUNT(T7:T16))</f>
        <v>1.0727374265088109E-3</v>
      </c>
      <c r="U19" s="5"/>
      <c r="V19" s="80" t="s">
        <v>10</v>
      </c>
      <c r="W19" s="36" t="s">
        <v>11</v>
      </c>
    </row>
    <row r="20" spans="1:23" ht="16" customHeight="1" thickBot="1">
      <c r="A20" s="376"/>
      <c r="B20" s="44" t="s">
        <v>6</v>
      </c>
      <c r="C20" s="46">
        <f>COUNT(C7:C16)</f>
        <v>5</v>
      </c>
      <c r="D20" s="46">
        <f>COUNT(D7:D16)</f>
        <v>5</v>
      </c>
      <c r="E20" s="32"/>
      <c r="F20" s="47" t="s">
        <v>6</v>
      </c>
      <c r="G20" s="32">
        <f>COUNT(G7:G16)</f>
        <v>5</v>
      </c>
      <c r="H20" s="126">
        <f>COUNT(H7:H16)</f>
        <v>5</v>
      </c>
      <c r="I20" s="31"/>
      <c r="J20" s="81" t="s">
        <v>25</v>
      </c>
      <c r="K20" s="49" t="s">
        <v>13</v>
      </c>
      <c r="M20" s="376"/>
      <c r="N20" s="44" t="s">
        <v>6</v>
      </c>
      <c r="O20" s="45">
        <f>COUNT(O7:O16)</f>
        <v>5</v>
      </c>
      <c r="P20" s="46">
        <f>COUNT(P7:P16)</f>
        <v>5</v>
      </c>
      <c r="Q20" s="32"/>
      <c r="R20" s="47" t="s">
        <v>6</v>
      </c>
      <c r="S20" s="46">
        <f>COUNT(S7:S16)</f>
        <v>5</v>
      </c>
      <c r="T20" s="126">
        <f>COUNT(T7:T16)</f>
        <v>5</v>
      </c>
      <c r="U20" s="31"/>
      <c r="V20" s="81" t="s">
        <v>25</v>
      </c>
      <c r="W20" s="49" t="s">
        <v>13</v>
      </c>
    </row>
    <row r="21" spans="1:23" ht="18" thickTop="1" thickBot="1">
      <c r="A21" s="17"/>
      <c r="B21" s="42"/>
      <c r="C21" s="7"/>
      <c r="D21" s="12"/>
      <c r="E21" s="17"/>
      <c r="F21" s="6"/>
      <c r="G21" s="7"/>
      <c r="H21" s="7"/>
      <c r="I21" s="7"/>
      <c r="J21" s="12"/>
      <c r="K21" s="43"/>
      <c r="M21" s="17"/>
      <c r="N21" s="42"/>
      <c r="O21" s="7"/>
      <c r="P21" s="12"/>
      <c r="Q21" s="17"/>
      <c r="R21" s="6"/>
      <c r="S21" s="7"/>
      <c r="T21" s="7"/>
      <c r="U21" s="7"/>
      <c r="V21" s="12"/>
      <c r="W21" s="43"/>
    </row>
    <row r="22" spans="1:23" ht="18" thickTop="1" thickBot="1">
      <c r="B22" s="34"/>
      <c r="C22" s="12"/>
      <c r="D22" s="12"/>
      <c r="E22" s="12"/>
      <c r="F22" s="12"/>
      <c r="G22" s="12"/>
      <c r="H22" s="12"/>
      <c r="I22" s="12"/>
      <c r="J22" s="129" t="s">
        <v>150</v>
      </c>
      <c r="K22" s="147"/>
      <c r="N22" s="34"/>
      <c r="O22" s="12"/>
      <c r="P22" s="12"/>
      <c r="Q22" s="12"/>
      <c r="R22" s="12"/>
      <c r="S22" s="12"/>
      <c r="T22" s="12"/>
      <c r="U22" s="12"/>
      <c r="V22" s="129" t="s">
        <v>150</v>
      </c>
      <c r="W22" s="130"/>
    </row>
    <row r="23" spans="1:23" ht="33" thickTop="1" thickBot="1">
      <c r="A23" s="33" t="s">
        <v>151</v>
      </c>
      <c r="B23" s="372" t="s">
        <v>8</v>
      </c>
      <c r="C23" s="373"/>
      <c r="D23" s="373"/>
      <c r="E23" s="373"/>
      <c r="F23" s="373"/>
      <c r="G23" s="373"/>
      <c r="H23" s="11"/>
      <c r="I23" s="12"/>
      <c r="J23" s="148" t="s">
        <v>9</v>
      </c>
      <c r="K23" s="158">
        <v>5.9999999999999995E-4</v>
      </c>
      <c r="M23" s="33" t="s">
        <v>152</v>
      </c>
      <c r="N23" s="372" t="s">
        <v>8</v>
      </c>
      <c r="O23" s="373"/>
      <c r="P23" s="373"/>
      <c r="Q23" s="373"/>
      <c r="R23" s="373"/>
      <c r="S23" s="373"/>
      <c r="T23" s="11"/>
      <c r="U23" s="12"/>
      <c r="V23" s="80" t="s">
        <v>9</v>
      </c>
      <c r="W23" s="36" t="s">
        <v>79</v>
      </c>
    </row>
    <row r="24" spans="1:23" ht="18" customHeight="1" thickTop="1" thickBot="1">
      <c r="A24" s="374"/>
      <c r="B24" s="151" t="s">
        <v>125</v>
      </c>
      <c r="C24" s="14"/>
      <c r="D24" s="15"/>
      <c r="E24" s="15"/>
      <c r="F24" s="15"/>
      <c r="G24" s="15"/>
      <c r="H24" s="121"/>
      <c r="I24" s="12"/>
      <c r="J24" s="148" t="s">
        <v>10</v>
      </c>
      <c r="K24" s="158" t="s">
        <v>97</v>
      </c>
      <c r="M24" s="374"/>
      <c r="N24" s="151" t="s">
        <v>125</v>
      </c>
      <c r="O24" s="14"/>
      <c r="P24" s="15"/>
      <c r="Q24" s="15"/>
      <c r="R24" s="15"/>
      <c r="S24" s="15"/>
      <c r="T24" s="121"/>
      <c r="U24" s="12"/>
      <c r="V24" s="80" t="s">
        <v>10</v>
      </c>
      <c r="W24" s="36" t="s">
        <v>11</v>
      </c>
    </row>
    <row r="25" spans="1:23" ht="16" customHeight="1">
      <c r="A25" s="375"/>
      <c r="B25" s="37"/>
      <c r="C25" s="377" t="s">
        <v>31</v>
      </c>
      <c r="D25" s="378"/>
      <c r="E25" s="17"/>
      <c r="F25" s="18"/>
      <c r="G25" s="50" t="s">
        <v>32</v>
      </c>
      <c r="H25" s="43"/>
      <c r="I25" s="12"/>
      <c r="J25" s="148" t="s">
        <v>12</v>
      </c>
      <c r="K25" s="158" t="s">
        <v>13</v>
      </c>
      <c r="M25" s="375"/>
      <c r="N25" s="37"/>
      <c r="O25" s="377" t="s">
        <v>31</v>
      </c>
      <c r="P25" s="378"/>
      <c r="Q25" s="17"/>
      <c r="R25" s="18"/>
      <c r="S25" s="50" t="s">
        <v>32</v>
      </c>
      <c r="T25" s="43"/>
      <c r="U25" s="12"/>
      <c r="V25" s="80" t="s">
        <v>12</v>
      </c>
      <c r="W25" s="36" t="s">
        <v>13</v>
      </c>
    </row>
    <row r="26" spans="1:23" ht="22" customHeight="1">
      <c r="A26" s="375"/>
      <c r="B26" s="38"/>
      <c r="C26" s="3" t="s">
        <v>0</v>
      </c>
      <c r="D26" s="145" t="s">
        <v>124</v>
      </c>
      <c r="E26" s="17"/>
      <c r="F26" s="19"/>
      <c r="G26" s="136" t="s">
        <v>0</v>
      </c>
      <c r="H26" s="153" t="s">
        <v>124</v>
      </c>
      <c r="I26" s="9"/>
      <c r="J26" s="148" t="s">
        <v>14</v>
      </c>
      <c r="K26" s="158" t="s">
        <v>15</v>
      </c>
      <c r="M26" s="375"/>
      <c r="N26" s="38"/>
      <c r="O26" s="3" t="s">
        <v>0</v>
      </c>
      <c r="P26" s="145" t="s">
        <v>124</v>
      </c>
      <c r="Q26" s="17"/>
      <c r="R26" s="19"/>
      <c r="S26" s="136" t="s">
        <v>0</v>
      </c>
      <c r="T26" s="153" t="s">
        <v>124</v>
      </c>
      <c r="U26" s="9"/>
      <c r="V26" s="80" t="s">
        <v>14</v>
      </c>
      <c r="W26" s="36" t="s">
        <v>15</v>
      </c>
    </row>
    <row r="27" spans="1:23" ht="41" customHeight="1">
      <c r="A27" s="375"/>
      <c r="B27" s="39" t="s">
        <v>2</v>
      </c>
      <c r="C27" s="132">
        <v>2050.7739999999999</v>
      </c>
      <c r="D27" s="133">
        <v>137.55510000000001</v>
      </c>
      <c r="E27" s="17"/>
      <c r="F27" s="20" t="s">
        <v>2</v>
      </c>
      <c r="G27" s="22">
        <f>C27/$C$37</f>
        <v>1.0635635056800341</v>
      </c>
      <c r="H27" s="122">
        <f>D27/$C$37</f>
        <v>7.1338228581095578E-2</v>
      </c>
      <c r="I27" s="17"/>
      <c r="J27" s="148" t="s">
        <v>16</v>
      </c>
      <c r="K27" s="158" t="s">
        <v>130</v>
      </c>
      <c r="M27" s="375"/>
      <c r="N27" s="39" t="s">
        <v>2</v>
      </c>
      <c r="O27" s="132">
        <v>34.403889999999997</v>
      </c>
      <c r="P27" s="133">
        <v>4.5856250000000003</v>
      </c>
      <c r="Q27" s="17"/>
      <c r="R27" s="20" t="s">
        <v>2</v>
      </c>
      <c r="S27" s="22">
        <f>O27/$O$37</f>
        <v>0.87710890885355097</v>
      </c>
      <c r="T27" s="122">
        <f>P27/$O$37</f>
        <v>0.11690807464393024</v>
      </c>
      <c r="U27" s="17"/>
      <c r="V27" s="80" t="s">
        <v>16</v>
      </c>
      <c r="W27" s="36" t="s">
        <v>142</v>
      </c>
    </row>
    <row r="28" spans="1:23">
      <c r="A28" s="375"/>
      <c r="B28" s="39"/>
      <c r="C28" s="76">
        <v>1726.1880000000001</v>
      </c>
      <c r="D28" s="78">
        <v>199.626</v>
      </c>
      <c r="E28" s="17"/>
      <c r="F28" s="20"/>
      <c r="G28" s="20">
        <f t="shared" ref="G28:H31" si="2">C28/$C$37</f>
        <v>0.89522812398772711</v>
      </c>
      <c r="H28" s="123">
        <f t="shared" si="2"/>
        <v>0.10352916917460556</v>
      </c>
      <c r="I28" s="17"/>
      <c r="J28" s="148"/>
      <c r="K28" s="158"/>
      <c r="M28" s="375"/>
      <c r="N28" s="39"/>
      <c r="O28" s="76">
        <v>41.578890000000001</v>
      </c>
      <c r="P28" s="78">
        <v>4.7166670000000002</v>
      </c>
      <c r="Q28" s="17"/>
      <c r="R28" s="20"/>
      <c r="S28" s="20">
        <f t="shared" ref="S28:T31" si="3">O28/$O$37</f>
        <v>1.060031724297509</v>
      </c>
      <c r="T28" s="123">
        <f t="shared" si="3"/>
        <v>0.12024892085736677</v>
      </c>
      <c r="U28" s="17"/>
      <c r="V28" s="80"/>
      <c r="W28" s="36"/>
    </row>
    <row r="29" spans="1:23">
      <c r="A29" s="375"/>
      <c r="B29" s="39"/>
      <c r="C29" s="76">
        <v>1519.4929999999999</v>
      </c>
      <c r="D29" s="78">
        <v>318.54520000000002</v>
      </c>
      <c r="E29" s="17"/>
      <c r="F29" s="20"/>
      <c r="G29" s="20">
        <f t="shared" si="2"/>
        <v>0.78803286073271472</v>
      </c>
      <c r="H29" s="123">
        <f t="shared" si="2"/>
        <v>0.16520252823058401</v>
      </c>
      <c r="I29" s="17"/>
      <c r="J29" s="148" t="s">
        <v>17</v>
      </c>
      <c r="K29" s="158"/>
      <c r="M29" s="375"/>
      <c r="N29" s="39"/>
      <c r="O29" s="76">
        <v>39.058750000000003</v>
      </c>
      <c r="P29" s="78">
        <v>5.4141180000000002</v>
      </c>
      <c r="Q29" s="17"/>
      <c r="R29" s="20"/>
      <c r="S29" s="20">
        <f t="shared" si="3"/>
        <v>0.99578209306225662</v>
      </c>
      <c r="T29" s="123">
        <f t="shared" si="3"/>
        <v>0.13803006379175059</v>
      </c>
      <c r="U29" s="17"/>
      <c r="V29" s="80" t="s">
        <v>17</v>
      </c>
      <c r="W29" s="36"/>
    </row>
    <row r="30" spans="1:23">
      <c r="A30" s="375"/>
      <c r="B30" s="39"/>
      <c r="C30" s="76">
        <v>1725.672</v>
      </c>
      <c r="D30" s="78">
        <v>85.621200000000002</v>
      </c>
      <c r="E30" s="17"/>
      <c r="F30" s="20"/>
      <c r="G30" s="20">
        <f t="shared" si="2"/>
        <v>0.89496051830863665</v>
      </c>
      <c r="H30" s="123">
        <f t="shared" si="2"/>
        <v>4.4404494904134416E-2</v>
      </c>
      <c r="I30" s="17"/>
      <c r="J30" s="148" t="s">
        <v>18</v>
      </c>
      <c r="K30" s="158">
        <v>1</v>
      </c>
      <c r="M30" s="375"/>
      <c r="N30" s="39"/>
      <c r="O30" s="76">
        <v>39.322220000000002</v>
      </c>
      <c r="P30" s="78">
        <v>6.6378570000000003</v>
      </c>
      <c r="Q30" s="17"/>
      <c r="R30" s="20"/>
      <c r="S30" s="20">
        <f>O30/$O$37</f>
        <v>1.0024991208232348</v>
      </c>
      <c r="T30" s="123">
        <f t="shared" si="3"/>
        <v>0.16922863985426956</v>
      </c>
      <c r="U30" s="17"/>
      <c r="V30" s="80" t="s">
        <v>18</v>
      </c>
      <c r="W30" s="36">
        <v>1</v>
      </c>
    </row>
    <row r="31" spans="1:23">
      <c r="A31" s="375"/>
      <c r="B31" s="39"/>
      <c r="C31" s="76">
        <v>2618.924</v>
      </c>
      <c r="D31" s="78">
        <v>253.68459999999999</v>
      </c>
      <c r="E31" s="17"/>
      <c r="F31" s="20"/>
      <c r="G31" s="20">
        <f t="shared" si="2"/>
        <v>1.3582149912908872</v>
      </c>
      <c r="H31" s="123">
        <f t="shared" si="2"/>
        <v>0.13156480553831734</v>
      </c>
      <c r="I31" s="17"/>
      <c r="J31" s="148" t="s">
        <v>19</v>
      </c>
      <c r="K31" s="158">
        <v>0.10199999999999999</v>
      </c>
      <c r="M31" s="375"/>
      <c r="N31" s="39"/>
      <c r="O31" s="76">
        <v>41.757219999999997</v>
      </c>
      <c r="P31" s="78">
        <v>4.8106249999999999</v>
      </c>
      <c r="Q31" s="17"/>
      <c r="R31" s="20"/>
      <c r="S31" s="20">
        <f t="shared" si="3"/>
        <v>1.064578152963449</v>
      </c>
      <c r="T31" s="123">
        <f t="shared" si="3"/>
        <v>0.12264433018050033</v>
      </c>
      <c r="U31" s="17"/>
      <c r="V31" s="80" t="s">
        <v>19</v>
      </c>
      <c r="W31" s="36">
        <v>0.13339999999999999</v>
      </c>
    </row>
    <row r="32" spans="1:23">
      <c r="A32" s="375"/>
      <c r="B32" s="39"/>
      <c r="C32" s="76"/>
      <c r="D32" s="78"/>
      <c r="E32" s="17"/>
      <c r="F32" s="20"/>
      <c r="G32" s="20"/>
      <c r="H32" s="123"/>
      <c r="I32" s="17"/>
      <c r="J32" s="148" t="s">
        <v>20</v>
      </c>
      <c r="K32" s="158" t="s">
        <v>131</v>
      </c>
      <c r="M32" s="375"/>
      <c r="N32" s="39"/>
      <c r="O32" s="23"/>
      <c r="P32" s="21"/>
      <c r="Q32" s="17"/>
      <c r="R32" s="20"/>
      <c r="S32" s="20"/>
      <c r="T32" s="123"/>
      <c r="U32" s="17"/>
      <c r="V32" s="80" t="s">
        <v>20</v>
      </c>
      <c r="W32" s="36" t="s">
        <v>143</v>
      </c>
    </row>
    <row r="33" spans="1:23">
      <c r="A33" s="375"/>
      <c r="B33" s="39"/>
      <c r="C33" s="76"/>
      <c r="D33" s="78"/>
      <c r="E33" s="17"/>
      <c r="F33" s="20"/>
      <c r="G33" s="20"/>
      <c r="H33" s="123"/>
      <c r="I33" s="17"/>
      <c r="J33" s="148" t="s">
        <v>21</v>
      </c>
      <c r="K33" s="158" t="s">
        <v>132</v>
      </c>
      <c r="M33" s="375"/>
      <c r="N33" s="39"/>
      <c r="O33" s="23"/>
      <c r="P33" s="21"/>
      <c r="Q33" s="17"/>
      <c r="R33" s="20"/>
      <c r="S33" s="20"/>
      <c r="T33" s="123"/>
      <c r="U33" s="17"/>
      <c r="V33" s="80" t="s">
        <v>21</v>
      </c>
      <c r="W33" s="36" t="s">
        <v>144</v>
      </c>
    </row>
    <row r="34" spans="1:23">
      <c r="A34" s="375"/>
      <c r="B34" s="39"/>
      <c r="C34" s="20"/>
      <c r="D34" s="24"/>
      <c r="E34" s="17"/>
      <c r="F34" s="20"/>
      <c r="G34" s="20"/>
      <c r="H34" s="43"/>
      <c r="I34" s="12"/>
      <c r="J34" s="148" t="s">
        <v>22</v>
      </c>
      <c r="K34" s="158">
        <v>0.94579999999999997</v>
      </c>
      <c r="M34" s="375"/>
      <c r="N34" s="39"/>
      <c r="O34" s="20"/>
      <c r="P34" s="24"/>
      <c r="Q34" s="17"/>
      <c r="R34" s="20"/>
      <c r="S34" s="20"/>
      <c r="T34" s="43"/>
      <c r="U34" s="12"/>
      <c r="V34" s="80" t="s">
        <v>22</v>
      </c>
      <c r="W34" s="36">
        <v>0.99239999999999995</v>
      </c>
    </row>
    <row r="35" spans="1:23">
      <c r="A35" s="375"/>
      <c r="B35" s="39"/>
      <c r="C35" s="20"/>
      <c r="D35" s="24"/>
      <c r="E35" s="17"/>
      <c r="F35" s="20"/>
      <c r="G35" s="20"/>
      <c r="H35" s="43"/>
      <c r="I35" s="12"/>
      <c r="J35" s="148"/>
      <c r="K35" s="158"/>
      <c r="M35" s="375"/>
      <c r="N35" s="39"/>
      <c r="O35" s="20"/>
      <c r="P35" s="24"/>
      <c r="Q35" s="17"/>
      <c r="R35" s="20"/>
      <c r="S35" s="20"/>
      <c r="T35" s="43"/>
      <c r="U35" s="12"/>
      <c r="V35" s="80"/>
      <c r="W35" s="36"/>
    </row>
    <row r="36" spans="1:23">
      <c r="A36" s="375"/>
      <c r="B36" s="39"/>
      <c r="C36" s="25"/>
      <c r="D36" s="26"/>
      <c r="E36" s="17"/>
      <c r="F36" s="20"/>
      <c r="G36" s="25"/>
      <c r="H36" s="124"/>
      <c r="I36" s="12"/>
      <c r="J36" s="148" t="s">
        <v>23</v>
      </c>
      <c r="K36" s="158"/>
      <c r="M36" s="375"/>
      <c r="N36" s="39"/>
      <c r="O36" s="25"/>
      <c r="P36" s="26"/>
      <c r="Q36" s="17"/>
      <c r="R36" s="20"/>
      <c r="S36" s="25"/>
      <c r="T36" s="124"/>
      <c r="U36" s="12"/>
      <c r="V36" s="80" t="s">
        <v>23</v>
      </c>
      <c r="W36" s="36"/>
    </row>
    <row r="37" spans="1:23">
      <c r="A37" s="375"/>
      <c r="B37" s="40" t="s">
        <v>3</v>
      </c>
      <c r="C37" s="20">
        <f>AVERAGE(C27:C36)</f>
        <v>1928.2102</v>
      </c>
      <c r="D37" s="27">
        <f>AVERAGE(D27:D36)</f>
        <v>199.00642000000002</v>
      </c>
      <c r="E37" s="17"/>
      <c r="F37" s="22" t="s">
        <v>3</v>
      </c>
      <c r="G37" s="20">
        <f>AVERAGE(G27:G36)</f>
        <v>1</v>
      </c>
      <c r="H37" s="125">
        <f>AVERAGE(H27:H36)</f>
        <v>0.10320784528574738</v>
      </c>
      <c r="I37" s="17"/>
      <c r="J37" s="148" t="s">
        <v>24</v>
      </c>
      <c r="K37" s="158" t="s">
        <v>133</v>
      </c>
      <c r="M37" s="375"/>
      <c r="N37" s="40" t="s">
        <v>3</v>
      </c>
      <c r="O37" s="20">
        <f>AVERAGE(O27:O36)</f>
        <v>39.224193999999997</v>
      </c>
      <c r="P37" s="27">
        <f>AVERAGE(P27:P36)</f>
        <v>5.2329784000000004</v>
      </c>
      <c r="Q37" s="17"/>
      <c r="R37" s="22" t="s">
        <v>3</v>
      </c>
      <c r="S37" s="134">
        <f>AVERAGE(S27:S36)</f>
        <v>1</v>
      </c>
      <c r="T37" s="123">
        <f>AVERAGE(T27:T36)</f>
        <v>0.13341200586556351</v>
      </c>
      <c r="U37" s="17"/>
      <c r="V37" s="80" t="s">
        <v>24</v>
      </c>
      <c r="W37" s="36" t="s">
        <v>145</v>
      </c>
    </row>
    <row r="38" spans="1:23">
      <c r="A38" s="375"/>
      <c r="B38" s="39" t="s">
        <v>4</v>
      </c>
      <c r="C38" s="20">
        <f>STDEV(C27:C36)</f>
        <v>430.40442606599669</v>
      </c>
      <c r="D38" s="27">
        <f>STDEV(D27:D36)</f>
        <v>92.07616414627617</v>
      </c>
      <c r="E38" s="17"/>
      <c r="F38" s="27" t="s">
        <v>4</v>
      </c>
      <c r="G38" s="17">
        <f>STDEV(G27:G36)</f>
        <v>0.2232144742653035</v>
      </c>
      <c r="H38" s="123">
        <f>STDEV(H27:H36)</f>
        <v>4.7752140376747444E-2</v>
      </c>
      <c r="I38" s="17"/>
      <c r="J38" s="148" t="s">
        <v>9</v>
      </c>
      <c r="K38" s="158">
        <v>1.4E-2</v>
      </c>
      <c r="M38" s="375"/>
      <c r="N38" s="39" t="s">
        <v>4</v>
      </c>
      <c r="O38" s="20">
        <f>STDEV(O27:O36)</f>
        <v>2.9678748893492806</v>
      </c>
      <c r="P38" s="27">
        <f>STDEV(P27:P36)</f>
        <v>0.8471307036371678</v>
      </c>
      <c r="Q38" s="17"/>
      <c r="R38" s="27" t="s">
        <v>4</v>
      </c>
      <c r="S38" s="27">
        <f>STDEV(S27:S36)</f>
        <v>7.5664394515009809E-2</v>
      </c>
      <c r="T38" s="123">
        <f>STDEV(T27:T36)</f>
        <v>2.1597147506387474E-2</v>
      </c>
      <c r="U38" s="17"/>
      <c r="V38" s="80" t="s">
        <v>9</v>
      </c>
      <c r="W38" s="36">
        <v>3.2300000000000002E-2</v>
      </c>
    </row>
    <row r="39" spans="1:23" ht="18" customHeight="1">
      <c r="A39" s="375"/>
      <c r="B39" s="39" t="s">
        <v>5</v>
      </c>
      <c r="C39" s="20">
        <f>C38/SQRT(COUNT(C27:C36))</f>
        <v>192.48271090007017</v>
      </c>
      <c r="D39" s="27">
        <f>D38/SQRT(COUNT(D27:D36))</f>
        <v>41.177712427700477</v>
      </c>
      <c r="E39" s="17"/>
      <c r="F39" s="27" t="s">
        <v>5</v>
      </c>
      <c r="G39" s="17">
        <f>G38/SQRT(COUNT(G27:G36))</f>
        <v>9.9824547603819203E-2</v>
      </c>
      <c r="H39" s="123">
        <f>H38/SQRT(COUNT(H27:H36))</f>
        <v>2.1355406390703938E-2</v>
      </c>
      <c r="I39" s="5"/>
      <c r="J39" s="148" t="s">
        <v>10</v>
      </c>
      <c r="K39" s="158" t="s">
        <v>87</v>
      </c>
      <c r="M39" s="375"/>
      <c r="N39" s="39" t="s">
        <v>5</v>
      </c>
      <c r="O39" s="20">
        <f>O38/SQRT(COUNT(O27:O36))</f>
        <v>1.3272740002599315</v>
      </c>
      <c r="P39" s="27">
        <f>P38/SQRT(COUNT(P27:P36))</f>
        <v>0.37884836783198711</v>
      </c>
      <c r="Q39" s="17"/>
      <c r="R39" s="27" t="s">
        <v>5</v>
      </c>
      <c r="S39" s="27">
        <f>S38/SQRT(COUNT(S27:S36))</f>
        <v>3.3838145922384828E-2</v>
      </c>
      <c r="T39" s="123">
        <f>T38/SQRT(COUNT(T27:T36))</f>
        <v>9.6585379888744927E-3</v>
      </c>
      <c r="U39" s="5"/>
      <c r="V39" s="80" t="s">
        <v>10</v>
      </c>
      <c r="W39" s="36" t="s">
        <v>87</v>
      </c>
    </row>
    <row r="40" spans="1:23" ht="16" customHeight="1" thickBot="1">
      <c r="A40" s="376"/>
      <c r="B40" s="41" t="s">
        <v>6</v>
      </c>
      <c r="C40" s="28">
        <f>COUNT(C27:C36)</f>
        <v>5</v>
      </c>
      <c r="D40" s="29">
        <f>COUNT(D27:D36)</f>
        <v>5</v>
      </c>
      <c r="E40" s="30"/>
      <c r="F40" s="1" t="s">
        <v>6</v>
      </c>
      <c r="G40" s="30">
        <f>COUNT(G27:G36)</f>
        <v>5</v>
      </c>
      <c r="H40" s="154">
        <f>COUNT(H27:H36)</f>
        <v>5</v>
      </c>
      <c r="I40" s="31"/>
      <c r="J40" s="149" t="s">
        <v>25</v>
      </c>
      <c r="K40" s="159" t="s">
        <v>13</v>
      </c>
      <c r="M40" s="376"/>
      <c r="N40" s="44" t="s">
        <v>6</v>
      </c>
      <c r="O40" s="45">
        <f>COUNT(O27:O36)</f>
        <v>5</v>
      </c>
      <c r="P40" s="46">
        <f>COUNT(P27:P36)</f>
        <v>5</v>
      </c>
      <c r="Q40" s="32"/>
      <c r="R40" s="47" t="s">
        <v>6</v>
      </c>
      <c r="S40" s="46">
        <f>COUNT(S27:S36)</f>
        <v>5</v>
      </c>
      <c r="T40" s="126">
        <f>COUNT(T27:T36)</f>
        <v>5</v>
      </c>
      <c r="U40" s="31"/>
      <c r="V40" s="81" t="s">
        <v>25</v>
      </c>
      <c r="W40" s="49" t="s">
        <v>13</v>
      </c>
    </row>
    <row r="41" spans="1:23" ht="18" thickTop="1" thickBot="1">
      <c r="B41" s="155"/>
      <c r="C41" s="156"/>
      <c r="D41" s="156"/>
      <c r="E41" s="156"/>
      <c r="F41" s="156"/>
      <c r="G41" s="156"/>
      <c r="H41" s="157"/>
      <c r="I41" s="12"/>
      <c r="J41" s="12"/>
      <c r="K41" s="43"/>
      <c r="N41" s="34"/>
      <c r="O41" s="12"/>
      <c r="P41" s="12"/>
      <c r="Q41" s="12"/>
      <c r="R41" s="12"/>
      <c r="S41" s="12"/>
      <c r="T41" s="12"/>
      <c r="U41" s="12"/>
      <c r="V41" s="12"/>
      <c r="W41" s="43"/>
    </row>
    <row r="42" spans="1:23" ht="17" thickBot="1">
      <c r="B42" s="34"/>
      <c r="C42" s="12"/>
      <c r="D42" s="12"/>
      <c r="E42" s="12"/>
      <c r="F42" s="12"/>
      <c r="G42" s="12"/>
      <c r="H42" s="12"/>
      <c r="I42" s="12"/>
      <c r="J42" s="129" t="s">
        <v>150</v>
      </c>
      <c r="K42" s="130"/>
      <c r="N42" s="34"/>
      <c r="O42" s="12"/>
      <c r="P42" s="12"/>
      <c r="Q42" s="12"/>
      <c r="R42" s="12"/>
      <c r="S42" s="12"/>
      <c r="T42" s="12"/>
      <c r="U42" s="12"/>
      <c r="V42" s="129" t="s">
        <v>150</v>
      </c>
      <c r="W42" s="130"/>
    </row>
    <row r="43" spans="1:23" ht="33" thickTop="1" thickBot="1">
      <c r="A43" s="33" t="s">
        <v>151</v>
      </c>
      <c r="B43" s="372" t="s">
        <v>28</v>
      </c>
      <c r="C43" s="373"/>
      <c r="D43" s="373"/>
      <c r="E43" s="373"/>
      <c r="F43" s="373"/>
      <c r="G43" s="373"/>
      <c r="H43" s="11"/>
      <c r="I43" s="12"/>
      <c r="J43" s="80" t="s">
        <v>9</v>
      </c>
      <c r="K43" s="36">
        <v>2.5000000000000001E-3</v>
      </c>
      <c r="M43" s="33" t="s">
        <v>152</v>
      </c>
      <c r="N43" s="372" t="s">
        <v>28</v>
      </c>
      <c r="O43" s="373"/>
      <c r="P43" s="373"/>
      <c r="Q43" s="373"/>
      <c r="R43" s="373"/>
      <c r="S43" s="373"/>
      <c r="T43" s="11"/>
      <c r="U43" s="12"/>
      <c r="V43" s="80" t="s">
        <v>9</v>
      </c>
      <c r="W43" s="36">
        <v>1.1999999999999999E-3</v>
      </c>
    </row>
    <row r="44" spans="1:23" ht="18" customHeight="1" thickTop="1" thickBot="1">
      <c r="A44" s="374"/>
      <c r="B44" s="151" t="s">
        <v>125</v>
      </c>
      <c r="C44" s="14"/>
      <c r="D44" s="15"/>
      <c r="E44" s="15"/>
      <c r="F44" s="15"/>
      <c r="G44" s="15"/>
      <c r="H44" s="121"/>
      <c r="I44" s="12"/>
      <c r="J44" s="80" t="s">
        <v>10</v>
      </c>
      <c r="K44" s="36" t="s">
        <v>109</v>
      </c>
      <c r="M44" s="374"/>
      <c r="N44" s="151" t="s">
        <v>125</v>
      </c>
      <c r="O44" s="14"/>
      <c r="P44" s="15"/>
      <c r="Q44" s="15"/>
      <c r="R44" s="15"/>
      <c r="S44" s="15"/>
      <c r="T44" s="121"/>
      <c r="U44" s="12"/>
      <c r="V44" s="80" t="s">
        <v>10</v>
      </c>
      <c r="W44" s="36" t="s">
        <v>109</v>
      </c>
    </row>
    <row r="45" spans="1:23" ht="16" customHeight="1">
      <c r="A45" s="375"/>
      <c r="B45" s="37"/>
      <c r="C45" s="377" t="s">
        <v>31</v>
      </c>
      <c r="D45" s="378"/>
      <c r="E45" s="17"/>
      <c r="F45" s="18"/>
      <c r="G45" s="50" t="s">
        <v>32</v>
      </c>
      <c r="H45" s="43"/>
      <c r="I45" s="12"/>
      <c r="J45" s="80" t="s">
        <v>12</v>
      </c>
      <c r="K45" s="36" t="s">
        <v>13</v>
      </c>
      <c r="M45" s="375"/>
      <c r="N45" s="37"/>
      <c r="O45" s="377" t="s">
        <v>31</v>
      </c>
      <c r="P45" s="378"/>
      <c r="Q45" s="17"/>
      <c r="R45" s="18"/>
      <c r="S45" s="50" t="s">
        <v>32</v>
      </c>
      <c r="T45" s="43"/>
      <c r="U45" s="12"/>
      <c r="V45" s="80" t="s">
        <v>12</v>
      </c>
      <c r="W45" s="36" t="s">
        <v>13</v>
      </c>
    </row>
    <row r="46" spans="1:23" ht="22" customHeight="1">
      <c r="A46" s="375"/>
      <c r="B46" s="38"/>
      <c r="C46" s="3" t="s">
        <v>0</v>
      </c>
      <c r="D46" s="145" t="s">
        <v>124</v>
      </c>
      <c r="E46" s="17"/>
      <c r="F46" s="19"/>
      <c r="G46" s="136" t="s">
        <v>0</v>
      </c>
      <c r="H46" s="153" t="s">
        <v>124</v>
      </c>
      <c r="I46" s="9"/>
      <c r="J46" s="80" t="s">
        <v>14</v>
      </c>
      <c r="K46" s="36" t="s">
        <v>15</v>
      </c>
      <c r="M46" s="375"/>
      <c r="N46" s="38"/>
      <c r="O46" s="3" t="s">
        <v>0</v>
      </c>
      <c r="P46" s="145" t="s">
        <v>124</v>
      </c>
      <c r="Q46" s="17"/>
      <c r="R46" s="19"/>
      <c r="S46" s="136" t="s">
        <v>0</v>
      </c>
      <c r="T46" s="153" t="s">
        <v>124</v>
      </c>
      <c r="U46" s="9"/>
      <c r="V46" s="80" t="s">
        <v>14</v>
      </c>
      <c r="W46" s="36" t="s">
        <v>15</v>
      </c>
    </row>
    <row r="47" spans="1:23" ht="41" customHeight="1">
      <c r="A47" s="375"/>
      <c r="B47" s="39" t="s">
        <v>2</v>
      </c>
      <c r="C47" s="132">
        <v>3144.694</v>
      </c>
      <c r="D47" s="133">
        <v>1682.694</v>
      </c>
      <c r="E47" s="17"/>
      <c r="F47" s="20" t="s">
        <v>2</v>
      </c>
      <c r="G47" s="22">
        <f>C47/$C$57</f>
        <v>1.0597229692114625</v>
      </c>
      <c r="H47" s="122">
        <f>D47/$C$57</f>
        <v>0.56704705830020752</v>
      </c>
      <c r="I47" s="17"/>
      <c r="J47" s="80" t="s">
        <v>16</v>
      </c>
      <c r="K47" s="36" t="s">
        <v>134</v>
      </c>
      <c r="M47" s="375"/>
      <c r="N47" s="39" t="s">
        <v>2</v>
      </c>
      <c r="O47" s="132">
        <v>25.18167</v>
      </c>
      <c r="P47" s="133">
        <v>14.51688</v>
      </c>
      <c r="Q47" s="17"/>
      <c r="R47" s="20" t="s">
        <v>2</v>
      </c>
      <c r="S47" s="22">
        <f>O47/$O$57</f>
        <v>0.76441734224677527</v>
      </c>
      <c r="T47" s="122">
        <f>P47/$O$57</f>
        <v>0.44067588953851622</v>
      </c>
      <c r="U47" s="17"/>
      <c r="V47" s="80" t="s">
        <v>16</v>
      </c>
      <c r="W47" s="36" t="s">
        <v>146</v>
      </c>
    </row>
    <row r="48" spans="1:23">
      <c r="A48" s="375"/>
      <c r="B48" s="39"/>
      <c r="C48" s="76">
        <v>2399.4180000000001</v>
      </c>
      <c r="D48" s="78">
        <v>1293.3030000000001</v>
      </c>
      <c r="E48" s="17"/>
      <c r="F48" s="20"/>
      <c r="G48" s="20">
        <f t="shared" ref="G48:H51" si="4">C48/$C$57</f>
        <v>0.8085741783904663</v>
      </c>
      <c r="H48" s="123">
        <f t="shared" si="4"/>
        <v>0.43582710917185968</v>
      </c>
      <c r="I48" s="17"/>
      <c r="J48" s="80"/>
      <c r="K48" s="36"/>
      <c r="M48" s="375"/>
      <c r="N48" s="39"/>
      <c r="O48" s="76">
        <v>30.05611</v>
      </c>
      <c r="P48" s="78">
        <v>12.876670000000001</v>
      </c>
      <c r="Q48" s="17"/>
      <c r="R48" s="20"/>
      <c r="S48" s="20">
        <f t="shared" ref="S48:T51" si="5">O48/$O$57</f>
        <v>0.91238633992410845</v>
      </c>
      <c r="T48" s="123">
        <f t="shared" si="5"/>
        <v>0.39088550752943646</v>
      </c>
      <c r="U48" s="17"/>
      <c r="V48" s="80"/>
      <c r="W48" s="36"/>
    </row>
    <row r="49" spans="1:23">
      <c r="A49" s="375"/>
      <c r="B49" s="39"/>
      <c r="C49" s="76">
        <v>2279.884</v>
      </c>
      <c r="D49" s="78">
        <v>1724.702</v>
      </c>
      <c r="E49" s="17"/>
      <c r="F49" s="20"/>
      <c r="G49" s="20">
        <f t="shared" si="4"/>
        <v>0.76829269936525013</v>
      </c>
      <c r="H49" s="123">
        <f t="shared" si="4"/>
        <v>0.58120323454204059</v>
      </c>
      <c r="I49" s="17"/>
      <c r="J49" s="80" t="s">
        <v>17</v>
      </c>
      <c r="K49" s="36"/>
      <c r="M49" s="375"/>
      <c r="N49" s="39"/>
      <c r="O49" s="76">
        <v>35.39875</v>
      </c>
      <c r="P49" s="78">
        <v>13.68059</v>
      </c>
      <c r="Q49" s="17"/>
      <c r="R49" s="20"/>
      <c r="S49" s="20">
        <f t="shared" si="5"/>
        <v>1.074568064542901</v>
      </c>
      <c r="T49" s="123">
        <f t="shared" si="5"/>
        <v>0.41528938502362278</v>
      </c>
      <c r="U49" s="17"/>
      <c r="V49" s="80" t="s">
        <v>17</v>
      </c>
      <c r="W49" s="36"/>
    </row>
    <row r="50" spans="1:23">
      <c r="A50" s="375"/>
      <c r="B50" s="39"/>
      <c r="C50" s="76">
        <v>3163.66</v>
      </c>
      <c r="D50" s="78">
        <v>781.26300000000003</v>
      </c>
      <c r="E50" s="17"/>
      <c r="F50" s="20"/>
      <c r="G50" s="20">
        <f t="shared" si="4"/>
        <v>1.0661142765482223</v>
      </c>
      <c r="H50" s="123">
        <f t="shared" si="4"/>
        <v>0.26327596455968527</v>
      </c>
      <c r="I50" s="17"/>
      <c r="J50" s="80" t="s">
        <v>18</v>
      </c>
      <c r="K50" s="36">
        <v>1.002</v>
      </c>
      <c r="M50" s="375"/>
      <c r="N50" s="39"/>
      <c r="O50" s="76">
        <v>33.449440000000003</v>
      </c>
      <c r="P50" s="78">
        <v>16.127859999999998</v>
      </c>
      <c r="Q50" s="17"/>
      <c r="R50" s="20"/>
      <c r="S50" s="20">
        <f>O50/$O$57</f>
        <v>1.015394611415485</v>
      </c>
      <c r="T50" s="123">
        <f t="shared" si="5"/>
        <v>0.48957896268706863</v>
      </c>
      <c r="U50" s="17"/>
      <c r="V50" s="80" t="s">
        <v>18</v>
      </c>
      <c r="W50" s="36">
        <v>1</v>
      </c>
    </row>
    <row r="51" spans="1:23">
      <c r="A51" s="375"/>
      <c r="B51" s="39"/>
      <c r="C51" s="76">
        <v>3849.6840000000002</v>
      </c>
      <c r="D51" s="78">
        <v>1399.296</v>
      </c>
      <c r="E51" s="17"/>
      <c r="F51" s="20"/>
      <c r="G51" s="20">
        <f t="shared" si="4"/>
        <v>1.2972958764845992</v>
      </c>
      <c r="H51" s="123">
        <f t="shared" si="4"/>
        <v>0.47154543873767135</v>
      </c>
      <c r="I51" s="17"/>
      <c r="J51" s="80" t="s">
        <v>19</v>
      </c>
      <c r="K51" s="36">
        <v>0.46400000000000002</v>
      </c>
      <c r="M51" s="375"/>
      <c r="N51" s="39"/>
      <c r="O51" s="76">
        <v>40.62556</v>
      </c>
      <c r="P51" s="78">
        <v>18.714379999999998</v>
      </c>
      <c r="Q51" s="17"/>
      <c r="R51" s="20"/>
      <c r="S51" s="20">
        <f t="shared" si="5"/>
        <v>1.2332336418707299</v>
      </c>
      <c r="T51" s="123">
        <f t="shared" si="5"/>
        <v>0.56809562754957099</v>
      </c>
      <c r="U51" s="17"/>
      <c r="V51" s="80" t="s">
        <v>19</v>
      </c>
      <c r="W51" s="36">
        <v>0.46089999999999998</v>
      </c>
    </row>
    <row r="52" spans="1:23">
      <c r="A52" s="375"/>
      <c r="B52" s="39"/>
      <c r="C52" s="76"/>
      <c r="D52" s="78"/>
      <c r="E52" s="17"/>
      <c r="F52" s="20"/>
      <c r="G52" s="20"/>
      <c r="H52" s="123"/>
      <c r="I52" s="17"/>
      <c r="J52" s="80" t="s">
        <v>20</v>
      </c>
      <c r="K52" s="36" t="s">
        <v>135</v>
      </c>
      <c r="M52" s="375"/>
      <c r="N52" s="39"/>
      <c r="O52" s="23"/>
      <c r="P52" s="21"/>
      <c r="Q52" s="17"/>
      <c r="R52" s="20"/>
      <c r="S52" s="20"/>
      <c r="T52" s="123"/>
      <c r="U52" s="17"/>
      <c r="V52" s="80" t="s">
        <v>20</v>
      </c>
      <c r="W52" s="36" t="s">
        <v>147</v>
      </c>
    </row>
    <row r="53" spans="1:23">
      <c r="A53" s="375"/>
      <c r="B53" s="39"/>
      <c r="C53" s="76"/>
      <c r="D53" s="78"/>
      <c r="E53" s="17"/>
      <c r="F53" s="20"/>
      <c r="G53" s="20"/>
      <c r="H53" s="123"/>
      <c r="I53" s="17"/>
      <c r="J53" s="80" t="s">
        <v>21</v>
      </c>
      <c r="K53" s="36" t="s">
        <v>136</v>
      </c>
      <c r="M53" s="375"/>
      <c r="N53" s="39"/>
      <c r="O53" s="23"/>
      <c r="P53" s="21"/>
      <c r="Q53" s="17"/>
      <c r="R53" s="20"/>
      <c r="S53" s="20"/>
      <c r="T53" s="123"/>
      <c r="U53" s="17"/>
      <c r="V53" s="80" t="s">
        <v>21</v>
      </c>
      <c r="W53" s="36" t="s">
        <v>148</v>
      </c>
    </row>
    <row r="54" spans="1:23">
      <c r="A54" s="375"/>
      <c r="B54" s="39"/>
      <c r="C54" s="20"/>
      <c r="D54" s="24"/>
      <c r="E54" s="17"/>
      <c r="F54" s="20"/>
      <c r="G54" s="20"/>
      <c r="H54" s="43"/>
      <c r="I54" s="12"/>
      <c r="J54" s="80" t="s">
        <v>22</v>
      </c>
      <c r="K54" s="36">
        <v>0.77690000000000003</v>
      </c>
      <c r="M54" s="375"/>
      <c r="N54" s="39"/>
      <c r="O54" s="20"/>
      <c r="P54" s="24"/>
      <c r="Q54" s="17"/>
      <c r="R54" s="20"/>
      <c r="S54" s="20"/>
      <c r="T54" s="43"/>
      <c r="U54" s="12"/>
      <c r="V54" s="80" t="s">
        <v>22</v>
      </c>
      <c r="W54" s="36">
        <v>0.88560000000000005</v>
      </c>
    </row>
    <row r="55" spans="1:23">
      <c r="A55" s="375"/>
      <c r="B55" s="39"/>
      <c r="C55" s="20"/>
      <c r="D55" s="24"/>
      <c r="E55" s="17"/>
      <c r="F55" s="20"/>
      <c r="G55" s="20"/>
      <c r="H55" s="43"/>
      <c r="I55" s="12"/>
      <c r="J55" s="80"/>
      <c r="K55" s="36"/>
      <c r="M55" s="375"/>
      <c r="N55" s="39"/>
      <c r="O55" s="20"/>
      <c r="P55" s="24"/>
      <c r="Q55" s="17"/>
      <c r="R55" s="20"/>
      <c r="S55" s="20"/>
      <c r="T55" s="43"/>
      <c r="U55" s="12"/>
      <c r="V55" s="80"/>
      <c r="W55" s="36"/>
    </row>
    <row r="56" spans="1:23">
      <c r="A56" s="375"/>
      <c r="B56" s="39"/>
      <c r="C56" s="25"/>
      <c r="D56" s="26"/>
      <c r="E56" s="17"/>
      <c r="F56" s="20"/>
      <c r="G56" s="25"/>
      <c r="H56" s="124"/>
      <c r="I56" s="12"/>
      <c r="J56" s="80" t="s">
        <v>23</v>
      </c>
      <c r="K56" s="36"/>
      <c r="M56" s="375"/>
      <c r="N56" s="39"/>
      <c r="O56" s="25"/>
      <c r="P56" s="26"/>
      <c r="Q56" s="17"/>
      <c r="R56" s="20"/>
      <c r="S56" s="25"/>
      <c r="T56" s="124"/>
      <c r="U56" s="12"/>
      <c r="V56" s="80" t="s">
        <v>23</v>
      </c>
      <c r="W56" s="36"/>
    </row>
    <row r="57" spans="1:23">
      <c r="A57" s="375"/>
      <c r="B57" s="40" t="s">
        <v>3</v>
      </c>
      <c r="C57" s="20">
        <f>AVERAGE(C47:C56)</f>
        <v>2967.4679999999998</v>
      </c>
      <c r="D57" s="27">
        <f>AVERAGE(D47:D56)</f>
        <v>1376.2516000000001</v>
      </c>
      <c r="E57" s="17"/>
      <c r="F57" s="22" t="s">
        <v>3</v>
      </c>
      <c r="G57" s="134">
        <f>AVERAGE(G47:G56)</f>
        <v>1</v>
      </c>
      <c r="H57" s="123">
        <f>AVERAGE(H47:H56)</f>
        <v>0.46377976106229291</v>
      </c>
      <c r="I57" s="17"/>
      <c r="J57" s="80" t="s">
        <v>24</v>
      </c>
      <c r="K57" s="36" t="s">
        <v>137</v>
      </c>
      <c r="M57" s="375"/>
      <c r="N57" s="40" t="s">
        <v>3</v>
      </c>
      <c r="O57" s="20">
        <f>AVERAGE(O47:O56)</f>
        <v>32.942306000000002</v>
      </c>
      <c r="P57" s="27">
        <f>AVERAGE(P47:P56)</f>
        <v>15.183276000000001</v>
      </c>
      <c r="Q57" s="17"/>
      <c r="R57" s="22" t="s">
        <v>3</v>
      </c>
      <c r="S57" s="134">
        <f>AVERAGE(S47:S56)</f>
        <v>1</v>
      </c>
      <c r="T57" s="123">
        <f>AVERAGE(T47:T56)</f>
        <v>0.46090507446564305</v>
      </c>
      <c r="U57" s="17"/>
      <c r="V57" s="80" t="s">
        <v>24</v>
      </c>
      <c r="W57" s="36" t="s">
        <v>149</v>
      </c>
    </row>
    <row r="58" spans="1:23">
      <c r="A58" s="375"/>
      <c r="B58" s="39" t="s">
        <v>4</v>
      </c>
      <c r="C58" s="20">
        <f>STDEV(C47:C56)</f>
        <v>641.02612781227583</v>
      </c>
      <c r="D58" s="27">
        <f>STDEV(D47:D56)</f>
        <v>379.71949335042007</v>
      </c>
      <c r="E58" s="17"/>
      <c r="F58" s="27" t="s">
        <v>4</v>
      </c>
      <c r="G58" s="27">
        <f>STDEV(G47:G56)</f>
        <v>0.21601787376048467</v>
      </c>
      <c r="H58" s="123">
        <f>STDEV(H47:H56)</f>
        <v>0.1279607710514217</v>
      </c>
      <c r="I58" s="17"/>
      <c r="J58" s="80" t="s">
        <v>9</v>
      </c>
      <c r="K58" s="36">
        <v>0.34239999999999998</v>
      </c>
      <c r="M58" s="375"/>
      <c r="N58" s="39" t="s">
        <v>4</v>
      </c>
      <c r="O58" s="20">
        <f>STDEV(O47:O56)</f>
        <v>5.7853541923230445</v>
      </c>
      <c r="P58" s="27">
        <f>STDEV(P47:P56)</f>
        <v>2.3121156153250451</v>
      </c>
      <c r="Q58" s="17"/>
      <c r="R58" s="27" t="s">
        <v>4</v>
      </c>
      <c r="S58" s="27">
        <f>STDEV(S47:S56)</f>
        <v>0.17562080178367157</v>
      </c>
      <c r="T58" s="123">
        <f>STDEV(T47:T56)</f>
        <v>7.0186817380818528E-2</v>
      </c>
      <c r="U58" s="17"/>
      <c r="V58" s="80" t="s">
        <v>9</v>
      </c>
      <c r="W58" s="36">
        <v>0.10340000000000001</v>
      </c>
    </row>
    <row r="59" spans="1:23" ht="18" customHeight="1">
      <c r="A59" s="375"/>
      <c r="B59" s="39" t="s">
        <v>5</v>
      </c>
      <c r="C59" s="20">
        <f>C58/SQRT(COUNT(C47:C56))</f>
        <v>286.67559942834345</v>
      </c>
      <c r="D59" s="27">
        <f>D58/SQRT(COUNT(D47:D56))</f>
        <v>169.81571990266372</v>
      </c>
      <c r="E59" s="17"/>
      <c r="F59" s="27" t="s">
        <v>5</v>
      </c>
      <c r="G59" s="27">
        <f>G58/SQRT(COUNT(G47:G56))</f>
        <v>9.6606130016682362E-2</v>
      </c>
      <c r="H59" s="123">
        <f>H58/SQRT(COUNT(H47:H56))</f>
        <v>5.7225796504853231E-2</v>
      </c>
      <c r="I59" s="5"/>
      <c r="J59" s="80" t="s">
        <v>10</v>
      </c>
      <c r="K59" s="36" t="s">
        <v>26</v>
      </c>
      <c r="M59" s="375"/>
      <c r="N59" s="39" t="s">
        <v>5</v>
      </c>
      <c r="O59" s="20">
        <f>O58/SQRT(COUNT(O47:O56))</f>
        <v>2.5872890495895438</v>
      </c>
      <c r="P59" s="27">
        <f>P58/SQRT(COUNT(P47:P56))</f>
        <v>1.0340095375411109</v>
      </c>
      <c r="Q59" s="17"/>
      <c r="R59" s="27" t="s">
        <v>5</v>
      </c>
      <c r="S59" s="27">
        <f>S58/SQRT(COUNT(S47:S56))</f>
        <v>7.8540010210261177E-2</v>
      </c>
      <c r="T59" s="123">
        <f>T58/SQRT(COUNT(T47:T56))</f>
        <v>3.1388498957574791E-2</v>
      </c>
      <c r="U59" s="5"/>
      <c r="V59" s="80" t="s">
        <v>10</v>
      </c>
      <c r="W59" s="36" t="s">
        <v>26</v>
      </c>
    </row>
    <row r="60" spans="1:23" ht="16" customHeight="1" thickBot="1">
      <c r="A60" s="376"/>
      <c r="B60" s="44" t="s">
        <v>6</v>
      </c>
      <c r="C60" s="45">
        <f>COUNT(C47:C56)</f>
        <v>5</v>
      </c>
      <c r="D60" s="46">
        <f>COUNT(D47:D56)</f>
        <v>5</v>
      </c>
      <c r="E60" s="32"/>
      <c r="F60" s="47" t="s">
        <v>6</v>
      </c>
      <c r="G60" s="46">
        <f>COUNT(G47:G56)</f>
        <v>5</v>
      </c>
      <c r="H60" s="126">
        <f>COUNT(H47:H56)</f>
        <v>5</v>
      </c>
      <c r="I60" s="48"/>
      <c r="J60" s="81" t="s">
        <v>25</v>
      </c>
      <c r="K60" s="49" t="s">
        <v>27</v>
      </c>
      <c r="M60" s="376"/>
      <c r="N60" s="44" t="s">
        <v>6</v>
      </c>
      <c r="O60" s="45">
        <f>COUNT(O47:O56)</f>
        <v>5</v>
      </c>
      <c r="P60" s="46">
        <f>COUNT(P47:P56)</f>
        <v>5</v>
      </c>
      <c r="Q60" s="32"/>
      <c r="R60" s="47" t="s">
        <v>6</v>
      </c>
      <c r="S60" s="46">
        <f>COUNT(S47:S56)</f>
        <v>5</v>
      </c>
      <c r="T60" s="126">
        <f>COUNT(T47:T56)</f>
        <v>5</v>
      </c>
      <c r="U60" s="48"/>
      <c r="V60" s="81" t="s">
        <v>25</v>
      </c>
      <c r="W60" s="49" t="s">
        <v>27</v>
      </c>
    </row>
    <row r="61" spans="1:23" ht="16" customHeight="1" thickTop="1">
      <c r="A61" s="342"/>
      <c r="B61" s="343"/>
      <c r="C61" s="17"/>
      <c r="D61" s="17"/>
      <c r="E61" s="17"/>
      <c r="F61" s="343"/>
      <c r="G61" s="17"/>
      <c r="H61" s="17"/>
      <c r="I61" s="31"/>
      <c r="J61" s="344"/>
      <c r="K61" s="344"/>
      <c r="M61" s="342"/>
      <c r="N61" s="343"/>
      <c r="O61" s="17"/>
      <c r="P61" s="17"/>
      <c r="Q61" s="17"/>
      <c r="R61" s="343"/>
      <c r="S61" s="17"/>
      <c r="T61" s="17"/>
      <c r="U61" s="31"/>
      <c r="V61" s="344"/>
      <c r="W61" s="344"/>
    </row>
    <row r="62" spans="1:23" ht="16" customHeight="1">
      <c r="A62" s="342"/>
      <c r="B62" s="343"/>
      <c r="C62" s="17"/>
      <c r="D62" s="17"/>
      <c r="E62" s="17"/>
      <c r="F62" s="343"/>
      <c r="G62" s="17"/>
      <c r="H62" s="17"/>
      <c r="I62" s="31"/>
      <c r="J62" s="344"/>
      <c r="K62" s="344"/>
      <c r="M62" s="342"/>
      <c r="N62" s="343"/>
      <c r="O62" s="17"/>
      <c r="P62" s="17"/>
      <c r="Q62" s="17"/>
      <c r="R62" s="343"/>
      <c r="S62" s="17"/>
      <c r="T62" s="17"/>
      <c r="U62" s="31"/>
      <c r="V62" s="344"/>
      <c r="W62" s="344"/>
    </row>
    <row r="63" spans="1:23" ht="17" thickBot="1"/>
    <row r="64" spans="1:23" ht="17" thickBot="1">
      <c r="A64" s="315"/>
      <c r="B64" s="315"/>
      <c r="C64" s="340"/>
      <c r="D64" s="340"/>
      <c r="E64" s="340"/>
      <c r="F64" s="340"/>
      <c r="G64" s="340"/>
      <c r="H64" s="340"/>
      <c r="I64" s="340"/>
      <c r="J64" s="129" t="s">
        <v>150</v>
      </c>
      <c r="K64" s="131"/>
      <c r="L64" s="340"/>
      <c r="M64" s="340"/>
      <c r="N64" s="315"/>
      <c r="O64" s="340"/>
      <c r="P64" s="340"/>
      <c r="Q64" s="340"/>
      <c r="R64" s="340"/>
      <c r="S64" s="340"/>
      <c r="T64" s="340"/>
      <c r="U64" s="340"/>
      <c r="V64" s="129" t="s">
        <v>150</v>
      </c>
      <c r="W64" s="130"/>
    </row>
    <row r="65" spans="1:23" ht="33" thickTop="1" thickBot="1">
      <c r="A65" s="341" t="s">
        <v>151</v>
      </c>
      <c r="B65" s="372" t="s">
        <v>7</v>
      </c>
      <c r="C65" s="373"/>
      <c r="D65" s="373"/>
      <c r="E65" s="373"/>
      <c r="F65" s="373"/>
      <c r="G65" s="373"/>
      <c r="H65" s="11"/>
      <c r="I65" s="12"/>
      <c r="J65" s="80" t="s">
        <v>9</v>
      </c>
      <c r="K65" s="36" t="s">
        <v>79</v>
      </c>
      <c r="L65" s="12"/>
      <c r="M65" s="33" t="s">
        <v>152</v>
      </c>
      <c r="N65" s="372" t="s">
        <v>7</v>
      </c>
      <c r="O65" s="373"/>
      <c r="P65" s="373"/>
      <c r="Q65" s="373"/>
      <c r="R65" s="373"/>
      <c r="S65" s="373"/>
      <c r="T65" s="11"/>
      <c r="U65" s="12"/>
      <c r="V65" s="80" t="s">
        <v>9</v>
      </c>
      <c r="W65" s="36">
        <v>1.5E-3</v>
      </c>
    </row>
    <row r="66" spans="1:23" ht="18" thickTop="1" thickBot="1">
      <c r="A66" s="379"/>
      <c r="B66" s="146" t="s">
        <v>153</v>
      </c>
      <c r="C66" s="14"/>
      <c r="D66" s="15"/>
      <c r="E66" s="15"/>
      <c r="F66" s="15"/>
      <c r="G66" s="15"/>
      <c r="H66" s="121"/>
      <c r="I66" s="12"/>
      <c r="J66" s="80" t="s">
        <v>10</v>
      </c>
      <c r="K66" s="36" t="s">
        <v>11</v>
      </c>
      <c r="L66" s="12"/>
      <c r="M66" s="374"/>
      <c r="N66" s="146" t="s">
        <v>153</v>
      </c>
      <c r="O66" s="14"/>
      <c r="P66" s="15"/>
      <c r="Q66" s="15"/>
      <c r="R66" s="15"/>
      <c r="S66" s="15"/>
      <c r="T66" s="121"/>
      <c r="U66" s="12"/>
      <c r="V66" s="80" t="s">
        <v>10</v>
      </c>
      <c r="W66" s="36" t="s">
        <v>109</v>
      </c>
    </row>
    <row r="67" spans="1:23">
      <c r="A67" s="380"/>
      <c r="B67" s="37"/>
      <c r="C67" s="377" t="s">
        <v>31</v>
      </c>
      <c r="D67" s="378"/>
      <c r="E67" s="17"/>
      <c r="F67" s="18"/>
      <c r="G67" s="50" t="s">
        <v>32</v>
      </c>
      <c r="H67" s="43"/>
      <c r="I67" s="12"/>
      <c r="J67" s="80" t="s">
        <v>12</v>
      </c>
      <c r="K67" s="36" t="s">
        <v>13</v>
      </c>
      <c r="L67" s="12"/>
      <c r="M67" s="375"/>
      <c r="N67" s="37"/>
      <c r="O67" s="377" t="s">
        <v>31</v>
      </c>
      <c r="P67" s="378"/>
      <c r="Q67" s="17"/>
      <c r="R67" s="18"/>
      <c r="S67" s="50" t="s">
        <v>32</v>
      </c>
      <c r="T67" s="43"/>
      <c r="U67" s="12"/>
      <c r="V67" s="80" t="s">
        <v>12</v>
      </c>
      <c r="W67" s="36" t="s">
        <v>13</v>
      </c>
    </row>
    <row r="68" spans="1:23" ht="19">
      <c r="A68" s="380"/>
      <c r="B68" s="38"/>
      <c r="C68" s="3" t="s">
        <v>0</v>
      </c>
      <c r="D68" s="145" t="s">
        <v>154</v>
      </c>
      <c r="E68" s="17"/>
      <c r="F68" s="19"/>
      <c r="G68" s="69" t="s">
        <v>0</v>
      </c>
      <c r="H68" s="145" t="s">
        <v>154</v>
      </c>
      <c r="I68" s="9"/>
      <c r="J68" s="80" t="s">
        <v>14</v>
      </c>
      <c r="K68" s="36" t="s">
        <v>15</v>
      </c>
      <c r="L68" s="12"/>
      <c r="M68" s="375"/>
      <c r="N68" s="38"/>
      <c r="O68" s="3" t="s">
        <v>0</v>
      </c>
      <c r="P68" s="145" t="s">
        <v>154</v>
      </c>
      <c r="Q68" s="17"/>
      <c r="R68" s="19"/>
      <c r="S68" s="69" t="s">
        <v>0</v>
      </c>
      <c r="T68" s="145" t="s">
        <v>154</v>
      </c>
      <c r="U68" s="9"/>
      <c r="V68" s="80" t="s">
        <v>14</v>
      </c>
      <c r="W68" s="36" t="s">
        <v>15</v>
      </c>
    </row>
    <row r="69" spans="1:23">
      <c r="A69" s="380"/>
      <c r="B69" s="39" t="s">
        <v>2</v>
      </c>
      <c r="C69" s="132">
        <v>2368.0259999999998</v>
      </c>
      <c r="D69" s="133">
        <v>1037.8240000000001</v>
      </c>
      <c r="E69" s="17"/>
      <c r="F69" s="20" t="s">
        <v>2</v>
      </c>
      <c r="G69" s="22">
        <f t="shared" ref="G69:H75" si="6">C69/$C$17</f>
        <v>1.1508322058411871</v>
      </c>
      <c r="H69" s="122">
        <f t="shared" si="6"/>
        <v>0.50437000404342025</v>
      </c>
      <c r="I69" s="17"/>
      <c r="J69" s="80" t="s">
        <v>16</v>
      </c>
      <c r="K69" s="36" t="s">
        <v>155</v>
      </c>
      <c r="L69" s="12"/>
      <c r="M69" s="375"/>
      <c r="N69" s="39" t="s">
        <v>2</v>
      </c>
      <c r="O69" s="132">
        <v>92.4</v>
      </c>
      <c r="P69" s="133">
        <v>5.4468750000000004</v>
      </c>
      <c r="Q69" s="17"/>
      <c r="R69" s="20" t="s">
        <v>2</v>
      </c>
      <c r="S69" s="22">
        <f>O69/$O$17</f>
        <v>1.3625228591226863</v>
      </c>
      <c r="T69" s="122">
        <f>P69/$O$17</f>
        <v>8.0319174223851542E-2</v>
      </c>
      <c r="U69" s="17"/>
      <c r="V69" s="80" t="s">
        <v>16</v>
      </c>
      <c r="W69" s="36" t="s">
        <v>167</v>
      </c>
    </row>
    <row r="70" spans="1:23">
      <c r="A70" s="380"/>
      <c r="B70" s="39"/>
      <c r="C70" s="76">
        <v>2613.098</v>
      </c>
      <c r="D70" s="78">
        <v>689.12819999999999</v>
      </c>
      <c r="E70" s="17"/>
      <c r="F70" s="20"/>
      <c r="G70" s="20">
        <f t="shared" si="6"/>
        <v>1.2699342555441511</v>
      </c>
      <c r="H70" s="123">
        <f t="shared" si="6"/>
        <v>0.33490803163198662</v>
      </c>
      <c r="I70" s="17"/>
      <c r="J70" s="80"/>
      <c r="K70" s="36"/>
      <c r="L70" s="12"/>
      <c r="M70" s="375"/>
      <c r="N70" s="39"/>
      <c r="O70" s="76">
        <v>81.386669999999995</v>
      </c>
      <c r="P70" s="78">
        <v>6.548889</v>
      </c>
      <c r="Q70" s="17"/>
      <c r="R70" s="20"/>
      <c r="S70" s="20">
        <f t="shared" ref="S70:T73" si="7">O70/$O$17</f>
        <v>1.2001211937540535</v>
      </c>
      <c r="T70" s="123">
        <f t="shared" si="7"/>
        <v>9.6569382731137549E-2</v>
      </c>
      <c r="U70" s="17"/>
      <c r="V70" s="80"/>
      <c r="W70" s="36"/>
    </row>
    <row r="71" spans="1:23">
      <c r="A71" s="380"/>
      <c r="B71" s="39"/>
      <c r="C71" s="76">
        <v>2319.7440000000001</v>
      </c>
      <c r="D71" s="78">
        <v>230.3981</v>
      </c>
      <c r="E71" s="17"/>
      <c r="F71" s="20"/>
      <c r="G71" s="20">
        <f t="shared" si="6"/>
        <v>1.1273677335075116</v>
      </c>
      <c r="H71" s="123">
        <f t="shared" si="6"/>
        <v>0.11197071047556842</v>
      </c>
      <c r="I71" s="17"/>
      <c r="J71" s="80" t="s">
        <v>17</v>
      </c>
      <c r="K71" s="36"/>
      <c r="L71" s="12"/>
      <c r="M71" s="375"/>
      <c r="N71" s="39"/>
      <c r="O71" s="76">
        <v>84.627780000000001</v>
      </c>
      <c r="P71" s="78">
        <v>5.3552939999999998</v>
      </c>
      <c r="Q71" s="17"/>
      <c r="R71" s="20"/>
      <c r="S71" s="20">
        <f t="shared" si="7"/>
        <v>1.2479143373030919</v>
      </c>
      <c r="T71" s="123">
        <f t="shared" si="7"/>
        <v>7.8968728271889249E-2</v>
      </c>
      <c r="U71" s="17"/>
      <c r="V71" s="80" t="s">
        <v>17</v>
      </c>
      <c r="W71" s="36"/>
    </row>
    <row r="72" spans="1:23">
      <c r="A72" s="380"/>
      <c r="B72" s="39"/>
      <c r="C72" s="76">
        <v>1853.075</v>
      </c>
      <c r="D72" s="78">
        <v>222.55709999999999</v>
      </c>
      <c r="E72" s="17"/>
      <c r="F72" s="20"/>
      <c r="G72" s="20">
        <f t="shared" si="6"/>
        <v>0.90057220226431534</v>
      </c>
      <c r="H72" s="123">
        <f t="shared" si="6"/>
        <v>0.10816007861341795</v>
      </c>
      <c r="I72" s="17"/>
      <c r="J72" s="80" t="s">
        <v>18</v>
      </c>
      <c r="K72" s="36">
        <v>0.99750000000000005</v>
      </c>
      <c r="L72" s="12"/>
      <c r="M72" s="375"/>
      <c r="N72" s="39"/>
      <c r="O72" s="76"/>
      <c r="P72" s="78">
        <v>6.41</v>
      </c>
      <c r="Q72" s="17"/>
      <c r="R72" s="20"/>
      <c r="S72" s="20"/>
      <c r="T72" s="123">
        <f t="shared" si="7"/>
        <v>9.4521336872039174E-2</v>
      </c>
      <c r="U72" s="17"/>
      <c r="V72" s="80" t="s">
        <v>18</v>
      </c>
      <c r="W72" s="36">
        <v>1</v>
      </c>
    </row>
    <row r="73" spans="1:23">
      <c r="A73" s="380"/>
      <c r="B73" s="39"/>
      <c r="C73" s="76"/>
      <c r="D73" s="78">
        <v>141.2516</v>
      </c>
      <c r="E73" s="17"/>
      <c r="F73" s="20"/>
      <c r="G73" s="20"/>
      <c r="H73" s="123">
        <f t="shared" si="6"/>
        <v>6.8646581754844338E-2</v>
      </c>
      <c r="I73" s="17"/>
      <c r="J73" s="80" t="s">
        <v>19</v>
      </c>
      <c r="K73" s="36">
        <v>0.16</v>
      </c>
      <c r="L73" s="12"/>
      <c r="M73" s="375"/>
      <c r="N73" s="39"/>
      <c r="O73" s="76"/>
      <c r="P73" s="78">
        <v>6.8486669999999998</v>
      </c>
      <c r="Q73" s="17"/>
      <c r="R73" s="20"/>
      <c r="S73" s="20"/>
      <c r="T73" s="123">
        <f t="shared" si="7"/>
        <v>0.10098988465388734</v>
      </c>
      <c r="U73" s="17"/>
      <c r="V73" s="80" t="s">
        <v>19</v>
      </c>
      <c r="W73" s="36">
        <v>7.1069999999999994E-2</v>
      </c>
    </row>
    <row r="74" spans="1:23">
      <c r="A74" s="380"/>
      <c r="B74" s="39"/>
      <c r="C74" s="76"/>
      <c r="D74" s="78">
        <v>95.165480000000002</v>
      </c>
      <c r="E74" s="17"/>
      <c r="F74" s="20"/>
      <c r="G74" s="20"/>
      <c r="H74" s="123">
        <f t="shared" si="6"/>
        <v>4.6249280737768662E-2</v>
      </c>
      <c r="I74" s="17"/>
      <c r="J74" s="80" t="s">
        <v>20</v>
      </c>
      <c r="K74" s="36" t="s">
        <v>156</v>
      </c>
      <c r="L74" s="12"/>
      <c r="M74" s="375"/>
      <c r="N74" s="39"/>
      <c r="O74" s="23"/>
      <c r="P74" s="21"/>
      <c r="Q74" s="17"/>
      <c r="R74" s="20"/>
      <c r="S74" s="20"/>
      <c r="T74" s="123"/>
      <c r="U74" s="17"/>
      <c r="V74" s="80" t="s">
        <v>20</v>
      </c>
      <c r="W74" s="36" t="s">
        <v>168</v>
      </c>
    </row>
    <row r="75" spans="1:23">
      <c r="A75" s="380"/>
      <c r="B75" s="39"/>
      <c r="C75" s="76"/>
      <c r="D75" s="78">
        <v>166.59649999999999</v>
      </c>
      <c r="E75" s="17"/>
      <c r="F75" s="20"/>
      <c r="G75" s="20"/>
      <c r="H75" s="123">
        <f t="shared" si="6"/>
        <v>8.0963898867842374E-2</v>
      </c>
      <c r="I75" s="17"/>
      <c r="J75" s="80" t="s">
        <v>21</v>
      </c>
      <c r="K75" s="36" t="s">
        <v>157</v>
      </c>
      <c r="L75" s="12"/>
      <c r="M75" s="375"/>
      <c r="N75" s="39"/>
      <c r="O75" s="23"/>
      <c r="P75" s="21"/>
      <c r="Q75" s="17"/>
      <c r="R75" s="20"/>
      <c r="S75" s="20"/>
      <c r="T75" s="123"/>
      <c r="U75" s="17"/>
      <c r="V75" s="80" t="s">
        <v>21</v>
      </c>
      <c r="W75" s="36" t="s">
        <v>169</v>
      </c>
    </row>
    <row r="76" spans="1:23">
      <c r="A76" s="380"/>
      <c r="B76" s="39"/>
      <c r="C76" s="20"/>
      <c r="D76" s="24"/>
      <c r="E76" s="17"/>
      <c r="F76" s="20"/>
      <c r="G76" s="20"/>
      <c r="H76" s="43"/>
      <c r="I76" s="12"/>
      <c r="J76" s="80" t="s">
        <v>22</v>
      </c>
      <c r="K76" s="36">
        <v>0.92430000000000001</v>
      </c>
      <c r="L76" s="12"/>
      <c r="M76" s="375"/>
      <c r="N76" s="39"/>
      <c r="O76" s="20"/>
      <c r="P76" s="24"/>
      <c r="Q76" s="17"/>
      <c r="R76" s="20"/>
      <c r="S76" s="20"/>
      <c r="T76" s="43"/>
      <c r="U76" s="12"/>
      <c r="V76" s="80" t="s">
        <v>22</v>
      </c>
      <c r="W76" s="36">
        <v>0.99660000000000004</v>
      </c>
    </row>
    <row r="77" spans="1:23">
      <c r="A77" s="380"/>
      <c r="B77" s="39"/>
      <c r="C77" s="20"/>
      <c r="D77" s="24"/>
      <c r="E77" s="17"/>
      <c r="F77" s="20"/>
      <c r="G77" s="20"/>
      <c r="H77" s="43"/>
      <c r="I77" s="12"/>
      <c r="J77" s="80"/>
      <c r="K77" s="36"/>
      <c r="L77" s="12"/>
      <c r="M77" s="375"/>
      <c r="N77" s="39"/>
      <c r="O77" s="20"/>
      <c r="P77" s="24"/>
      <c r="Q77" s="17"/>
      <c r="R77" s="20"/>
      <c r="S77" s="20"/>
      <c r="T77" s="43"/>
      <c r="U77" s="12"/>
      <c r="V77" s="80"/>
      <c r="W77" s="36"/>
    </row>
    <row r="78" spans="1:23">
      <c r="A78" s="380"/>
      <c r="B78" s="39"/>
      <c r="C78" s="25"/>
      <c r="D78" s="26"/>
      <c r="E78" s="17"/>
      <c r="F78" s="20"/>
      <c r="G78" s="25"/>
      <c r="H78" s="124"/>
      <c r="I78" s="12"/>
      <c r="J78" s="80" t="s">
        <v>23</v>
      </c>
      <c r="K78" s="36"/>
      <c r="L78" s="12"/>
      <c r="M78" s="375"/>
      <c r="N78" s="39"/>
      <c r="O78" s="25"/>
      <c r="P78" s="26"/>
      <c r="Q78" s="17"/>
      <c r="R78" s="20"/>
      <c r="S78" s="25"/>
      <c r="T78" s="124"/>
      <c r="U78" s="12"/>
      <c r="V78" s="80" t="s">
        <v>23</v>
      </c>
      <c r="W78" s="36"/>
    </row>
    <row r="79" spans="1:23">
      <c r="A79" s="380"/>
      <c r="B79" s="40" t="s">
        <v>3</v>
      </c>
      <c r="C79" s="134">
        <f>AVERAGE(C69:C78)</f>
        <v>2288.4857500000003</v>
      </c>
      <c r="D79" s="134">
        <f>AVERAGE(D69:D78)</f>
        <v>368.98871142857149</v>
      </c>
      <c r="E79" s="17"/>
      <c r="F79" s="22" t="s">
        <v>3</v>
      </c>
      <c r="G79" s="20">
        <f>AVERAGE(G69:G78)</f>
        <v>1.1121765992892914</v>
      </c>
      <c r="H79" s="125">
        <f>AVERAGE(H69:H78)</f>
        <v>0.17932408373212119</v>
      </c>
      <c r="I79" s="17"/>
      <c r="J79" s="80" t="s">
        <v>24</v>
      </c>
      <c r="K79" s="36" t="s">
        <v>158</v>
      </c>
      <c r="L79" s="12"/>
      <c r="M79" s="375"/>
      <c r="N79" s="40" t="s">
        <v>3</v>
      </c>
      <c r="O79" s="20">
        <f>AVERAGE(O69:O78)</f>
        <v>86.138149999999996</v>
      </c>
      <c r="P79" s="27">
        <f>AVERAGE(P69:P78)</f>
        <v>6.1219450000000002</v>
      </c>
      <c r="Q79" s="17"/>
      <c r="R79" s="22" t="s">
        <v>3</v>
      </c>
      <c r="S79" s="134">
        <f>AVERAGE(S69:S78)</f>
        <v>1.270186130059944</v>
      </c>
      <c r="T79" s="123">
        <f>AVERAGE(T69:T78)</f>
        <v>9.0273701350560967E-2</v>
      </c>
      <c r="U79" s="17"/>
      <c r="V79" s="80" t="s">
        <v>24</v>
      </c>
      <c r="W79" s="36" t="s">
        <v>170</v>
      </c>
    </row>
    <row r="80" spans="1:23">
      <c r="A80" s="380"/>
      <c r="B80" s="39" t="s">
        <v>4</v>
      </c>
      <c r="C80" s="27">
        <f>STDEV(C69:C78)</f>
        <v>317.41632158662179</v>
      </c>
      <c r="D80" s="27">
        <f>STDEV(D69:D78)</f>
        <v>355.50093085243287</v>
      </c>
      <c r="E80" s="17"/>
      <c r="F80" s="27" t="s">
        <v>4</v>
      </c>
      <c r="G80" s="17">
        <f>STDEV(G69:G78)</f>
        <v>0.15426052143917643</v>
      </c>
      <c r="H80" s="123">
        <f>STDEV(H69:H78)</f>
        <v>0.17276918430435345</v>
      </c>
      <c r="I80" s="17"/>
      <c r="J80" s="80" t="s">
        <v>9</v>
      </c>
      <c r="K80" s="36">
        <v>0.91610000000000003</v>
      </c>
      <c r="L80" s="12"/>
      <c r="M80" s="375"/>
      <c r="N80" s="39" t="s">
        <v>4</v>
      </c>
      <c r="O80" s="20">
        <f>STDEV(O69:O78)</f>
        <v>5.6598827350838334</v>
      </c>
      <c r="P80" s="27">
        <f>STDEV(P69:P78)</f>
        <v>0.67765311704182396</v>
      </c>
      <c r="Q80" s="17"/>
      <c r="R80" s="27" t="s">
        <v>4</v>
      </c>
      <c r="S80" s="27">
        <f>STDEV(S69:S78)</f>
        <v>8.3460168901575302E-2</v>
      </c>
      <c r="T80" s="123">
        <f>STDEV(T69:T78)</f>
        <v>9.9926175597968188E-3</v>
      </c>
      <c r="U80" s="17"/>
      <c r="V80" s="80" t="s">
        <v>9</v>
      </c>
      <c r="W80" s="36">
        <v>1.6000000000000001E-3</v>
      </c>
    </row>
    <row r="81" spans="1:23">
      <c r="A81" s="380"/>
      <c r="B81" s="39" t="s">
        <v>5</v>
      </c>
      <c r="C81" s="27">
        <f>C80/SQRT(COUNT(C69:C78))</f>
        <v>158.7081607933109</v>
      </c>
      <c r="D81" s="27">
        <f>D80/SQRT(COUNT(D69:D78))</f>
        <v>134.36672198392952</v>
      </c>
      <c r="E81" s="17"/>
      <c r="F81" s="27" t="s">
        <v>5</v>
      </c>
      <c r="G81" s="17">
        <f>G80/SQRT(COUNT(G69:G78))</f>
        <v>7.7130260719588215E-2</v>
      </c>
      <c r="H81" s="123">
        <f>H80/SQRT(COUNT(H69:H78))</f>
        <v>6.5300613697828996E-2</v>
      </c>
      <c r="I81" s="5"/>
      <c r="J81" s="80" t="s">
        <v>10</v>
      </c>
      <c r="K81" s="36" t="s">
        <v>26</v>
      </c>
      <c r="L81" s="12"/>
      <c r="M81" s="375"/>
      <c r="N81" s="39" t="s">
        <v>5</v>
      </c>
      <c r="O81" s="20">
        <f>O80/SQRT(COUNT(O69:O78))</f>
        <v>3.2677348206823669</v>
      </c>
      <c r="P81" s="27">
        <f>P80/SQRT(COUNT(P69:P78))</f>
        <v>0.3030556869740279</v>
      </c>
      <c r="Q81" s="17"/>
      <c r="R81" s="27" t="s">
        <v>5</v>
      </c>
      <c r="S81" s="27">
        <f>S80/SQRT(COUNT(S69:S78))</f>
        <v>4.8185750981936136E-2</v>
      </c>
      <c r="T81" s="123">
        <f>T80/SQRT(COUNT(T69:T78))</f>
        <v>4.4688344273727514E-3</v>
      </c>
      <c r="U81" s="5"/>
      <c r="V81" s="80" t="s">
        <v>10</v>
      </c>
      <c r="W81" s="36" t="s">
        <v>109</v>
      </c>
    </row>
    <row r="82" spans="1:23" ht="17" thickBot="1">
      <c r="A82" s="381"/>
      <c r="B82" s="44" t="s">
        <v>6</v>
      </c>
      <c r="C82" s="46">
        <f>COUNT(C69:C78)</f>
        <v>4</v>
      </c>
      <c r="D82" s="46">
        <f>COUNT(D69:D78)</f>
        <v>7</v>
      </c>
      <c r="E82" s="32"/>
      <c r="F82" s="47" t="s">
        <v>6</v>
      </c>
      <c r="G82" s="32">
        <f>COUNT(G69:G78)</f>
        <v>4</v>
      </c>
      <c r="H82" s="126">
        <f>COUNT(H69:H78)</f>
        <v>7</v>
      </c>
      <c r="I82" s="31"/>
      <c r="J82" s="81" t="s">
        <v>25</v>
      </c>
      <c r="K82" s="49" t="s">
        <v>27</v>
      </c>
      <c r="L82" s="12"/>
      <c r="M82" s="376"/>
      <c r="N82" s="44" t="s">
        <v>6</v>
      </c>
      <c r="O82" s="45">
        <f>COUNT(O69:O78)</f>
        <v>3</v>
      </c>
      <c r="P82" s="46">
        <f>COUNT(P69:P78)</f>
        <v>5</v>
      </c>
      <c r="Q82" s="32"/>
      <c r="R82" s="47" t="s">
        <v>6</v>
      </c>
      <c r="S82" s="46">
        <f>COUNT(S69:S78)</f>
        <v>3</v>
      </c>
      <c r="T82" s="126">
        <f>COUNT(T69:T78)</f>
        <v>5</v>
      </c>
      <c r="U82" s="31"/>
      <c r="V82" s="81" t="s">
        <v>25</v>
      </c>
      <c r="W82" s="49" t="s">
        <v>13</v>
      </c>
    </row>
    <row r="83" spans="1:23" ht="18" thickTop="1" thickBot="1">
      <c r="A83" s="39"/>
      <c r="B83" s="42"/>
      <c r="C83" s="312"/>
      <c r="D83" s="12"/>
      <c r="E83" s="17"/>
      <c r="F83" s="311"/>
      <c r="G83" s="312"/>
      <c r="H83" s="312"/>
      <c r="I83" s="312"/>
      <c r="J83" s="12"/>
      <c r="K83" s="43"/>
      <c r="L83" s="12"/>
      <c r="M83" s="17"/>
      <c r="N83" s="42"/>
      <c r="O83" s="312"/>
      <c r="P83" s="12"/>
      <c r="Q83" s="17"/>
      <c r="R83" s="311"/>
      <c r="S83" s="312"/>
      <c r="T83" s="312"/>
      <c r="U83" s="312"/>
      <c r="V83" s="12"/>
      <c r="W83" s="43"/>
    </row>
    <row r="84" spans="1:23" ht="17" thickBot="1">
      <c r="A84" s="34"/>
      <c r="B84" s="34"/>
      <c r="C84" s="12"/>
      <c r="D84" s="12"/>
      <c r="E84" s="12"/>
      <c r="F84" s="12"/>
      <c r="G84" s="12"/>
      <c r="H84" s="12"/>
      <c r="I84" s="12"/>
      <c r="J84" s="129" t="s">
        <v>150</v>
      </c>
      <c r="K84" s="147"/>
      <c r="L84" s="12"/>
      <c r="M84" s="12"/>
      <c r="N84" s="34"/>
      <c r="O84" s="12"/>
      <c r="P84" s="12"/>
      <c r="Q84" s="12"/>
      <c r="R84" s="12"/>
      <c r="S84" s="12"/>
      <c r="T84" s="12"/>
      <c r="U84" s="12"/>
      <c r="V84" s="160" t="s">
        <v>150</v>
      </c>
      <c r="W84" s="161"/>
    </row>
    <row r="85" spans="1:23" ht="33" thickTop="1" thickBot="1">
      <c r="A85" s="341" t="s">
        <v>151</v>
      </c>
      <c r="B85" s="372" t="s">
        <v>8</v>
      </c>
      <c r="C85" s="373"/>
      <c r="D85" s="373"/>
      <c r="E85" s="373"/>
      <c r="F85" s="373"/>
      <c r="G85" s="373"/>
      <c r="H85" s="11"/>
      <c r="I85" s="12"/>
      <c r="J85" s="148" t="s">
        <v>9</v>
      </c>
      <c r="K85" s="36">
        <v>6.4999999999999997E-3</v>
      </c>
      <c r="L85" s="12"/>
      <c r="M85" s="33" t="s">
        <v>152</v>
      </c>
      <c r="N85" s="372" t="s">
        <v>8</v>
      </c>
      <c r="O85" s="373"/>
      <c r="P85" s="373"/>
      <c r="Q85" s="373"/>
      <c r="R85" s="373"/>
      <c r="S85" s="373"/>
      <c r="T85" s="11"/>
      <c r="U85" s="12"/>
      <c r="V85" s="162" t="s">
        <v>9</v>
      </c>
      <c r="W85" s="36">
        <v>2.3E-3</v>
      </c>
    </row>
    <row r="86" spans="1:23" ht="18" thickTop="1" thickBot="1">
      <c r="A86" s="379"/>
      <c r="B86" s="146" t="s">
        <v>153</v>
      </c>
      <c r="C86" s="14"/>
      <c r="D86" s="15"/>
      <c r="E86" s="15"/>
      <c r="F86" s="15"/>
      <c r="G86" s="15"/>
      <c r="H86" s="121"/>
      <c r="I86" s="12"/>
      <c r="J86" s="148" t="s">
        <v>10</v>
      </c>
      <c r="K86" s="36" t="s">
        <v>109</v>
      </c>
      <c r="L86" s="12"/>
      <c r="M86" s="374"/>
      <c r="N86" s="146" t="s">
        <v>153</v>
      </c>
      <c r="O86" s="14"/>
      <c r="P86" s="15"/>
      <c r="Q86" s="15"/>
      <c r="R86" s="15"/>
      <c r="S86" s="15"/>
      <c r="T86" s="121"/>
      <c r="U86" s="12"/>
      <c r="V86" s="162" t="s">
        <v>10</v>
      </c>
      <c r="W86" s="36" t="s">
        <v>109</v>
      </c>
    </row>
    <row r="87" spans="1:23">
      <c r="A87" s="380"/>
      <c r="B87" s="37"/>
      <c r="C87" s="377" t="s">
        <v>31</v>
      </c>
      <c r="D87" s="378"/>
      <c r="E87" s="17"/>
      <c r="F87" s="18"/>
      <c r="G87" s="50" t="s">
        <v>32</v>
      </c>
      <c r="H87" s="43"/>
      <c r="I87" s="12"/>
      <c r="J87" s="148" t="s">
        <v>12</v>
      </c>
      <c r="K87" s="36" t="s">
        <v>13</v>
      </c>
      <c r="L87" s="12"/>
      <c r="M87" s="375"/>
      <c r="N87" s="37"/>
      <c r="O87" s="377" t="s">
        <v>31</v>
      </c>
      <c r="P87" s="378"/>
      <c r="Q87" s="17"/>
      <c r="R87" s="18"/>
      <c r="S87" s="50" t="s">
        <v>32</v>
      </c>
      <c r="T87" s="43"/>
      <c r="U87" s="12"/>
      <c r="V87" s="162" t="s">
        <v>12</v>
      </c>
      <c r="W87" s="36" t="s">
        <v>13</v>
      </c>
    </row>
    <row r="88" spans="1:23" ht="19">
      <c r="A88" s="380"/>
      <c r="B88" s="38"/>
      <c r="C88" s="3" t="s">
        <v>0</v>
      </c>
      <c r="D88" s="145" t="s">
        <v>154</v>
      </c>
      <c r="E88" s="17"/>
      <c r="F88" s="19"/>
      <c r="G88" s="69" t="s">
        <v>0</v>
      </c>
      <c r="H88" s="145" t="s">
        <v>154</v>
      </c>
      <c r="I88" s="9"/>
      <c r="J88" s="148" t="s">
        <v>14</v>
      </c>
      <c r="K88" s="36" t="s">
        <v>15</v>
      </c>
      <c r="L88" s="12"/>
      <c r="M88" s="375"/>
      <c r="N88" s="38"/>
      <c r="O88" s="3" t="s">
        <v>0</v>
      </c>
      <c r="P88" s="145" t="s">
        <v>154</v>
      </c>
      <c r="Q88" s="17"/>
      <c r="R88" s="19"/>
      <c r="S88" s="69" t="s">
        <v>0</v>
      </c>
      <c r="T88" s="145" t="s">
        <v>154</v>
      </c>
      <c r="U88" s="9"/>
      <c r="V88" s="162" t="s">
        <v>14</v>
      </c>
      <c r="W88" s="36" t="s">
        <v>15</v>
      </c>
    </row>
    <row r="89" spans="1:23">
      <c r="A89" s="380"/>
      <c r="B89" s="39" t="s">
        <v>2</v>
      </c>
      <c r="C89" s="132">
        <v>2867.7020000000002</v>
      </c>
      <c r="D89" s="133">
        <v>0</v>
      </c>
      <c r="E89" s="17"/>
      <c r="F89" s="20" t="s">
        <v>2</v>
      </c>
      <c r="G89" s="22">
        <f>C89/$C$37</f>
        <v>1.4872351572458231</v>
      </c>
      <c r="H89" s="122">
        <f>D89/$C$37</f>
        <v>0</v>
      </c>
      <c r="I89" s="17"/>
      <c r="J89" s="148" t="s">
        <v>16</v>
      </c>
      <c r="K89" s="36" t="s">
        <v>159</v>
      </c>
      <c r="L89" s="12"/>
      <c r="M89" s="375"/>
      <c r="N89" s="39" t="s">
        <v>2</v>
      </c>
      <c r="O89" s="132">
        <v>92.463329999999999</v>
      </c>
      <c r="P89" s="133">
        <v>0.49437500000000001</v>
      </c>
      <c r="Q89" s="17"/>
      <c r="R89" s="20" t="s">
        <v>2</v>
      </c>
      <c r="S89" s="22">
        <f>O89/$O$37</f>
        <v>2.3573035050764841</v>
      </c>
      <c r="T89" s="122">
        <f>P89/$O$37</f>
        <v>1.2603828137297098E-2</v>
      </c>
      <c r="U89" s="17"/>
      <c r="V89" s="162" t="s">
        <v>16</v>
      </c>
      <c r="W89" s="36" t="s">
        <v>171</v>
      </c>
    </row>
    <row r="90" spans="1:23">
      <c r="A90" s="380"/>
      <c r="B90" s="39"/>
      <c r="C90" s="76">
        <v>2707.8890000000001</v>
      </c>
      <c r="D90" s="78">
        <v>0</v>
      </c>
      <c r="E90" s="17"/>
      <c r="F90" s="20"/>
      <c r="G90" s="20">
        <f t="shared" ref="G90:H95" si="8">C90/$C$37</f>
        <v>1.4043536332294062</v>
      </c>
      <c r="H90" s="123">
        <f t="shared" si="8"/>
        <v>0</v>
      </c>
      <c r="I90" s="17"/>
      <c r="J90" s="148"/>
      <c r="K90" s="36"/>
      <c r="L90" s="12"/>
      <c r="M90" s="375"/>
      <c r="N90" s="39"/>
      <c r="O90" s="76">
        <v>78.628889999999998</v>
      </c>
      <c r="P90" s="78">
        <v>0.39388899999999999</v>
      </c>
      <c r="Q90" s="17"/>
      <c r="R90" s="20"/>
      <c r="S90" s="20">
        <f t="shared" ref="S90:T93" si="9">O90/$O$37</f>
        <v>2.0046018026527199</v>
      </c>
      <c r="T90" s="123">
        <f t="shared" si="9"/>
        <v>1.0041990920195837E-2</v>
      </c>
      <c r="U90" s="17"/>
      <c r="V90" s="162"/>
      <c r="W90" s="36"/>
    </row>
    <row r="91" spans="1:23">
      <c r="A91" s="380"/>
      <c r="B91" s="39"/>
      <c r="C91" s="76">
        <v>2027.529</v>
      </c>
      <c r="D91" s="78">
        <v>0</v>
      </c>
      <c r="E91" s="17"/>
      <c r="F91" s="20"/>
      <c r="G91" s="20">
        <f t="shared" si="8"/>
        <v>1.0515082847295383</v>
      </c>
      <c r="H91" s="123">
        <f t="shared" si="8"/>
        <v>0</v>
      </c>
      <c r="I91" s="17"/>
      <c r="J91" s="148" t="s">
        <v>17</v>
      </c>
      <c r="K91" s="36"/>
      <c r="L91" s="12"/>
      <c r="M91" s="375"/>
      <c r="N91" s="39"/>
      <c r="O91" s="76">
        <v>89.11833</v>
      </c>
      <c r="P91" s="78">
        <v>0.41882399999999997</v>
      </c>
      <c r="Q91" s="17"/>
      <c r="R91" s="20"/>
      <c r="S91" s="20">
        <f t="shared" si="9"/>
        <v>2.2720245060994753</v>
      </c>
      <c r="T91" s="123">
        <f t="shared" si="9"/>
        <v>1.0677695505993061E-2</v>
      </c>
      <c r="U91" s="17"/>
      <c r="V91" s="162" t="s">
        <v>17</v>
      </c>
      <c r="W91" s="36"/>
    </row>
    <row r="92" spans="1:23">
      <c r="A92" s="380"/>
      <c r="B92" s="39"/>
      <c r="C92" s="76">
        <v>1418.1279999999999</v>
      </c>
      <c r="D92" s="78">
        <v>0</v>
      </c>
      <c r="E92" s="17"/>
      <c r="F92" s="20"/>
      <c r="G92" s="20">
        <f t="shared" si="8"/>
        <v>0.7354633846455122</v>
      </c>
      <c r="H92" s="123">
        <f t="shared" si="8"/>
        <v>0</v>
      </c>
      <c r="I92" s="17"/>
      <c r="J92" s="148" t="s">
        <v>18</v>
      </c>
      <c r="K92" s="36">
        <v>1</v>
      </c>
      <c r="L92" s="12"/>
      <c r="M92" s="375"/>
      <c r="N92" s="39"/>
      <c r="O92" s="76"/>
      <c r="P92" s="78">
        <v>0.42777799999999999</v>
      </c>
      <c r="Q92" s="17"/>
      <c r="R92" s="20"/>
      <c r="S92" s="20"/>
      <c r="T92" s="123">
        <f t="shared" si="9"/>
        <v>1.0905972981879501E-2</v>
      </c>
      <c r="U92" s="17"/>
      <c r="V92" s="162" t="s">
        <v>18</v>
      </c>
      <c r="W92" s="36">
        <v>1</v>
      </c>
    </row>
    <row r="93" spans="1:23">
      <c r="A93" s="380"/>
      <c r="B93" s="39"/>
      <c r="C93" s="76"/>
      <c r="D93" s="78">
        <v>0</v>
      </c>
      <c r="E93" s="17"/>
      <c r="F93" s="20"/>
      <c r="G93" s="20"/>
      <c r="H93" s="123">
        <f t="shared" si="8"/>
        <v>0</v>
      </c>
      <c r="I93" s="17"/>
      <c r="J93" s="148" t="s">
        <v>19</v>
      </c>
      <c r="K93" s="36">
        <v>0</v>
      </c>
      <c r="L93" s="12"/>
      <c r="M93" s="375"/>
      <c r="N93" s="39"/>
      <c r="O93" s="76"/>
      <c r="P93" s="78">
        <v>0.47533300000000001</v>
      </c>
      <c r="Q93" s="17"/>
      <c r="R93" s="20"/>
      <c r="S93" s="20"/>
      <c r="T93" s="123">
        <f t="shared" si="9"/>
        <v>1.2118362457619908E-2</v>
      </c>
      <c r="U93" s="17"/>
      <c r="V93" s="162" t="s">
        <v>19</v>
      </c>
      <c r="W93" s="36">
        <v>5.0959999999999998E-3</v>
      </c>
    </row>
    <row r="94" spans="1:23">
      <c r="A94" s="380"/>
      <c r="B94" s="39"/>
      <c r="C94" s="76"/>
      <c r="D94" s="78">
        <v>0</v>
      </c>
      <c r="E94" s="17"/>
      <c r="F94" s="20"/>
      <c r="G94" s="20"/>
      <c r="H94" s="123">
        <f t="shared" si="8"/>
        <v>0</v>
      </c>
      <c r="I94" s="17"/>
      <c r="J94" s="148" t="s">
        <v>20</v>
      </c>
      <c r="K94" s="36" t="s">
        <v>160</v>
      </c>
      <c r="L94" s="12"/>
      <c r="M94" s="375"/>
      <c r="N94" s="39"/>
      <c r="O94" s="23"/>
      <c r="P94" s="21"/>
      <c r="Q94" s="17"/>
      <c r="R94" s="20"/>
      <c r="S94" s="20"/>
      <c r="T94" s="123"/>
      <c r="U94" s="17"/>
      <c r="V94" s="162" t="s">
        <v>20</v>
      </c>
      <c r="W94" s="36" t="s">
        <v>172</v>
      </c>
    </row>
    <row r="95" spans="1:23">
      <c r="A95" s="380"/>
      <c r="B95" s="39"/>
      <c r="C95" s="76"/>
      <c r="D95" s="78">
        <v>0</v>
      </c>
      <c r="E95" s="17"/>
      <c r="F95" s="20"/>
      <c r="G95" s="20"/>
      <c r="H95" s="123">
        <f t="shared" si="8"/>
        <v>0</v>
      </c>
      <c r="I95" s="17"/>
      <c r="J95" s="148" t="s">
        <v>21</v>
      </c>
      <c r="K95" s="36" t="s">
        <v>161</v>
      </c>
      <c r="L95" s="12"/>
      <c r="M95" s="375"/>
      <c r="N95" s="39"/>
      <c r="O95" s="23"/>
      <c r="P95" s="21"/>
      <c r="Q95" s="17"/>
      <c r="R95" s="20"/>
      <c r="S95" s="20"/>
      <c r="T95" s="123"/>
      <c r="U95" s="17"/>
      <c r="V95" s="162" t="s">
        <v>21</v>
      </c>
      <c r="W95" s="36" t="s">
        <v>173</v>
      </c>
    </row>
    <row r="96" spans="1:23">
      <c r="A96" s="380"/>
      <c r="B96" s="39"/>
      <c r="C96" s="20"/>
      <c r="D96" s="24"/>
      <c r="E96" s="17"/>
      <c r="F96" s="20"/>
      <c r="G96" s="20"/>
      <c r="H96" s="43"/>
      <c r="I96" s="12"/>
      <c r="J96" s="148" t="s">
        <v>22</v>
      </c>
      <c r="K96" s="36">
        <v>0.93899999999999995</v>
      </c>
      <c r="L96" s="12"/>
      <c r="M96" s="375"/>
      <c r="N96" s="39"/>
      <c r="O96" s="20"/>
      <c r="P96" s="24"/>
      <c r="Q96" s="17"/>
      <c r="R96" s="20"/>
      <c r="S96" s="20"/>
      <c r="T96" s="43"/>
      <c r="U96" s="12"/>
      <c r="V96" s="162" t="s">
        <v>22</v>
      </c>
      <c r="W96" s="36">
        <v>0.99539999999999995</v>
      </c>
    </row>
    <row r="97" spans="1:23">
      <c r="A97" s="380"/>
      <c r="B97" s="39"/>
      <c r="C97" s="20"/>
      <c r="D97" s="24"/>
      <c r="E97" s="17"/>
      <c r="F97" s="20"/>
      <c r="G97" s="20"/>
      <c r="H97" s="43"/>
      <c r="I97" s="12"/>
      <c r="J97" s="148"/>
      <c r="K97" s="36"/>
      <c r="L97" s="12"/>
      <c r="M97" s="375"/>
      <c r="N97" s="39"/>
      <c r="O97" s="20"/>
      <c r="P97" s="24"/>
      <c r="Q97" s="17"/>
      <c r="R97" s="20"/>
      <c r="S97" s="20"/>
      <c r="T97" s="43"/>
      <c r="U97" s="12"/>
      <c r="V97" s="162"/>
      <c r="W97" s="36"/>
    </row>
    <row r="98" spans="1:23">
      <c r="A98" s="380"/>
      <c r="B98" s="39"/>
      <c r="C98" s="25"/>
      <c r="D98" s="26"/>
      <c r="E98" s="17"/>
      <c r="F98" s="20"/>
      <c r="G98" s="25"/>
      <c r="H98" s="124"/>
      <c r="I98" s="12"/>
      <c r="J98" s="148" t="s">
        <v>23</v>
      </c>
      <c r="K98" s="36"/>
      <c r="L98" s="12"/>
      <c r="M98" s="375"/>
      <c r="N98" s="39"/>
      <c r="O98" s="25"/>
      <c r="P98" s="26"/>
      <c r="Q98" s="17"/>
      <c r="R98" s="20"/>
      <c r="S98" s="25"/>
      <c r="T98" s="124"/>
      <c r="U98" s="12"/>
      <c r="V98" s="162" t="s">
        <v>23</v>
      </c>
      <c r="W98" s="36"/>
    </row>
    <row r="99" spans="1:23">
      <c r="A99" s="380"/>
      <c r="B99" s="40" t="s">
        <v>3</v>
      </c>
      <c r="C99" s="20">
        <f>AVERAGE(C89:C98)</f>
        <v>2255.3120000000004</v>
      </c>
      <c r="D99" s="27">
        <f>AVERAGE(D89:D98)</f>
        <v>0</v>
      </c>
      <c r="E99" s="17"/>
      <c r="F99" s="22" t="s">
        <v>3</v>
      </c>
      <c r="G99" s="20">
        <f>AVERAGE(G89:G98)</f>
        <v>1.1696401149625699</v>
      </c>
      <c r="H99" s="125">
        <f>AVERAGE(H89:H98)</f>
        <v>0</v>
      </c>
      <c r="I99" s="17"/>
      <c r="J99" s="148" t="s">
        <v>24</v>
      </c>
      <c r="K99" s="36" t="s">
        <v>162</v>
      </c>
      <c r="L99" s="12"/>
      <c r="M99" s="375"/>
      <c r="N99" s="40" t="s">
        <v>3</v>
      </c>
      <c r="O99" s="20">
        <f>AVERAGE(O89:O98)</f>
        <v>86.736850000000004</v>
      </c>
      <c r="P99" s="27">
        <f>AVERAGE(P89:P98)</f>
        <v>0.44203979999999998</v>
      </c>
      <c r="Q99" s="17"/>
      <c r="R99" s="22" t="s">
        <v>3</v>
      </c>
      <c r="S99" s="134">
        <f>AVERAGE(S89:S98)</f>
        <v>2.2113099379428931</v>
      </c>
      <c r="T99" s="123">
        <f>AVERAGE(T89:T98)</f>
        <v>1.1269570000597081E-2</v>
      </c>
      <c r="U99" s="17"/>
      <c r="V99" s="162" t="s">
        <v>24</v>
      </c>
      <c r="W99" s="36" t="s">
        <v>174</v>
      </c>
    </row>
    <row r="100" spans="1:23">
      <c r="A100" s="380"/>
      <c r="B100" s="39" t="s">
        <v>4</v>
      </c>
      <c r="C100" s="20">
        <f>STDEV(C89:C98)</f>
        <v>666.48570826737443</v>
      </c>
      <c r="D100" s="27">
        <f>STDEV(D89:D98)</f>
        <v>0</v>
      </c>
      <c r="E100" s="17"/>
      <c r="F100" s="27" t="s">
        <v>4</v>
      </c>
      <c r="G100" s="17">
        <f>STDEV(G89:G98)</f>
        <v>0.34564992357543656</v>
      </c>
      <c r="H100" s="123">
        <f>STDEV(H89:H98)</f>
        <v>0</v>
      </c>
      <c r="I100" s="17"/>
      <c r="J100" s="148" t="s">
        <v>9</v>
      </c>
      <c r="K100" s="36" t="s">
        <v>79</v>
      </c>
      <c r="L100" s="12"/>
      <c r="M100" s="375"/>
      <c r="N100" s="39" t="s">
        <v>4</v>
      </c>
      <c r="O100" s="20">
        <f>STDEV(O89:O98)</f>
        <v>7.2181381097343946</v>
      </c>
      <c r="P100" s="27">
        <f>STDEV(P89:P98)</f>
        <v>4.1558038256154499E-2</v>
      </c>
      <c r="Q100" s="17"/>
      <c r="R100" s="27" t="s">
        <v>4</v>
      </c>
      <c r="S100" s="27">
        <f>STDEV(S89:S98)</f>
        <v>0.18402259864751822</v>
      </c>
      <c r="T100" s="123">
        <f>STDEV(T89:T98)</f>
        <v>1.0595001201593713E-3</v>
      </c>
      <c r="U100" s="17"/>
      <c r="V100" s="162" t="s">
        <v>9</v>
      </c>
      <c r="W100" s="36" t="s">
        <v>79</v>
      </c>
    </row>
    <row r="101" spans="1:23">
      <c r="A101" s="380"/>
      <c r="B101" s="39" t="s">
        <v>5</v>
      </c>
      <c r="C101" s="20">
        <f>C100/SQRT(COUNT(C89:C98))</f>
        <v>333.24285413368722</v>
      </c>
      <c r="D101" s="27">
        <f>D100/SQRT(COUNT(D89:D98))</f>
        <v>0</v>
      </c>
      <c r="E101" s="17"/>
      <c r="F101" s="27" t="s">
        <v>5</v>
      </c>
      <c r="G101" s="17">
        <f>G100/SQRT(COUNT(G89:G98))</f>
        <v>0.17282496178771828</v>
      </c>
      <c r="H101" s="123">
        <f>H100/SQRT(COUNT(H89:H98))</f>
        <v>0</v>
      </c>
      <c r="I101" s="5"/>
      <c r="J101" s="148" t="s">
        <v>10</v>
      </c>
      <c r="K101" s="36" t="s">
        <v>11</v>
      </c>
      <c r="L101" s="12"/>
      <c r="M101" s="375"/>
      <c r="N101" s="39" t="s">
        <v>5</v>
      </c>
      <c r="O101" s="20">
        <f>O100/SQRT(COUNT(O89:O98))</f>
        <v>4.1673939807030491</v>
      </c>
      <c r="P101" s="27">
        <f>P100/SQRT(COUNT(P89:P98))</f>
        <v>1.8585319710459656E-2</v>
      </c>
      <c r="Q101" s="17"/>
      <c r="R101" s="27" t="s">
        <v>5</v>
      </c>
      <c r="S101" s="27">
        <f>S100/SQRT(COUNT(S89:S98))</f>
        <v>0.10624549686611912</v>
      </c>
      <c r="T101" s="123">
        <f>T100/SQRT(COUNT(T89:T98))</f>
        <v>4.7382285816910988E-4</v>
      </c>
      <c r="U101" s="5"/>
      <c r="V101" s="162" t="s">
        <v>10</v>
      </c>
      <c r="W101" s="36" t="s">
        <v>11</v>
      </c>
    </row>
    <row r="102" spans="1:23" ht="17" thickBot="1">
      <c r="A102" s="381"/>
      <c r="B102" s="41" t="s">
        <v>6</v>
      </c>
      <c r="C102" s="28">
        <f>COUNT(C89:C98)</f>
        <v>4</v>
      </c>
      <c r="D102" s="29">
        <f>COUNT(D89:D98)</f>
        <v>7</v>
      </c>
      <c r="E102" s="30"/>
      <c r="F102" s="1" t="s">
        <v>6</v>
      </c>
      <c r="G102" s="30">
        <f>COUNT(G89:G98)</f>
        <v>4</v>
      </c>
      <c r="H102" s="154">
        <f>COUNT(H89:H98)</f>
        <v>7</v>
      </c>
      <c r="I102" s="31"/>
      <c r="J102" s="149" t="s">
        <v>25</v>
      </c>
      <c r="K102" s="49" t="s">
        <v>13</v>
      </c>
      <c r="L102" s="12"/>
      <c r="M102" s="376"/>
      <c r="N102" s="44" t="s">
        <v>6</v>
      </c>
      <c r="O102" s="45">
        <f>COUNT(O89:O98)</f>
        <v>3</v>
      </c>
      <c r="P102" s="46">
        <f>COUNT(P89:P98)</f>
        <v>5</v>
      </c>
      <c r="Q102" s="32"/>
      <c r="R102" s="47" t="s">
        <v>6</v>
      </c>
      <c r="S102" s="46">
        <f>COUNT(S89:S98)</f>
        <v>3</v>
      </c>
      <c r="T102" s="126">
        <f>COUNT(T89:T98)</f>
        <v>5</v>
      </c>
      <c r="U102" s="31"/>
      <c r="V102" s="163" t="s">
        <v>25</v>
      </c>
      <c r="W102" s="49" t="s">
        <v>13</v>
      </c>
    </row>
    <row r="103" spans="1:23" ht="18" thickTop="1" thickBot="1">
      <c r="A103" s="34"/>
      <c r="B103" s="155"/>
      <c r="C103" s="156"/>
      <c r="D103" s="156"/>
      <c r="E103" s="156"/>
      <c r="F103" s="156"/>
      <c r="G103" s="156"/>
      <c r="H103" s="157"/>
      <c r="I103" s="12"/>
      <c r="J103" s="12"/>
      <c r="K103" s="43"/>
      <c r="L103" s="12"/>
      <c r="M103" s="12"/>
      <c r="N103" s="34"/>
      <c r="O103" s="12"/>
      <c r="P103" s="12"/>
      <c r="Q103" s="12"/>
      <c r="R103" s="12"/>
      <c r="S103" s="12"/>
      <c r="T103" s="12"/>
      <c r="U103" s="12"/>
      <c r="V103" s="12"/>
      <c r="W103" s="43"/>
    </row>
    <row r="104" spans="1:23" ht="17" thickBot="1">
      <c r="A104" s="34"/>
      <c r="B104" s="34"/>
      <c r="C104" s="12"/>
      <c r="D104" s="12"/>
      <c r="E104" s="12"/>
      <c r="F104" s="12"/>
      <c r="G104" s="12"/>
      <c r="H104" s="12"/>
      <c r="I104" s="12"/>
      <c r="J104" s="129" t="s">
        <v>150</v>
      </c>
      <c r="K104" s="130"/>
      <c r="L104" s="12"/>
      <c r="M104" s="12"/>
      <c r="N104" s="34"/>
      <c r="O104" s="12"/>
      <c r="P104" s="12"/>
      <c r="Q104" s="12"/>
      <c r="R104" s="12"/>
      <c r="S104" s="12"/>
      <c r="T104" s="12"/>
      <c r="U104" s="12"/>
      <c r="V104" s="129" t="s">
        <v>150</v>
      </c>
      <c r="W104" s="130"/>
    </row>
    <row r="105" spans="1:23" ht="33" thickTop="1" thickBot="1">
      <c r="A105" s="341" t="s">
        <v>151</v>
      </c>
      <c r="B105" s="372" t="s">
        <v>28</v>
      </c>
      <c r="C105" s="373"/>
      <c r="D105" s="373"/>
      <c r="E105" s="373"/>
      <c r="F105" s="373"/>
      <c r="G105" s="373"/>
      <c r="H105" s="11"/>
      <c r="I105" s="12"/>
      <c r="J105" s="80" t="s">
        <v>9</v>
      </c>
      <c r="K105" s="36">
        <v>4.0000000000000002E-4</v>
      </c>
      <c r="L105" s="12"/>
      <c r="M105" s="33" t="s">
        <v>152</v>
      </c>
      <c r="N105" s="372" t="s">
        <v>28</v>
      </c>
      <c r="O105" s="373"/>
      <c r="P105" s="373"/>
      <c r="Q105" s="373"/>
      <c r="R105" s="373"/>
      <c r="S105" s="373"/>
      <c r="T105" s="11"/>
      <c r="U105" s="12"/>
      <c r="V105" s="80" t="s">
        <v>9</v>
      </c>
      <c r="W105" s="36">
        <v>1.1999999999999999E-3</v>
      </c>
    </row>
    <row r="106" spans="1:23" ht="18" thickTop="1" thickBot="1">
      <c r="A106" s="379"/>
      <c r="B106" s="146" t="s">
        <v>153</v>
      </c>
      <c r="C106" s="14"/>
      <c r="D106" s="15"/>
      <c r="E106" s="15"/>
      <c r="F106" s="15"/>
      <c r="G106" s="15"/>
      <c r="H106" s="121"/>
      <c r="I106" s="12"/>
      <c r="J106" s="80" t="s">
        <v>10</v>
      </c>
      <c r="K106" s="36" t="s">
        <v>97</v>
      </c>
      <c r="L106" s="12"/>
      <c r="M106" s="374"/>
      <c r="N106" s="146" t="s">
        <v>153</v>
      </c>
      <c r="O106" s="14"/>
      <c r="P106" s="15"/>
      <c r="Q106" s="15"/>
      <c r="R106" s="15"/>
      <c r="S106" s="15"/>
      <c r="T106" s="121"/>
      <c r="U106" s="12"/>
      <c r="V106" s="80" t="s">
        <v>10</v>
      </c>
      <c r="W106" s="36" t="s">
        <v>109</v>
      </c>
    </row>
    <row r="107" spans="1:23">
      <c r="A107" s="380"/>
      <c r="B107" s="37"/>
      <c r="C107" s="377" t="s">
        <v>31</v>
      </c>
      <c r="D107" s="378"/>
      <c r="E107" s="17"/>
      <c r="F107" s="18"/>
      <c r="G107" s="50" t="s">
        <v>32</v>
      </c>
      <c r="H107" s="43"/>
      <c r="I107" s="12"/>
      <c r="J107" s="80" t="s">
        <v>12</v>
      </c>
      <c r="K107" s="36" t="s">
        <v>13</v>
      </c>
      <c r="L107" s="12"/>
      <c r="M107" s="375"/>
      <c r="N107" s="37"/>
      <c r="O107" s="377" t="s">
        <v>31</v>
      </c>
      <c r="P107" s="378"/>
      <c r="Q107" s="17"/>
      <c r="R107" s="18"/>
      <c r="S107" s="50" t="s">
        <v>32</v>
      </c>
      <c r="T107" s="43"/>
      <c r="U107" s="12"/>
      <c r="V107" s="80" t="s">
        <v>12</v>
      </c>
      <c r="W107" s="36" t="s">
        <v>13</v>
      </c>
    </row>
    <row r="108" spans="1:23" ht="19">
      <c r="A108" s="380"/>
      <c r="B108" s="38"/>
      <c r="C108" s="3" t="s">
        <v>0</v>
      </c>
      <c r="D108" s="145" t="s">
        <v>154</v>
      </c>
      <c r="E108" s="17"/>
      <c r="F108" s="19"/>
      <c r="G108" s="69" t="s">
        <v>0</v>
      </c>
      <c r="H108" s="145" t="s">
        <v>154</v>
      </c>
      <c r="I108" s="9"/>
      <c r="J108" s="80" t="s">
        <v>14</v>
      </c>
      <c r="K108" s="36" t="s">
        <v>15</v>
      </c>
      <c r="L108" s="12"/>
      <c r="M108" s="375"/>
      <c r="N108" s="38"/>
      <c r="O108" s="3" t="s">
        <v>0</v>
      </c>
      <c r="P108" s="145" t="s">
        <v>154</v>
      </c>
      <c r="Q108" s="17"/>
      <c r="R108" s="19"/>
      <c r="S108" s="69" t="s">
        <v>0</v>
      </c>
      <c r="T108" s="145" t="s">
        <v>154</v>
      </c>
      <c r="U108" s="9"/>
      <c r="V108" s="80" t="s">
        <v>14</v>
      </c>
      <c r="W108" s="36" t="s">
        <v>15</v>
      </c>
    </row>
    <row r="109" spans="1:23">
      <c r="A109" s="380"/>
      <c r="B109" s="39" t="s">
        <v>2</v>
      </c>
      <c r="C109" s="132">
        <v>2635.335</v>
      </c>
      <c r="D109" s="133">
        <v>1920</v>
      </c>
      <c r="E109" s="17"/>
      <c r="F109" s="20" t="s">
        <v>2</v>
      </c>
      <c r="G109" s="22">
        <f>C109/$C$57</f>
        <v>0.88807528842771011</v>
      </c>
      <c r="H109" s="122">
        <f>D109/$C$57</f>
        <v>0.64701624415157977</v>
      </c>
      <c r="I109" s="17"/>
      <c r="J109" s="80" t="s">
        <v>16</v>
      </c>
      <c r="K109" s="36" t="s">
        <v>163</v>
      </c>
      <c r="L109" s="12"/>
      <c r="M109" s="375"/>
      <c r="N109" s="39" t="s">
        <v>2</v>
      </c>
      <c r="O109" s="132">
        <v>86.058890000000005</v>
      </c>
      <c r="P109" s="133">
        <v>33.434379999999997</v>
      </c>
      <c r="Q109" s="17"/>
      <c r="R109" s="20" t="s">
        <v>2</v>
      </c>
      <c r="S109" s="22">
        <f>O109/$O$57</f>
        <v>2.6124124401005808</v>
      </c>
      <c r="T109" s="122">
        <f>P109/$O$57</f>
        <v>1.0149374485198455</v>
      </c>
      <c r="U109" s="17"/>
      <c r="V109" s="80" t="s">
        <v>16</v>
      </c>
      <c r="W109" s="36" t="s">
        <v>175</v>
      </c>
    </row>
    <row r="110" spans="1:23">
      <c r="A110" s="380"/>
      <c r="B110" s="39"/>
      <c r="C110" s="76">
        <v>2879.0889999999999</v>
      </c>
      <c r="D110" s="78">
        <v>1657.6849999999999</v>
      </c>
      <c r="E110" s="17"/>
      <c r="F110" s="20"/>
      <c r="G110" s="20">
        <f t="shared" ref="G110:H115" si="10">C110/$C$57</f>
        <v>0.97021737049902479</v>
      </c>
      <c r="H110" s="123">
        <f t="shared" si="10"/>
        <v>0.55861933473250602</v>
      </c>
      <c r="I110" s="17"/>
      <c r="J110" s="80"/>
      <c r="K110" s="36"/>
      <c r="L110" s="12"/>
      <c r="M110" s="375"/>
      <c r="N110" s="39"/>
      <c r="O110" s="76">
        <v>76.282780000000002</v>
      </c>
      <c r="P110" s="78">
        <v>39.564439999999998</v>
      </c>
      <c r="Q110" s="17"/>
      <c r="R110" s="20"/>
      <c r="S110" s="20">
        <f t="shared" ref="S110:T113" si="11">O110/$O$57</f>
        <v>2.315647848089323</v>
      </c>
      <c r="T110" s="123">
        <f t="shared" si="11"/>
        <v>1.2010221749503509</v>
      </c>
      <c r="U110" s="17"/>
      <c r="V110" s="80"/>
      <c r="W110" s="36"/>
    </row>
    <row r="111" spans="1:23">
      <c r="A111" s="380"/>
      <c r="B111" s="39"/>
      <c r="C111" s="76">
        <v>2649.2930000000001</v>
      </c>
      <c r="D111" s="78">
        <v>1268.125</v>
      </c>
      <c r="E111" s="17"/>
      <c r="F111" s="20"/>
      <c r="G111" s="20">
        <f t="shared" si="10"/>
        <v>0.89277896172764126</v>
      </c>
      <c r="H111" s="123">
        <f t="shared" si="10"/>
        <v>0.42734243469516775</v>
      </c>
      <c r="I111" s="17"/>
      <c r="J111" s="80" t="s">
        <v>17</v>
      </c>
      <c r="K111" s="36"/>
      <c r="L111" s="12"/>
      <c r="M111" s="375"/>
      <c r="N111" s="39"/>
      <c r="O111" s="76">
        <v>82.013890000000004</v>
      </c>
      <c r="P111" s="78">
        <v>35.541179999999997</v>
      </c>
      <c r="Q111" s="17"/>
      <c r="R111" s="20"/>
      <c r="S111" s="20">
        <f t="shared" si="11"/>
        <v>2.4896220076396594</v>
      </c>
      <c r="T111" s="123">
        <f t="shared" si="11"/>
        <v>1.0788916841462159</v>
      </c>
      <c r="U111" s="17"/>
      <c r="V111" s="80" t="s">
        <v>17</v>
      </c>
      <c r="W111" s="36"/>
    </row>
    <row r="112" spans="1:23">
      <c r="A112" s="380"/>
      <c r="B112" s="39"/>
      <c r="C112" s="76">
        <v>2131.4949999999999</v>
      </c>
      <c r="D112" s="78">
        <v>1179.434</v>
      </c>
      <c r="E112" s="17"/>
      <c r="F112" s="20"/>
      <c r="G112" s="20">
        <f t="shared" si="10"/>
        <v>0.71828744235826636</v>
      </c>
      <c r="H112" s="123">
        <f t="shared" si="10"/>
        <v>0.39745466505451787</v>
      </c>
      <c r="I112" s="17"/>
      <c r="J112" s="80" t="s">
        <v>18</v>
      </c>
      <c r="K112" s="36">
        <v>1</v>
      </c>
      <c r="L112" s="12"/>
      <c r="M112" s="375"/>
      <c r="N112" s="39"/>
      <c r="O112" s="76"/>
      <c r="P112" s="78">
        <v>39.261110000000002</v>
      </c>
      <c r="Q112" s="17"/>
      <c r="R112" s="20"/>
      <c r="S112" s="20"/>
      <c r="T112" s="123">
        <f t="shared" si="11"/>
        <v>1.1918142585403706</v>
      </c>
      <c r="U112" s="17"/>
      <c r="V112" s="80" t="s">
        <v>18</v>
      </c>
      <c r="W112" s="36">
        <v>1</v>
      </c>
    </row>
    <row r="113" spans="1:23">
      <c r="A113" s="380"/>
      <c r="B113" s="39"/>
      <c r="C113" s="76"/>
      <c r="D113" s="78">
        <v>1026.876</v>
      </c>
      <c r="E113" s="17"/>
      <c r="F113" s="20"/>
      <c r="G113" s="20"/>
      <c r="H113" s="123">
        <f t="shared" si="10"/>
        <v>0.34604450662989461</v>
      </c>
      <c r="I113" s="17"/>
      <c r="J113" s="80" t="s">
        <v>19</v>
      </c>
      <c r="K113" s="36">
        <v>0.4929</v>
      </c>
      <c r="L113" s="12"/>
      <c r="M113" s="375"/>
      <c r="N113" s="39"/>
      <c r="O113" s="76"/>
      <c r="P113" s="78">
        <v>36.42333</v>
      </c>
      <c r="Q113" s="17"/>
      <c r="R113" s="20"/>
      <c r="S113" s="20"/>
      <c r="T113" s="123">
        <f t="shared" si="11"/>
        <v>1.105670319497366</v>
      </c>
      <c r="U113" s="17"/>
      <c r="V113" s="80" t="s">
        <v>19</v>
      </c>
      <c r="W113" s="36">
        <v>0.45240000000000002</v>
      </c>
    </row>
    <row r="114" spans="1:23">
      <c r="A114" s="380"/>
      <c r="B114" s="39"/>
      <c r="C114" s="76"/>
      <c r="D114" s="78">
        <v>883.10310000000004</v>
      </c>
      <c r="E114" s="17"/>
      <c r="F114" s="20"/>
      <c r="G114" s="20"/>
      <c r="H114" s="123">
        <f t="shared" si="10"/>
        <v>0.29759481820865469</v>
      </c>
      <c r="I114" s="17"/>
      <c r="J114" s="80" t="s">
        <v>20</v>
      </c>
      <c r="K114" s="36" t="s">
        <v>164</v>
      </c>
      <c r="L114" s="12"/>
      <c r="M114" s="375"/>
      <c r="N114" s="39"/>
      <c r="O114" s="23"/>
      <c r="P114" s="21"/>
      <c r="Q114" s="17"/>
      <c r="R114" s="20"/>
      <c r="S114" s="20"/>
      <c r="T114" s="123"/>
      <c r="U114" s="17"/>
      <c r="V114" s="80" t="s">
        <v>20</v>
      </c>
      <c r="W114" s="36" t="s">
        <v>176</v>
      </c>
    </row>
    <row r="115" spans="1:23">
      <c r="A115" s="380"/>
      <c r="B115" s="39"/>
      <c r="C115" s="76"/>
      <c r="D115" s="78">
        <v>944.28549999999996</v>
      </c>
      <c r="E115" s="17"/>
      <c r="F115" s="20"/>
      <c r="G115" s="20"/>
      <c r="H115" s="123">
        <f t="shared" si="10"/>
        <v>0.31821253000874822</v>
      </c>
      <c r="I115" s="17"/>
      <c r="J115" s="80" t="s">
        <v>21</v>
      </c>
      <c r="K115" s="36" t="s">
        <v>165</v>
      </c>
      <c r="L115" s="12"/>
      <c r="M115" s="375"/>
      <c r="N115" s="39"/>
      <c r="O115" s="23"/>
      <c r="P115" s="21"/>
      <c r="Q115" s="17"/>
      <c r="R115" s="20"/>
      <c r="S115" s="20"/>
      <c r="T115" s="123"/>
      <c r="U115" s="17"/>
      <c r="V115" s="80" t="s">
        <v>21</v>
      </c>
      <c r="W115" s="36" t="s">
        <v>177</v>
      </c>
    </row>
    <row r="116" spans="1:23">
      <c r="A116" s="380"/>
      <c r="B116" s="39"/>
      <c r="C116" s="20"/>
      <c r="D116" s="24"/>
      <c r="E116" s="17"/>
      <c r="F116" s="20"/>
      <c r="G116" s="20"/>
      <c r="H116" s="43"/>
      <c r="I116" s="12"/>
      <c r="J116" s="80" t="s">
        <v>22</v>
      </c>
      <c r="K116" s="36">
        <v>0.82930000000000004</v>
      </c>
      <c r="L116" s="12"/>
      <c r="M116" s="375"/>
      <c r="N116" s="39"/>
      <c r="O116" s="20"/>
      <c r="P116" s="24"/>
      <c r="Q116" s="17"/>
      <c r="R116" s="20"/>
      <c r="S116" s="20"/>
      <c r="T116" s="43"/>
      <c r="U116" s="12"/>
      <c r="V116" s="80" t="s">
        <v>22</v>
      </c>
      <c r="W116" s="36">
        <v>0.98750000000000004</v>
      </c>
    </row>
    <row r="117" spans="1:23">
      <c r="A117" s="380"/>
      <c r="B117" s="39"/>
      <c r="C117" s="20"/>
      <c r="D117" s="24"/>
      <c r="E117" s="17"/>
      <c r="F117" s="20"/>
      <c r="G117" s="20"/>
      <c r="H117" s="43"/>
      <c r="I117" s="12"/>
      <c r="J117" s="80"/>
      <c r="K117" s="36"/>
      <c r="L117" s="12"/>
      <c r="M117" s="375"/>
      <c r="N117" s="39"/>
      <c r="O117" s="20"/>
      <c r="P117" s="24"/>
      <c r="Q117" s="17"/>
      <c r="R117" s="20"/>
      <c r="S117" s="20"/>
      <c r="T117" s="43"/>
      <c r="U117" s="12"/>
      <c r="V117" s="80"/>
      <c r="W117" s="36"/>
    </row>
    <row r="118" spans="1:23">
      <c r="A118" s="380"/>
      <c r="B118" s="39"/>
      <c r="C118" s="25"/>
      <c r="D118" s="26"/>
      <c r="E118" s="17"/>
      <c r="F118" s="20"/>
      <c r="G118" s="25"/>
      <c r="H118" s="124"/>
      <c r="I118" s="12"/>
      <c r="J118" s="80" t="s">
        <v>23</v>
      </c>
      <c r="K118" s="36"/>
      <c r="L118" s="12"/>
      <c r="M118" s="375"/>
      <c r="N118" s="39"/>
      <c r="O118" s="25"/>
      <c r="P118" s="26"/>
      <c r="Q118" s="17"/>
      <c r="R118" s="20"/>
      <c r="S118" s="25"/>
      <c r="T118" s="124"/>
      <c r="U118" s="12"/>
      <c r="V118" s="80" t="s">
        <v>23</v>
      </c>
      <c r="W118" s="36"/>
    </row>
    <row r="119" spans="1:23">
      <c r="A119" s="380"/>
      <c r="B119" s="40" t="s">
        <v>3</v>
      </c>
      <c r="C119" s="20">
        <f>AVERAGE(C109:C118)</f>
        <v>2573.8029999999999</v>
      </c>
      <c r="D119" s="27">
        <f>AVERAGE(D109:D118)</f>
        <v>1268.5012285714288</v>
      </c>
      <c r="E119" s="17"/>
      <c r="F119" s="22" t="s">
        <v>3</v>
      </c>
      <c r="G119" s="134">
        <f>AVERAGE(G109:G118)</f>
        <v>0.86733976575316074</v>
      </c>
      <c r="H119" s="123">
        <f>AVERAGE(H109:H118)</f>
        <v>0.4274692190687242</v>
      </c>
      <c r="I119" s="17"/>
      <c r="J119" s="80" t="s">
        <v>24</v>
      </c>
      <c r="K119" s="36" t="s">
        <v>166</v>
      </c>
      <c r="L119" s="12"/>
      <c r="M119" s="375"/>
      <c r="N119" s="40" t="s">
        <v>3</v>
      </c>
      <c r="O119" s="20">
        <f>AVERAGE(O109:O118)</f>
        <v>81.451853333333347</v>
      </c>
      <c r="P119" s="27">
        <f>AVERAGE(P109:P118)</f>
        <v>36.844887999999997</v>
      </c>
      <c r="Q119" s="17"/>
      <c r="R119" s="22" t="s">
        <v>3</v>
      </c>
      <c r="S119" s="134">
        <f>AVERAGE(S109:S118)</f>
        <v>2.4725607652765214</v>
      </c>
      <c r="T119" s="123">
        <f>AVERAGE(T109:T118)</f>
        <v>1.1184671771308297</v>
      </c>
      <c r="U119" s="17"/>
      <c r="V119" s="80" t="s">
        <v>24</v>
      </c>
      <c r="W119" s="36" t="s">
        <v>178</v>
      </c>
    </row>
    <row r="120" spans="1:23">
      <c r="A120" s="380"/>
      <c r="B120" s="39" t="s">
        <v>4</v>
      </c>
      <c r="C120" s="20">
        <f>STDEV(C109:C118)</f>
        <v>315.3415269111693</v>
      </c>
      <c r="D120" s="27">
        <f>STDEV(D109:D118)</f>
        <v>386.41042021648707</v>
      </c>
      <c r="E120" s="17"/>
      <c r="F120" s="27" t="s">
        <v>4</v>
      </c>
      <c r="G120" s="27">
        <f>STDEV(G109:G118)</f>
        <v>0.10626619289952384</v>
      </c>
      <c r="H120" s="123">
        <f>STDEV(H109:H118)</f>
        <v>0.13021553061953395</v>
      </c>
      <c r="I120" s="17"/>
      <c r="J120" s="80" t="s">
        <v>9</v>
      </c>
      <c r="K120" s="36">
        <v>0.78400000000000003</v>
      </c>
      <c r="L120" s="12"/>
      <c r="M120" s="375"/>
      <c r="N120" s="39" t="s">
        <v>4</v>
      </c>
      <c r="O120" s="20">
        <f>STDEV(O109:O118)</f>
        <v>4.9122291878569087</v>
      </c>
      <c r="P120" s="27">
        <f>STDEV(P109:P118)</f>
        <v>2.5856828086929005</v>
      </c>
      <c r="Q120" s="17"/>
      <c r="R120" s="27" t="s">
        <v>4</v>
      </c>
      <c r="S120" s="27">
        <f>STDEV(S109:S118)</f>
        <v>0.14911613011720895</v>
      </c>
      <c r="T120" s="123">
        <f>STDEV(T109:T118)</f>
        <v>7.8491250997817216E-2</v>
      </c>
      <c r="U120" s="17"/>
      <c r="V120" s="80" t="s">
        <v>9</v>
      </c>
      <c r="W120" s="36">
        <v>0.25430000000000003</v>
      </c>
    </row>
    <row r="121" spans="1:23">
      <c r="A121" s="380"/>
      <c r="B121" s="39" t="s">
        <v>5</v>
      </c>
      <c r="C121" s="20">
        <f>C120/SQRT(COUNT(C109:C118))</f>
        <v>157.67076345558465</v>
      </c>
      <c r="D121" s="27">
        <f>D120/SQRT(COUNT(D109:D118))</f>
        <v>146.04941084239857</v>
      </c>
      <c r="E121" s="17"/>
      <c r="F121" s="27" t="s">
        <v>5</v>
      </c>
      <c r="G121" s="27">
        <f>G120/SQRT(COUNT(G109:G118))</f>
        <v>5.313309644976192E-2</v>
      </c>
      <c r="H121" s="123">
        <f>H120/SQRT(COUNT(H109:H118))</f>
        <v>4.9216844408229037E-2</v>
      </c>
      <c r="I121" s="5"/>
      <c r="J121" s="80" t="s">
        <v>10</v>
      </c>
      <c r="K121" s="36" t="s">
        <v>26</v>
      </c>
      <c r="L121" s="12"/>
      <c r="M121" s="375"/>
      <c r="N121" s="39" t="s">
        <v>5</v>
      </c>
      <c r="O121" s="20">
        <f>O120/SQRT(COUNT(O109:O118))</f>
        <v>2.8360768439303232</v>
      </c>
      <c r="P121" s="27">
        <f>P120/SQRT(COUNT(P109:P118))</f>
        <v>1.1563525056979818</v>
      </c>
      <c r="Q121" s="17"/>
      <c r="R121" s="27" t="s">
        <v>5</v>
      </c>
      <c r="S121" s="27">
        <f>S120/SQRT(COUNT(S109:S118))</f>
        <v>8.6092237863685861E-2</v>
      </c>
      <c r="T121" s="123">
        <f>T120/SQRT(COUNT(T109:T118))</f>
        <v>3.5102354574023498E-2</v>
      </c>
      <c r="U121" s="5"/>
      <c r="V121" s="80" t="s">
        <v>10</v>
      </c>
      <c r="W121" s="36" t="s">
        <v>26</v>
      </c>
    </row>
    <row r="122" spans="1:23" ht="17" thickBot="1">
      <c r="A122" s="382"/>
      <c r="B122" s="44" t="s">
        <v>6</v>
      </c>
      <c r="C122" s="45">
        <f>COUNT(C109:C118)</f>
        <v>4</v>
      </c>
      <c r="D122" s="46">
        <f>COUNT(D109:D118)</f>
        <v>7</v>
      </c>
      <c r="E122" s="32"/>
      <c r="F122" s="47" t="s">
        <v>6</v>
      </c>
      <c r="G122" s="46">
        <f>COUNT(G109:G118)</f>
        <v>4</v>
      </c>
      <c r="H122" s="126">
        <f>COUNT(H109:H118)</f>
        <v>7</v>
      </c>
      <c r="I122" s="48"/>
      <c r="J122" s="81" t="s">
        <v>25</v>
      </c>
      <c r="K122" s="49" t="s">
        <v>27</v>
      </c>
      <c r="L122" s="156"/>
      <c r="M122" s="383"/>
      <c r="N122" s="44" t="s">
        <v>6</v>
      </c>
      <c r="O122" s="45">
        <f>COUNT(O109:O118)</f>
        <v>3</v>
      </c>
      <c r="P122" s="46">
        <f>COUNT(P109:P118)</f>
        <v>5</v>
      </c>
      <c r="Q122" s="32"/>
      <c r="R122" s="47" t="s">
        <v>6</v>
      </c>
      <c r="S122" s="46">
        <f>COUNT(S109:S118)</f>
        <v>3</v>
      </c>
      <c r="T122" s="126">
        <f>COUNT(T109:T118)</f>
        <v>5</v>
      </c>
      <c r="U122" s="48"/>
      <c r="V122" s="81" t="s">
        <v>25</v>
      </c>
      <c r="W122" s="49" t="s">
        <v>27</v>
      </c>
    </row>
    <row r="123" spans="1:23">
      <c r="A123" s="342"/>
      <c r="B123" s="343"/>
      <c r="C123" s="17"/>
      <c r="D123" s="17"/>
      <c r="E123" s="17"/>
      <c r="F123" s="343"/>
      <c r="G123" s="17"/>
      <c r="H123" s="17"/>
      <c r="I123" s="31"/>
      <c r="J123" s="344"/>
      <c r="K123" s="344"/>
      <c r="L123" s="12"/>
      <c r="M123" s="342"/>
      <c r="N123" s="343"/>
      <c r="O123" s="17"/>
      <c r="P123" s="17"/>
      <c r="Q123" s="17"/>
      <c r="R123" s="343"/>
      <c r="S123" s="17"/>
      <c r="T123" s="17"/>
      <c r="U123" s="31"/>
      <c r="V123" s="344"/>
      <c r="W123" s="344"/>
    </row>
    <row r="124" spans="1:23">
      <c r="A124" s="342"/>
      <c r="B124" s="343"/>
      <c r="C124" s="17"/>
      <c r="D124" s="17"/>
      <c r="E124" s="17"/>
      <c r="F124" s="343"/>
      <c r="G124" s="17"/>
      <c r="H124" s="17"/>
      <c r="I124" s="31"/>
      <c r="J124" s="344"/>
      <c r="K124" s="344"/>
      <c r="L124" s="12"/>
      <c r="M124" s="342"/>
      <c r="N124" s="343"/>
      <c r="O124" s="17"/>
      <c r="P124" s="17"/>
      <c r="Q124" s="17"/>
      <c r="R124" s="343"/>
      <c r="S124" s="17"/>
      <c r="T124" s="17"/>
      <c r="U124" s="31"/>
      <c r="V124" s="344"/>
      <c r="W124" s="344"/>
    </row>
    <row r="125" spans="1:23" ht="17" thickBot="1"/>
    <row r="126" spans="1:23" ht="17" thickBot="1">
      <c r="A126" s="315"/>
      <c r="B126" s="315"/>
      <c r="C126" s="340"/>
      <c r="D126" s="340"/>
      <c r="E126" s="340"/>
      <c r="F126" s="340"/>
      <c r="G126" s="127"/>
      <c r="H126" s="127"/>
      <c r="I126" s="340"/>
      <c r="J126" s="129" t="s">
        <v>150</v>
      </c>
      <c r="K126" s="131"/>
      <c r="L126" s="340"/>
      <c r="M126" s="340"/>
      <c r="N126" s="315"/>
      <c r="O126" s="340"/>
      <c r="P126" s="340"/>
      <c r="Q126" s="340"/>
      <c r="R126" s="340"/>
      <c r="S126" s="340"/>
      <c r="T126" s="340"/>
      <c r="U126" s="340"/>
      <c r="V126" s="129" t="s">
        <v>150</v>
      </c>
      <c r="W126" s="130"/>
    </row>
    <row r="127" spans="1:23" ht="33" thickTop="1" thickBot="1">
      <c r="A127" s="341" t="s">
        <v>151</v>
      </c>
      <c r="B127" s="372" t="s">
        <v>7</v>
      </c>
      <c r="C127" s="373"/>
      <c r="D127" s="373"/>
      <c r="E127" s="373"/>
      <c r="F127" s="373"/>
      <c r="G127" s="373"/>
      <c r="H127" s="164"/>
      <c r="I127" s="12"/>
      <c r="J127" s="80" t="s">
        <v>9</v>
      </c>
      <c r="K127" s="36">
        <v>5.9999999999999995E-4</v>
      </c>
      <c r="L127" s="12"/>
      <c r="M127" s="33" t="s">
        <v>152</v>
      </c>
      <c r="N127" s="372" t="s">
        <v>7</v>
      </c>
      <c r="O127" s="373"/>
      <c r="P127" s="373"/>
      <c r="Q127" s="373"/>
      <c r="R127" s="373"/>
      <c r="S127" s="373"/>
      <c r="T127" s="11"/>
      <c r="U127" s="12"/>
      <c r="V127" s="80" t="s">
        <v>9</v>
      </c>
      <c r="W127" s="36">
        <v>3.0000000000000001E-3</v>
      </c>
    </row>
    <row r="128" spans="1:23" ht="18" thickTop="1" thickBot="1">
      <c r="A128" s="379"/>
      <c r="B128" s="151" t="s">
        <v>180</v>
      </c>
      <c r="C128" s="14"/>
      <c r="D128" s="15"/>
      <c r="E128" s="15"/>
      <c r="F128" s="15"/>
      <c r="G128" s="15"/>
      <c r="H128" s="165"/>
      <c r="I128" s="12"/>
      <c r="J128" s="80" t="s">
        <v>10</v>
      </c>
      <c r="K128" s="36" t="s">
        <v>97</v>
      </c>
      <c r="L128" s="12"/>
      <c r="M128" s="374"/>
      <c r="N128" s="146" t="s">
        <v>180</v>
      </c>
      <c r="O128" s="14"/>
      <c r="P128" s="15"/>
      <c r="Q128" s="15"/>
      <c r="R128" s="15"/>
      <c r="S128" s="15"/>
      <c r="T128" s="121"/>
      <c r="U128" s="12"/>
      <c r="V128" s="80" t="s">
        <v>10</v>
      </c>
      <c r="W128" s="36" t="s">
        <v>109</v>
      </c>
    </row>
    <row r="129" spans="1:23">
      <c r="A129" s="380"/>
      <c r="B129" s="37"/>
      <c r="C129" s="377" t="s">
        <v>31</v>
      </c>
      <c r="D129" s="378"/>
      <c r="E129" s="17"/>
      <c r="F129" s="18"/>
      <c r="G129" s="50" t="s">
        <v>32</v>
      </c>
      <c r="H129" s="123"/>
      <c r="I129" s="12"/>
      <c r="J129" s="80" t="s">
        <v>12</v>
      </c>
      <c r="K129" s="36" t="s">
        <v>13</v>
      </c>
      <c r="L129" s="12"/>
      <c r="M129" s="375"/>
      <c r="N129" s="37"/>
      <c r="O129" s="377" t="s">
        <v>31</v>
      </c>
      <c r="P129" s="378"/>
      <c r="Q129" s="17"/>
      <c r="R129" s="18"/>
      <c r="S129" s="50" t="s">
        <v>32</v>
      </c>
      <c r="T129" s="43"/>
      <c r="U129" s="12"/>
      <c r="V129" s="80" t="s">
        <v>12</v>
      </c>
      <c r="W129" s="36" t="s">
        <v>13</v>
      </c>
    </row>
    <row r="130" spans="1:23">
      <c r="A130" s="380"/>
      <c r="B130" s="38"/>
      <c r="C130" s="3" t="s">
        <v>0</v>
      </c>
      <c r="D130" s="145" t="s">
        <v>181</v>
      </c>
      <c r="E130" s="17"/>
      <c r="F130" s="19"/>
      <c r="G130" s="69" t="s">
        <v>0</v>
      </c>
      <c r="H130" s="167" t="s">
        <v>181</v>
      </c>
      <c r="I130" s="9"/>
      <c r="J130" s="80" t="s">
        <v>14</v>
      </c>
      <c r="K130" s="36" t="s">
        <v>15</v>
      </c>
      <c r="L130" s="12"/>
      <c r="M130" s="375"/>
      <c r="N130" s="38"/>
      <c r="O130" s="3" t="s">
        <v>0</v>
      </c>
      <c r="P130" s="145" t="s">
        <v>181</v>
      </c>
      <c r="Q130" s="17"/>
      <c r="R130" s="19"/>
      <c r="S130" s="69" t="s">
        <v>0</v>
      </c>
      <c r="T130" s="145" t="s">
        <v>181</v>
      </c>
      <c r="U130" s="9"/>
      <c r="V130" s="80" t="s">
        <v>14</v>
      </c>
      <c r="W130" s="36" t="s">
        <v>15</v>
      </c>
    </row>
    <row r="131" spans="1:23">
      <c r="A131" s="380"/>
      <c r="B131" s="39" t="s">
        <v>2</v>
      </c>
      <c r="C131" s="132">
        <v>766.80599543153676</v>
      </c>
      <c r="D131" s="133">
        <v>10.980631922190369</v>
      </c>
      <c r="E131" s="17"/>
      <c r="F131" s="134" t="s">
        <v>2</v>
      </c>
      <c r="G131" s="168">
        <v>0.76117450748196813</v>
      </c>
      <c r="H131" s="169">
        <v>1.0899989234578539E-2</v>
      </c>
      <c r="I131" s="17"/>
      <c r="J131" s="80" t="s">
        <v>16</v>
      </c>
      <c r="K131" s="36" t="s">
        <v>182</v>
      </c>
      <c r="L131" s="12"/>
      <c r="M131" s="375"/>
      <c r="N131" s="39" t="s">
        <v>2</v>
      </c>
      <c r="O131" s="75">
        <v>13.78941</v>
      </c>
      <c r="P131" s="75">
        <v>0.454706</v>
      </c>
      <c r="Q131" s="17"/>
      <c r="R131" s="20" t="s">
        <v>2</v>
      </c>
      <c r="S131" s="22">
        <f>O131/$O$17</f>
        <v>0.2033375144893394</v>
      </c>
      <c r="T131" s="122">
        <f>P131/$O$17</f>
        <v>6.7050575668857158E-3</v>
      </c>
      <c r="U131" s="17"/>
      <c r="V131" s="80" t="s">
        <v>16</v>
      </c>
      <c r="W131" s="36" t="s">
        <v>194</v>
      </c>
    </row>
    <row r="132" spans="1:23">
      <c r="A132" s="380"/>
      <c r="B132" s="39"/>
      <c r="C132" s="76">
        <v>1032.504752742848</v>
      </c>
      <c r="D132" s="78">
        <v>6.7510551817911137</v>
      </c>
      <c r="E132" s="17"/>
      <c r="F132" s="27"/>
      <c r="G132" s="168">
        <v>1.0249219506943699</v>
      </c>
      <c r="H132" s="169">
        <v>6.7014748627408777E-3</v>
      </c>
      <c r="I132" s="17"/>
      <c r="J132" s="80"/>
      <c r="K132" s="36"/>
      <c r="L132" s="12"/>
      <c r="M132" s="375"/>
      <c r="N132" s="39"/>
      <c r="O132" s="75">
        <v>13.922779999999999</v>
      </c>
      <c r="P132" s="75">
        <v>0.34055600000000003</v>
      </c>
      <c r="Q132" s="17"/>
      <c r="R132" s="20"/>
      <c r="S132" s="20">
        <f t="shared" ref="S132:T135" si="12">O132/$O$17</f>
        <v>0.20530417762485015</v>
      </c>
      <c r="T132" s="123">
        <f t="shared" si="12"/>
        <v>5.0218109828072035E-3</v>
      </c>
      <c r="U132" s="17"/>
      <c r="V132" s="80"/>
      <c r="W132" s="36"/>
    </row>
    <row r="133" spans="1:23">
      <c r="A133" s="380"/>
      <c r="B133" s="39"/>
      <c r="C133" s="76">
        <v>1222.884508869357</v>
      </c>
      <c r="D133" s="78">
        <v>9.2399984174875964</v>
      </c>
      <c r="E133" s="17"/>
      <c r="F133" s="27"/>
      <c r="G133" s="168">
        <v>1.2139035418236621</v>
      </c>
      <c r="H133" s="169">
        <v>9.1721390892453465E-3</v>
      </c>
      <c r="I133" s="17"/>
      <c r="J133" s="80" t="s">
        <v>17</v>
      </c>
      <c r="K133" s="36"/>
      <c r="L133" s="12"/>
      <c r="M133" s="375"/>
      <c r="N133" s="39"/>
      <c r="O133" s="75">
        <v>11.727650000000001</v>
      </c>
      <c r="P133" s="75">
        <v>0.40777799999999997</v>
      </c>
      <c r="Q133" s="17"/>
      <c r="R133" s="20"/>
      <c r="S133" s="20">
        <f t="shared" si="12"/>
        <v>0.17293496979210143</v>
      </c>
      <c r="T133" s="123">
        <f t="shared" si="12"/>
        <v>6.0130611087373456E-3</v>
      </c>
      <c r="U133" s="17"/>
      <c r="V133" s="80" t="s">
        <v>17</v>
      </c>
      <c r="W133" s="36"/>
    </row>
    <row r="134" spans="1:23">
      <c r="A134" s="380"/>
      <c r="B134" s="39"/>
      <c r="C134" s="76">
        <v>1239.8028158309539</v>
      </c>
      <c r="D134" s="78">
        <v>2.895633306888719</v>
      </c>
      <c r="E134" s="17"/>
      <c r="F134" s="27"/>
      <c r="G134" s="168">
        <v>1.4656487081606548</v>
      </c>
      <c r="H134" s="169">
        <v>2.8743675314888591E-3</v>
      </c>
      <c r="I134" s="17"/>
      <c r="J134" s="80" t="s">
        <v>18</v>
      </c>
      <c r="K134" s="36">
        <v>1</v>
      </c>
      <c r="L134" s="12"/>
      <c r="M134" s="375"/>
      <c r="N134" s="39"/>
      <c r="O134" s="75"/>
      <c r="P134" s="75">
        <v>0.29812499999999997</v>
      </c>
      <c r="Q134" s="17"/>
      <c r="R134" s="20"/>
      <c r="S134" s="20"/>
      <c r="T134" s="123">
        <f t="shared" si="12"/>
        <v>4.3961269196531472E-3</v>
      </c>
      <c r="U134" s="17"/>
      <c r="V134" s="80" t="s">
        <v>18</v>
      </c>
      <c r="W134" s="36">
        <v>1</v>
      </c>
    </row>
    <row r="135" spans="1:23">
      <c r="A135" s="380"/>
      <c r="B135" s="39"/>
      <c r="C135" s="76">
        <v>1230.9857750875069</v>
      </c>
      <c r="D135" s="78">
        <v>0.58563370251681945</v>
      </c>
      <c r="E135" s="17"/>
      <c r="F135" s="27"/>
      <c r="G135" s="168">
        <v>1.4552255310147215</v>
      </c>
      <c r="H135" s="169">
        <v>6.9231434917643448E-4</v>
      </c>
      <c r="I135" s="17"/>
      <c r="J135" s="80" t="s">
        <v>19</v>
      </c>
      <c r="K135" s="36">
        <v>3.8600000000000001E-3</v>
      </c>
      <c r="L135" s="12"/>
      <c r="M135" s="375"/>
      <c r="N135" s="39"/>
      <c r="O135" s="75"/>
      <c r="P135" s="75">
        <v>0.188889</v>
      </c>
      <c r="Q135" s="17"/>
      <c r="R135" s="20"/>
      <c r="S135" s="20"/>
      <c r="T135" s="123">
        <f t="shared" si="12"/>
        <v>2.7853417785370679E-3</v>
      </c>
      <c r="U135" s="17"/>
      <c r="V135" s="80" t="s">
        <v>19</v>
      </c>
      <c r="W135" s="36">
        <v>2.571E-2</v>
      </c>
    </row>
    <row r="136" spans="1:23">
      <c r="A136" s="380"/>
      <c r="B136" s="39"/>
      <c r="C136" s="76">
        <v>369.11190861407317</v>
      </c>
      <c r="D136" s="78"/>
      <c r="E136" s="17"/>
      <c r="F136" s="27"/>
      <c r="G136" s="168">
        <v>0.43635034952259161</v>
      </c>
      <c r="H136" s="169"/>
      <c r="I136" s="17"/>
      <c r="J136" s="80" t="s">
        <v>20</v>
      </c>
      <c r="K136" s="36" t="s">
        <v>183</v>
      </c>
      <c r="L136" s="12"/>
      <c r="M136" s="375"/>
      <c r="N136" s="39"/>
      <c r="O136" s="23"/>
      <c r="P136" s="21"/>
      <c r="Q136" s="17"/>
      <c r="R136" s="20"/>
      <c r="S136" s="20"/>
      <c r="T136" s="123"/>
      <c r="U136" s="17"/>
      <c r="V136" s="80" t="s">
        <v>20</v>
      </c>
      <c r="W136" s="36" t="s">
        <v>195</v>
      </c>
    </row>
    <row r="137" spans="1:23">
      <c r="A137" s="380"/>
      <c r="B137" s="39"/>
      <c r="C137" s="76">
        <v>543.72835758117151</v>
      </c>
      <c r="D137" s="78"/>
      <c r="E137" s="17"/>
      <c r="F137" s="27"/>
      <c r="G137" s="168">
        <v>0.64277541130203186</v>
      </c>
      <c r="H137" s="169"/>
      <c r="I137" s="17"/>
      <c r="J137" s="80" t="s">
        <v>21</v>
      </c>
      <c r="K137" s="36" t="s">
        <v>184</v>
      </c>
      <c r="L137" s="12"/>
      <c r="M137" s="375"/>
      <c r="N137" s="39"/>
      <c r="O137" s="23"/>
      <c r="P137" s="21"/>
      <c r="Q137" s="17"/>
      <c r="R137" s="20"/>
      <c r="S137" s="20"/>
      <c r="T137" s="123"/>
      <c r="U137" s="17"/>
      <c r="V137" s="80" t="s">
        <v>21</v>
      </c>
      <c r="W137" s="36" t="s">
        <v>196</v>
      </c>
    </row>
    <row r="138" spans="1:23">
      <c r="A138" s="380"/>
      <c r="B138" s="39"/>
      <c r="C138" s="20"/>
      <c r="D138" s="24"/>
      <c r="E138" s="17"/>
      <c r="F138" s="27"/>
      <c r="G138" s="17"/>
      <c r="H138" s="123"/>
      <c r="I138" s="12"/>
      <c r="J138" s="80" t="s">
        <v>22</v>
      </c>
      <c r="K138" s="36">
        <v>0.87880000000000003</v>
      </c>
      <c r="L138" s="12"/>
      <c r="M138" s="375"/>
      <c r="N138" s="39"/>
      <c r="O138" s="20"/>
      <c r="P138" s="24"/>
      <c r="Q138" s="17"/>
      <c r="R138" s="20"/>
      <c r="S138" s="20"/>
      <c r="T138" s="43"/>
      <c r="U138" s="12"/>
      <c r="V138" s="80" t="s">
        <v>22</v>
      </c>
      <c r="W138" s="36">
        <v>0.99380000000000002</v>
      </c>
    </row>
    <row r="139" spans="1:23">
      <c r="A139" s="380"/>
      <c r="B139" s="39"/>
      <c r="C139" s="20"/>
      <c r="D139" s="24"/>
      <c r="E139" s="17"/>
      <c r="F139" s="27"/>
      <c r="G139" s="17"/>
      <c r="H139" s="123"/>
      <c r="I139" s="12"/>
      <c r="J139" s="80"/>
      <c r="K139" s="36"/>
      <c r="L139" s="12"/>
      <c r="M139" s="375"/>
      <c r="N139" s="39"/>
      <c r="O139" s="20"/>
      <c r="P139" s="24"/>
      <c r="Q139" s="17"/>
      <c r="R139" s="20"/>
      <c r="S139" s="20"/>
      <c r="T139" s="43"/>
      <c r="U139" s="12"/>
      <c r="V139" s="80"/>
      <c r="W139" s="36"/>
    </row>
    <row r="140" spans="1:23">
      <c r="A140" s="380"/>
      <c r="B140" s="39"/>
      <c r="C140" s="25"/>
      <c r="D140" s="26"/>
      <c r="E140" s="17"/>
      <c r="F140" s="150"/>
      <c r="G140" s="19"/>
      <c r="H140" s="166"/>
      <c r="I140" s="12"/>
      <c r="J140" s="80" t="s">
        <v>23</v>
      </c>
      <c r="K140" s="36"/>
      <c r="L140" s="12"/>
      <c r="M140" s="375"/>
      <c r="N140" s="39"/>
      <c r="O140" s="25"/>
      <c r="P140" s="26"/>
      <c r="Q140" s="17"/>
      <c r="R140" s="20"/>
      <c r="S140" s="25"/>
      <c r="T140" s="124"/>
      <c r="U140" s="12"/>
      <c r="V140" s="80" t="s">
        <v>23</v>
      </c>
      <c r="W140" s="36"/>
    </row>
    <row r="141" spans="1:23">
      <c r="A141" s="380"/>
      <c r="B141" s="40" t="s">
        <v>3</v>
      </c>
      <c r="C141" s="134">
        <f>AVERAGE(C131:C140)</f>
        <v>915.11773059392112</v>
      </c>
      <c r="D141" s="134">
        <f>AVERAGE(D131:D140)</f>
        <v>6.090590506174923</v>
      </c>
      <c r="E141" s="17"/>
      <c r="F141" s="22" t="s">
        <v>3</v>
      </c>
      <c r="G141" s="20">
        <f>AVERAGE(G131:G140)</f>
        <v>1</v>
      </c>
      <c r="H141" s="125">
        <f>AVERAGE(H131:H140)</f>
        <v>6.0680570134460116E-3</v>
      </c>
      <c r="I141" s="17"/>
      <c r="J141" s="80" t="s">
        <v>24</v>
      </c>
      <c r="K141" s="36" t="s">
        <v>185</v>
      </c>
      <c r="L141" s="12"/>
      <c r="M141" s="375"/>
      <c r="N141" s="40" t="s">
        <v>3</v>
      </c>
      <c r="O141" s="20">
        <f>AVERAGE(O131:O140)</f>
        <v>13.146613333333335</v>
      </c>
      <c r="P141" s="27">
        <f>AVERAGE(P131:P140)</f>
        <v>0.33801080000000006</v>
      </c>
      <c r="Q141" s="17"/>
      <c r="R141" s="22" t="s">
        <v>3</v>
      </c>
      <c r="S141" s="134">
        <f>AVERAGE(S131:S140)</f>
        <v>0.19385888730209699</v>
      </c>
      <c r="T141" s="123">
        <f>AVERAGE(T131:T140)</f>
        <v>4.9842796713240956E-3</v>
      </c>
      <c r="U141" s="17"/>
      <c r="V141" s="80" t="s">
        <v>24</v>
      </c>
      <c r="W141" s="36" t="s">
        <v>197</v>
      </c>
    </row>
    <row r="142" spans="1:23">
      <c r="A142" s="380"/>
      <c r="B142" s="39" t="s">
        <v>4</v>
      </c>
      <c r="C142" s="27">
        <f>STDEV(C131:C140)</f>
        <v>358.64140021665645</v>
      </c>
      <c r="D142" s="27">
        <f>STDEV(D131:D140)</f>
        <v>4.323765423370423</v>
      </c>
      <c r="E142" s="17"/>
      <c r="F142" s="27" t="s">
        <v>4</v>
      </c>
      <c r="G142" s="17">
        <f>STDEV(G131:G140)</f>
        <v>0.4026542734283467</v>
      </c>
      <c r="H142" s="123">
        <f>STDEV(H131:H140)</f>
        <v>4.2568290544234546E-3</v>
      </c>
      <c r="I142" s="17"/>
      <c r="J142" s="80" t="s">
        <v>9</v>
      </c>
      <c r="K142" s="36" t="s">
        <v>79</v>
      </c>
      <c r="L142" s="12"/>
      <c r="M142" s="375"/>
      <c r="N142" s="39" t="s">
        <v>4</v>
      </c>
      <c r="O142" s="20">
        <f>STDEV(O131:O140)</f>
        <v>1.2306663216458522</v>
      </c>
      <c r="P142" s="27">
        <f>STDEV(P131:P140)</f>
        <v>0.10285900327487124</v>
      </c>
      <c r="Q142" s="17"/>
      <c r="R142" s="27" t="s">
        <v>4</v>
      </c>
      <c r="S142" s="27">
        <f>STDEV(S131:S140)</f>
        <v>1.8147305142802012E-2</v>
      </c>
      <c r="T142" s="123">
        <f>STDEV(T131:T140)</f>
        <v>1.5167504678418561E-3</v>
      </c>
      <c r="U142" s="17"/>
      <c r="V142" s="80" t="s">
        <v>9</v>
      </c>
      <c r="W142" s="36">
        <v>4.0000000000000002E-4</v>
      </c>
    </row>
    <row r="143" spans="1:23">
      <c r="A143" s="380"/>
      <c r="B143" s="39" t="s">
        <v>5</v>
      </c>
      <c r="C143" s="27">
        <f>C142/SQRT(COUNT(C131:C140))</f>
        <v>135.5537078321799</v>
      </c>
      <c r="D143" s="27">
        <f>D142/SQRT(COUNT(D131:D140))</f>
        <v>1.9336466810838846</v>
      </c>
      <c r="E143" s="17"/>
      <c r="F143" s="27" t="s">
        <v>5</v>
      </c>
      <c r="G143" s="17">
        <f>G142/SQRT(COUNT(G131:G140))</f>
        <v>0.15218901026125833</v>
      </c>
      <c r="H143" s="123">
        <f>H142/SQRT(COUNT(H131:H140))</f>
        <v>1.9037118268573992E-3</v>
      </c>
      <c r="I143" s="5"/>
      <c r="J143" s="80" t="s">
        <v>10</v>
      </c>
      <c r="K143" s="36" t="s">
        <v>11</v>
      </c>
      <c r="L143" s="12"/>
      <c r="M143" s="375"/>
      <c r="N143" s="39" t="s">
        <v>5</v>
      </c>
      <c r="O143" s="20">
        <f>O142/SQRT(COUNT(O131:O140))</f>
        <v>0.71052553208483937</v>
      </c>
      <c r="P143" s="27">
        <f>P142/SQRT(COUNT(P131:P140))</f>
        <v>4.5999944684097113E-2</v>
      </c>
      <c r="Q143" s="17"/>
      <c r="R143" s="27" t="s">
        <v>5</v>
      </c>
      <c r="S143" s="27">
        <f>S142/SQRT(COUNT(S131:S140))</f>
        <v>1.0477351509263022E-2</v>
      </c>
      <c r="T143" s="123">
        <f>T142/SQRT(COUNT(T131:T140))</f>
        <v>6.7831143019979974E-4</v>
      </c>
      <c r="U143" s="5"/>
      <c r="V143" s="80" t="s">
        <v>10</v>
      </c>
      <c r="W143" s="36" t="s">
        <v>97</v>
      </c>
    </row>
    <row r="144" spans="1:23" ht="17" thickBot="1">
      <c r="A144" s="381"/>
      <c r="B144" s="44" t="s">
        <v>6</v>
      </c>
      <c r="C144" s="46">
        <f>COUNT(C131:C140)</f>
        <v>7</v>
      </c>
      <c r="D144" s="46">
        <f>COUNT(D131:D140)</f>
        <v>5</v>
      </c>
      <c r="E144" s="32"/>
      <c r="F144" s="47" t="s">
        <v>6</v>
      </c>
      <c r="G144" s="32">
        <f>COUNT(G131:G140)</f>
        <v>7</v>
      </c>
      <c r="H144" s="126">
        <f>COUNT(H131:H140)</f>
        <v>5</v>
      </c>
      <c r="I144" s="31"/>
      <c r="J144" s="81" t="s">
        <v>25</v>
      </c>
      <c r="K144" s="49" t="s">
        <v>13</v>
      </c>
      <c r="L144" s="12"/>
      <c r="M144" s="376"/>
      <c r="N144" s="44" t="s">
        <v>6</v>
      </c>
      <c r="O144" s="45">
        <f>COUNT(O131:O140)</f>
        <v>3</v>
      </c>
      <c r="P144" s="46">
        <f>COUNT(P131:P140)</f>
        <v>5</v>
      </c>
      <c r="Q144" s="32"/>
      <c r="R144" s="47" t="s">
        <v>6</v>
      </c>
      <c r="S144" s="46">
        <f>COUNT(S131:S140)</f>
        <v>3</v>
      </c>
      <c r="T144" s="126">
        <f>COUNT(T131:T140)</f>
        <v>5</v>
      </c>
      <c r="U144" s="31"/>
      <c r="V144" s="81" t="s">
        <v>25</v>
      </c>
      <c r="W144" s="49" t="s">
        <v>13</v>
      </c>
    </row>
    <row r="145" spans="1:23" ht="18" thickTop="1" thickBot="1">
      <c r="A145" s="39"/>
      <c r="B145" s="42"/>
      <c r="C145" s="312"/>
      <c r="D145" s="12"/>
      <c r="E145" s="17"/>
      <c r="F145" s="311"/>
      <c r="G145" s="311"/>
      <c r="H145" s="311"/>
      <c r="I145" s="312"/>
      <c r="J145" s="12"/>
      <c r="K145" s="43"/>
      <c r="L145" s="12"/>
      <c r="M145" s="17"/>
      <c r="N145" s="42"/>
      <c r="O145" s="312"/>
      <c r="P145" s="12"/>
      <c r="Q145" s="17"/>
      <c r="R145" s="311"/>
      <c r="S145" s="312"/>
      <c r="T145" s="312"/>
      <c r="U145" s="312"/>
      <c r="V145" s="12"/>
      <c r="W145" s="43"/>
    </row>
    <row r="146" spans="1:23" ht="17" thickBot="1">
      <c r="A146" s="34"/>
      <c r="B146" s="34"/>
      <c r="C146" s="12"/>
      <c r="D146" s="12"/>
      <c r="E146" s="12"/>
      <c r="F146" s="12"/>
      <c r="G146" s="17"/>
      <c r="H146" s="17"/>
      <c r="I146" s="12"/>
      <c r="J146" s="129" t="s">
        <v>150</v>
      </c>
      <c r="K146" s="147"/>
      <c r="L146" s="12"/>
      <c r="M146" s="12"/>
      <c r="N146" s="34"/>
      <c r="O146" s="12"/>
      <c r="P146" s="12"/>
      <c r="Q146" s="12"/>
      <c r="R146" s="12"/>
      <c r="S146" s="12"/>
      <c r="T146" s="12"/>
      <c r="U146" s="12"/>
      <c r="V146" s="160" t="s">
        <v>150</v>
      </c>
      <c r="W146" s="161"/>
    </row>
    <row r="147" spans="1:23" ht="33" thickTop="1" thickBot="1">
      <c r="A147" s="341" t="s">
        <v>151</v>
      </c>
      <c r="B147" s="372" t="s">
        <v>8</v>
      </c>
      <c r="C147" s="373"/>
      <c r="D147" s="373"/>
      <c r="E147" s="373"/>
      <c r="F147" s="373"/>
      <c r="G147" s="373"/>
      <c r="H147" s="164"/>
      <c r="I147" s="12"/>
      <c r="J147" s="148" t="s">
        <v>9</v>
      </c>
      <c r="K147" s="36">
        <v>2.9999999999999997E-4</v>
      </c>
      <c r="L147" s="12"/>
      <c r="M147" s="33" t="s">
        <v>152</v>
      </c>
      <c r="N147" s="372" t="s">
        <v>8</v>
      </c>
      <c r="O147" s="373"/>
      <c r="P147" s="373"/>
      <c r="Q147" s="373"/>
      <c r="R147" s="373"/>
      <c r="S147" s="373"/>
      <c r="T147" s="11"/>
      <c r="U147" s="12"/>
      <c r="V147" s="162" t="s">
        <v>9</v>
      </c>
      <c r="W147" s="36">
        <v>5.9999999999999995E-4</v>
      </c>
    </row>
    <row r="148" spans="1:23" ht="18" thickTop="1" thickBot="1">
      <c r="A148" s="379"/>
      <c r="B148" s="151" t="s">
        <v>180</v>
      </c>
      <c r="C148" s="14"/>
      <c r="D148" s="15"/>
      <c r="E148" s="15"/>
      <c r="F148" s="15"/>
      <c r="G148" s="15"/>
      <c r="H148" s="165"/>
      <c r="I148" s="12"/>
      <c r="J148" s="148" t="s">
        <v>10</v>
      </c>
      <c r="K148" s="36" t="s">
        <v>97</v>
      </c>
      <c r="L148" s="12"/>
      <c r="M148" s="374"/>
      <c r="N148" s="146" t="s">
        <v>180</v>
      </c>
      <c r="O148" s="14"/>
      <c r="P148" s="15"/>
      <c r="Q148" s="15"/>
      <c r="R148" s="15"/>
      <c r="S148" s="15"/>
      <c r="T148" s="121"/>
      <c r="U148" s="12"/>
      <c r="V148" s="162" t="s">
        <v>10</v>
      </c>
      <c r="W148" s="36" t="s">
        <v>97</v>
      </c>
    </row>
    <row r="149" spans="1:23">
      <c r="A149" s="380"/>
      <c r="B149" s="37"/>
      <c r="C149" s="377" t="s">
        <v>31</v>
      </c>
      <c r="D149" s="378"/>
      <c r="E149" s="17"/>
      <c r="F149" s="18"/>
      <c r="G149" s="50" t="s">
        <v>32</v>
      </c>
      <c r="H149" s="123"/>
      <c r="I149" s="12"/>
      <c r="J149" s="148" t="s">
        <v>12</v>
      </c>
      <c r="K149" s="36" t="s">
        <v>13</v>
      </c>
      <c r="L149" s="12"/>
      <c r="M149" s="375"/>
      <c r="N149" s="37"/>
      <c r="O149" s="377" t="s">
        <v>31</v>
      </c>
      <c r="P149" s="378"/>
      <c r="Q149" s="17"/>
      <c r="R149" s="18"/>
      <c r="S149" s="50" t="s">
        <v>32</v>
      </c>
      <c r="T149" s="43"/>
      <c r="U149" s="12"/>
      <c r="V149" s="162" t="s">
        <v>12</v>
      </c>
      <c r="W149" s="36" t="s">
        <v>13</v>
      </c>
    </row>
    <row r="150" spans="1:23">
      <c r="A150" s="380"/>
      <c r="B150" s="38"/>
      <c r="C150" s="3" t="s">
        <v>0</v>
      </c>
      <c r="D150" s="145" t="s">
        <v>181</v>
      </c>
      <c r="E150" s="17"/>
      <c r="F150" s="19"/>
      <c r="G150" s="69" t="s">
        <v>0</v>
      </c>
      <c r="H150" s="167" t="s">
        <v>181</v>
      </c>
      <c r="I150" s="9"/>
      <c r="J150" s="148" t="s">
        <v>14</v>
      </c>
      <c r="K150" s="36" t="s">
        <v>15</v>
      </c>
      <c r="L150" s="12"/>
      <c r="M150" s="375"/>
      <c r="N150" s="38"/>
      <c r="O150" s="3" t="s">
        <v>0</v>
      </c>
      <c r="P150" s="145" t="s">
        <v>181</v>
      </c>
      <c r="Q150" s="17"/>
      <c r="R150" s="19"/>
      <c r="S150" s="69" t="s">
        <v>0</v>
      </c>
      <c r="T150" s="145" t="s">
        <v>181</v>
      </c>
      <c r="U150" s="9"/>
      <c r="V150" s="162" t="s">
        <v>14</v>
      </c>
      <c r="W150" s="36" t="s">
        <v>15</v>
      </c>
    </row>
    <row r="151" spans="1:23">
      <c r="A151" s="380"/>
      <c r="B151" s="39" t="s">
        <v>2</v>
      </c>
      <c r="C151" s="132">
        <v>644.06693194571994</v>
      </c>
      <c r="D151" s="133">
        <v>67.022523732480451</v>
      </c>
      <c r="E151" s="17"/>
      <c r="F151" s="134" t="s">
        <v>2</v>
      </c>
      <c r="G151" s="168">
        <v>0.78881096589097888</v>
      </c>
      <c r="H151" s="169">
        <v>8.2084794389544163E-2</v>
      </c>
      <c r="I151" s="17"/>
      <c r="J151" s="148" t="s">
        <v>16</v>
      </c>
      <c r="K151" s="36" t="s">
        <v>186</v>
      </c>
      <c r="L151" s="12"/>
      <c r="M151" s="375"/>
      <c r="N151" s="39" t="s">
        <v>2</v>
      </c>
      <c r="O151" s="75">
        <v>38.327649999999998</v>
      </c>
      <c r="P151" s="75">
        <v>1.6982349999999999</v>
      </c>
      <c r="Q151" s="17"/>
      <c r="R151" s="20" t="s">
        <v>2</v>
      </c>
      <c r="S151" s="22">
        <f>O151/$O$37</f>
        <v>0.97714308673876127</v>
      </c>
      <c r="T151" s="122">
        <f>P151/$O$37</f>
        <v>4.3295599649542833E-2</v>
      </c>
      <c r="U151" s="17"/>
      <c r="V151" s="162" t="s">
        <v>16</v>
      </c>
      <c r="W151" s="36" t="s">
        <v>198</v>
      </c>
    </row>
    <row r="152" spans="1:23">
      <c r="A152" s="380"/>
      <c r="B152" s="39"/>
      <c r="C152" s="76">
        <v>779.44592284419139</v>
      </c>
      <c r="D152" s="78">
        <v>75.28646597910668</v>
      </c>
      <c r="E152" s="17"/>
      <c r="F152" s="27"/>
      <c r="G152" s="168">
        <v>0.95461428116034452</v>
      </c>
      <c r="H152" s="169">
        <v>9.2205929231750097E-2</v>
      </c>
      <c r="I152" s="17"/>
      <c r="J152" s="148"/>
      <c r="K152" s="36"/>
      <c r="L152" s="12"/>
      <c r="M152" s="375"/>
      <c r="N152" s="39"/>
      <c r="O152" s="75">
        <v>37.036670000000001</v>
      </c>
      <c r="P152" s="75">
        <v>2.0933329999999999</v>
      </c>
      <c r="Q152" s="17"/>
      <c r="R152" s="20"/>
      <c r="S152" s="20">
        <f t="shared" ref="S152:T155" si="13">O152/$O$37</f>
        <v>0.94423023708275566</v>
      </c>
      <c r="T152" s="123">
        <f t="shared" si="13"/>
        <v>5.336841338282184E-2</v>
      </c>
      <c r="U152" s="17"/>
      <c r="V152" s="162"/>
      <c r="W152" s="36"/>
    </row>
    <row r="153" spans="1:23">
      <c r="A153" s="380"/>
      <c r="B153" s="39"/>
      <c r="C153" s="76">
        <v>1025.9977116037719</v>
      </c>
      <c r="D153" s="78">
        <v>154.3958186274204</v>
      </c>
      <c r="E153" s="17"/>
      <c r="F153" s="27"/>
      <c r="G153" s="168">
        <v>1.2565747529486768</v>
      </c>
      <c r="H153" s="169">
        <v>0.18909387950270967</v>
      </c>
      <c r="I153" s="17"/>
      <c r="J153" s="148" t="s">
        <v>17</v>
      </c>
      <c r="K153" s="36"/>
      <c r="L153" s="12"/>
      <c r="M153" s="375"/>
      <c r="N153" s="39"/>
      <c r="O153" s="75">
        <v>34.89</v>
      </c>
      <c r="P153" s="75">
        <v>1.832778</v>
      </c>
      <c r="Q153" s="17"/>
      <c r="R153" s="20"/>
      <c r="S153" s="20">
        <f t="shared" si="13"/>
        <v>0.88950202520413812</v>
      </c>
      <c r="T153" s="123">
        <f t="shared" si="13"/>
        <v>4.6725701999128399E-2</v>
      </c>
      <c r="U153" s="17"/>
      <c r="V153" s="162" t="s">
        <v>17</v>
      </c>
      <c r="W153" s="36"/>
    </row>
    <row r="154" spans="1:23">
      <c r="A154" s="380"/>
      <c r="B154" s="39"/>
      <c r="C154" s="76">
        <v>823.93781663262189</v>
      </c>
      <c r="D154" s="78">
        <v>66.095270370162154</v>
      </c>
      <c r="E154" s="17"/>
      <c r="F154" s="27"/>
      <c r="G154" s="168">
        <v>1.4685232569096613</v>
      </c>
      <c r="H154" s="169">
        <v>8.0949155243863591E-2</v>
      </c>
      <c r="I154" s="17"/>
      <c r="J154" s="148" t="s">
        <v>18</v>
      </c>
      <c r="K154" s="36">
        <v>1</v>
      </c>
      <c r="L154" s="12"/>
      <c r="M154" s="375"/>
      <c r="N154" s="39"/>
      <c r="O154" s="75"/>
      <c r="P154" s="75">
        <v>1.3243750000000001</v>
      </c>
      <c r="Q154" s="17"/>
      <c r="R154" s="20"/>
      <c r="S154" s="20"/>
      <c r="T154" s="123">
        <f t="shared" si="13"/>
        <v>3.3764237449977946E-2</v>
      </c>
      <c r="U154" s="17"/>
      <c r="V154" s="162" t="s">
        <v>18</v>
      </c>
      <c r="W154" s="36">
        <v>1</v>
      </c>
    </row>
    <row r="155" spans="1:23">
      <c r="A155" s="380"/>
      <c r="B155" s="39"/>
      <c r="C155" s="76">
        <v>680.37622150176276</v>
      </c>
      <c r="D155" s="78">
        <v>15.486757911000341</v>
      </c>
      <c r="E155" s="17"/>
      <c r="F155" s="27"/>
      <c r="G155" s="168">
        <v>1.2126501351850911</v>
      </c>
      <c r="H155" s="169">
        <v>2.7602403612667532E-2</v>
      </c>
      <c r="I155" s="17"/>
      <c r="J155" s="148" t="s">
        <v>19</v>
      </c>
      <c r="K155" s="36">
        <v>7.8969999999999999E-2</v>
      </c>
      <c r="L155" s="12"/>
      <c r="M155" s="375"/>
      <c r="N155" s="39"/>
      <c r="O155" s="75"/>
      <c r="P155" s="75">
        <v>1.0516669999999999</v>
      </c>
      <c r="Q155" s="17"/>
      <c r="R155" s="20"/>
      <c r="S155" s="20"/>
      <c r="T155" s="123">
        <f t="shared" si="13"/>
        <v>2.6811691783902556E-2</v>
      </c>
      <c r="U155" s="17"/>
      <c r="V155" s="162" t="s">
        <v>19</v>
      </c>
      <c r="W155" s="36">
        <v>4.3540000000000002E-2</v>
      </c>
    </row>
    <row r="156" spans="1:23">
      <c r="A156" s="380"/>
      <c r="B156" s="39"/>
      <c r="C156" s="76">
        <v>262.47777194746902</v>
      </c>
      <c r="D156" s="78"/>
      <c r="E156" s="17"/>
      <c r="F156" s="27"/>
      <c r="G156" s="168">
        <v>0.46782014946469608</v>
      </c>
      <c r="H156" s="169"/>
      <c r="I156" s="17"/>
      <c r="J156" s="148" t="s">
        <v>20</v>
      </c>
      <c r="K156" s="36" t="s">
        <v>187</v>
      </c>
      <c r="L156" s="12"/>
      <c r="M156" s="375"/>
      <c r="N156" s="39"/>
      <c r="O156" s="23"/>
      <c r="P156" s="21"/>
      <c r="Q156" s="17"/>
      <c r="R156" s="20"/>
      <c r="S156" s="20"/>
      <c r="T156" s="123"/>
      <c r="U156" s="17"/>
      <c r="V156" s="162" t="s">
        <v>20</v>
      </c>
      <c r="W156" s="36" t="s">
        <v>199</v>
      </c>
    </row>
    <row r="157" spans="1:23">
      <c r="A157" s="380"/>
      <c r="B157" s="39"/>
      <c r="C157" s="76">
        <v>477.47041118253247</v>
      </c>
      <c r="D157" s="78"/>
      <c r="E157" s="17"/>
      <c r="F157" s="27"/>
      <c r="G157" s="168">
        <v>0.85100645844055112</v>
      </c>
      <c r="H157" s="169"/>
      <c r="I157" s="17"/>
      <c r="J157" s="148" t="s">
        <v>21</v>
      </c>
      <c r="K157" s="36" t="s">
        <v>188</v>
      </c>
      <c r="L157" s="12"/>
      <c r="M157" s="375"/>
      <c r="N157" s="39"/>
      <c r="O157" s="23"/>
      <c r="P157" s="21"/>
      <c r="Q157" s="17"/>
      <c r="R157" s="20"/>
      <c r="S157" s="20"/>
      <c r="T157" s="123"/>
      <c r="U157" s="17"/>
      <c r="V157" s="162" t="s">
        <v>21</v>
      </c>
      <c r="W157" s="36" t="s">
        <v>200</v>
      </c>
    </row>
    <row r="158" spans="1:23">
      <c r="A158" s="380"/>
      <c r="B158" s="39"/>
      <c r="C158" s="20"/>
      <c r="D158" s="24"/>
      <c r="E158" s="17"/>
      <c r="F158" s="27"/>
      <c r="G158" s="17"/>
      <c r="H158" s="123"/>
      <c r="I158" s="12"/>
      <c r="J158" s="148" t="s">
        <v>22</v>
      </c>
      <c r="K158" s="36">
        <v>0.88990000000000002</v>
      </c>
      <c r="L158" s="12"/>
      <c r="M158" s="375"/>
      <c r="N158" s="39"/>
      <c r="O158" s="20"/>
      <c r="P158" s="24"/>
      <c r="Q158" s="17"/>
      <c r="R158" s="20"/>
      <c r="S158" s="20"/>
      <c r="T158" s="43"/>
      <c r="U158" s="12"/>
      <c r="V158" s="162" t="s">
        <v>22</v>
      </c>
      <c r="W158" s="36">
        <v>0.99819999999999998</v>
      </c>
    </row>
    <row r="159" spans="1:23">
      <c r="A159" s="380"/>
      <c r="B159" s="39"/>
      <c r="C159" s="20"/>
      <c r="D159" s="24"/>
      <c r="E159" s="17"/>
      <c r="F159" s="27"/>
      <c r="G159" s="17"/>
      <c r="H159" s="123"/>
      <c r="I159" s="12"/>
      <c r="J159" s="148"/>
      <c r="K159" s="36"/>
      <c r="L159" s="12"/>
      <c r="M159" s="375"/>
      <c r="N159" s="39"/>
      <c r="O159" s="20"/>
      <c r="P159" s="24"/>
      <c r="Q159" s="17"/>
      <c r="R159" s="20"/>
      <c r="S159" s="20"/>
      <c r="T159" s="43"/>
      <c r="U159" s="12"/>
      <c r="V159" s="162"/>
      <c r="W159" s="36"/>
    </row>
    <row r="160" spans="1:23">
      <c r="A160" s="380"/>
      <c r="B160" s="39"/>
      <c r="C160" s="25"/>
      <c r="D160" s="26"/>
      <c r="E160" s="17"/>
      <c r="F160" s="150"/>
      <c r="G160" s="19"/>
      <c r="H160" s="166"/>
      <c r="I160" s="12"/>
      <c r="J160" s="148" t="s">
        <v>23</v>
      </c>
      <c r="K160" s="36"/>
      <c r="L160" s="12"/>
      <c r="M160" s="375"/>
      <c r="N160" s="39"/>
      <c r="O160" s="25"/>
      <c r="P160" s="26"/>
      <c r="Q160" s="17"/>
      <c r="R160" s="20"/>
      <c r="S160" s="25"/>
      <c r="T160" s="124"/>
      <c r="U160" s="12"/>
      <c r="V160" s="162" t="s">
        <v>23</v>
      </c>
      <c r="W160" s="36"/>
    </row>
    <row r="161" spans="1:23">
      <c r="A161" s="380"/>
      <c r="B161" s="40" t="s">
        <v>3</v>
      </c>
      <c r="C161" s="20">
        <f>AVERAGE(C151:C160)</f>
        <v>670.53896966543834</v>
      </c>
      <c r="D161" s="27">
        <f>AVERAGE(D151:D160)</f>
        <v>75.657367324033999</v>
      </c>
      <c r="E161" s="17"/>
      <c r="F161" s="22" t="s">
        <v>3</v>
      </c>
      <c r="G161" s="20">
        <f>AVERAGE(G151:G160)</f>
        <v>1</v>
      </c>
      <c r="H161" s="125">
        <f>AVERAGE(H151:H160)</f>
        <v>9.438723239610701E-2</v>
      </c>
      <c r="I161" s="17"/>
      <c r="J161" s="148" t="s">
        <v>24</v>
      </c>
      <c r="K161" s="36" t="s">
        <v>189</v>
      </c>
      <c r="L161" s="12"/>
      <c r="M161" s="375"/>
      <c r="N161" s="40" t="s">
        <v>3</v>
      </c>
      <c r="O161" s="20">
        <f>AVERAGE(O151:O160)</f>
        <v>36.751439999999995</v>
      </c>
      <c r="P161" s="27">
        <f>AVERAGE(P151:P160)</f>
        <v>1.6000775999999999</v>
      </c>
      <c r="Q161" s="17"/>
      <c r="R161" s="22" t="s">
        <v>3</v>
      </c>
      <c r="S161" s="134">
        <f>AVERAGE(S151:S160)</f>
        <v>0.93695844967521824</v>
      </c>
      <c r="T161" s="123">
        <f>AVERAGE(T151:T160)</f>
        <v>4.0793128853074713E-2</v>
      </c>
      <c r="U161" s="17"/>
      <c r="V161" s="162" t="s">
        <v>24</v>
      </c>
      <c r="W161" s="36" t="s">
        <v>201</v>
      </c>
    </row>
    <row r="162" spans="1:23">
      <c r="A162" s="380"/>
      <c r="B162" s="39" t="s">
        <v>4</v>
      </c>
      <c r="C162" s="20">
        <f>STDEV(C151:C160)</f>
        <v>247.0930315975277</v>
      </c>
      <c r="D162" s="27">
        <f>STDEV(D151:D160)</f>
        <v>49.965932745734655</v>
      </c>
      <c r="E162" s="17"/>
      <c r="F162" s="27" t="s">
        <v>4</v>
      </c>
      <c r="G162" s="17">
        <f>STDEV(G151:G160)</f>
        <v>0.33730299594846158</v>
      </c>
      <c r="H162" s="123">
        <f>STDEV(H151:H160)</f>
        <v>5.8664836878145533E-2</v>
      </c>
      <c r="I162" s="17"/>
      <c r="J162" s="148" t="s">
        <v>9</v>
      </c>
      <c r="K162" s="36">
        <v>2E-3</v>
      </c>
      <c r="L162" s="12"/>
      <c r="M162" s="375"/>
      <c r="N162" s="39" t="s">
        <v>4</v>
      </c>
      <c r="O162" s="20">
        <f>STDEV(O151:O160)</f>
        <v>1.7364839461682324</v>
      </c>
      <c r="P162" s="27">
        <f>STDEV(P151:P160)</f>
        <v>0.41347652617869496</v>
      </c>
      <c r="Q162" s="17"/>
      <c r="R162" s="27" t="s">
        <v>4</v>
      </c>
      <c r="S162" s="27">
        <f>STDEV(S151:S160)</f>
        <v>4.4270736223878338E-2</v>
      </c>
      <c r="T162" s="123">
        <f>STDEV(T151:T160)</f>
        <v>1.0541364500152492E-2</v>
      </c>
      <c r="U162" s="17"/>
      <c r="V162" s="162" t="s">
        <v>9</v>
      </c>
      <c r="W162" s="36">
        <v>2.07E-2</v>
      </c>
    </row>
    <row r="163" spans="1:23">
      <c r="A163" s="380"/>
      <c r="B163" s="39" t="s">
        <v>5</v>
      </c>
      <c r="C163" s="20">
        <f>C162/SQRT(COUNT(C151:C160))</f>
        <v>93.39238747201189</v>
      </c>
      <c r="D163" s="27">
        <f>D162/SQRT(COUNT(D151:D160))</f>
        <v>22.345444435729078</v>
      </c>
      <c r="E163" s="17"/>
      <c r="F163" s="27" t="s">
        <v>5</v>
      </c>
      <c r="G163" s="17">
        <f>G162/SQRT(COUNT(G151:G160))</f>
        <v>0.12748854910809379</v>
      </c>
      <c r="H163" s="123">
        <f>H162/SQRT(COUNT(H151:H160))</f>
        <v>2.6235712629693989E-2</v>
      </c>
      <c r="I163" s="5"/>
      <c r="J163" s="148" t="s">
        <v>10</v>
      </c>
      <c r="K163" s="36" t="s">
        <v>109</v>
      </c>
      <c r="L163" s="12"/>
      <c r="M163" s="375"/>
      <c r="N163" s="39" t="s">
        <v>5</v>
      </c>
      <c r="O163" s="20">
        <f>O162/SQRT(COUNT(O151:O160))</f>
        <v>1.0025594737636927</v>
      </c>
      <c r="P163" s="27">
        <f>P162/SQRT(COUNT(P151:P160))</f>
        <v>0.18491232392720663</v>
      </c>
      <c r="Q163" s="17"/>
      <c r="R163" s="27" t="s">
        <v>5</v>
      </c>
      <c r="S163" s="27">
        <f>S162/SQRT(COUNT(S151:S160))</f>
        <v>2.5559721476079076E-2</v>
      </c>
      <c r="T163" s="123">
        <f>T162/SQRT(COUNT(T151:T160))</f>
        <v>4.7142415195888122E-3</v>
      </c>
      <c r="U163" s="5"/>
      <c r="V163" s="162" t="s">
        <v>10</v>
      </c>
      <c r="W163" s="36" t="s">
        <v>87</v>
      </c>
    </row>
    <row r="164" spans="1:23" ht="17" thickBot="1">
      <c r="A164" s="381"/>
      <c r="B164" s="44" t="s">
        <v>6</v>
      </c>
      <c r="C164" s="45">
        <f>COUNT(C151:C160)</f>
        <v>7</v>
      </c>
      <c r="D164" s="46">
        <f>COUNT(D151:D160)</f>
        <v>5</v>
      </c>
      <c r="E164" s="32"/>
      <c r="F164" s="47" t="s">
        <v>6</v>
      </c>
      <c r="G164" s="32">
        <f>COUNT(G151:G160)</f>
        <v>7</v>
      </c>
      <c r="H164" s="126">
        <f>COUNT(H151:H160)</f>
        <v>5</v>
      </c>
      <c r="I164" s="31"/>
      <c r="J164" s="149" t="s">
        <v>25</v>
      </c>
      <c r="K164" s="49" t="s">
        <v>13</v>
      </c>
      <c r="L164" s="12"/>
      <c r="M164" s="376"/>
      <c r="N164" s="44" t="s">
        <v>6</v>
      </c>
      <c r="O164" s="45">
        <f>COUNT(O151:O160)</f>
        <v>3</v>
      </c>
      <c r="P164" s="46">
        <f>COUNT(P151:P160)</f>
        <v>5</v>
      </c>
      <c r="Q164" s="32"/>
      <c r="R164" s="47" t="s">
        <v>6</v>
      </c>
      <c r="S164" s="46">
        <f>COUNT(S151:S160)</f>
        <v>3</v>
      </c>
      <c r="T164" s="126">
        <f>COUNT(T151:T160)</f>
        <v>5</v>
      </c>
      <c r="U164" s="31"/>
      <c r="V164" s="163" t="s">
        <v>25</v>
      </c>
      <c r="W164" s="49" t="s">
        <v>13</v>
      </c>
    </row>
    <row r="165" spans="1:23" ht="18" thickTop="1" thickBot="1">
      <c r="A165" s="34"/>
      <c r="B165" s="12"/>
      <c r="C165" s="12"/>
      <c r="D165" s="12"/>
      <c r="E165" s="12"/>
      <c r="F165" s="12"/>
      <c r="G165" s="17"/>
      <c r="H165" s="17"/>
      <c r="I165" s="12"/>
      <c r="J165" s="12"/>
      <c r="K165" s="43"/>
      <c r="L165" s="12"/>
      <c r="M165" s="12"/>
      <c r="N165" s="34"/>
      <c r="O165" s="12"/>
      <c r="P165" s="12"/>
      <c r="Q165" s="12"/>
      <c r="R165" s="12"/>
      <c r="S165" s="12"/>
      <c r="T165" s="12"/>
      <c r="U165" s="12"/>
      <c r="V165" s="12"/>
      <c r="W165" s="43"/>
    </row>
    <row r="166" spans="1:23" ht="17" thickBot="1">
      <c r="A166" s="34"/>
      <c r="B166" s="34"/>
      <c r="C166" s="12"/>
      <c r="D166" s="12"/>
      <c r="E166" s="12"/>
      <c r="F166" s="12"/>
      <c r="G166" s="17"/>
      <c r="H166" s="17"/>
      <c r="I166" s="12"/>
      <c r="J166" s="129" t="s">
        <v>150</v>
      </c>
      <c r="K166" s="130"/>
      <c r="L166" s="12"/>
      <c r="M166" s="12"/>
      <c r="N166" s="34"/>
      <c r="O166" s="12"/>
      <c r="P166" s="12"/>
      <c r="Q166" s="12"/>
      <c r="R166" s="12"/>
      <c r="S166" s="12"/>
      <c r="T166" s="12"/>
      <c r="U166" s="12"/>
      <c r="V166" s="129" t="s">
        <v>150</v>
      </c>
      <c r="W166" s="130"/>
    </row>
    <row r="167" spans="1:23" ht="33" thickTop="1" thickBot="1">
      <c r="A167" s="341" t="s">
        <v>151</v>
      </c>
      <c r="B167" s="372" t="s">
        <v>28</v>
      </c>
      <c r="C167" s="373"/>
      <c r="D167" s="373"/>
      <c r="E167" s="373"/>
      <c r="F167" s="373"/>
      <c r="G167" s="373"/>
      <c r="H167" s="164"/>
      <c r="I167" s="12"/>
      <c r="J167" s="80" t="s">
        <v>9</v>
      </c>
      <c r="K167" s="36">
        <v>8.4199999999999997E-2</v>
      </c>
      <c r="L167" s="12"/>
      <c r="M167" s="33" t="s">
        <v>152</v>
      </c>
      <c r="N167" s="372" t="s">
        <v>28</v>
      </c>
      <c r="O167" s="373"/>
      <c r="P167" s="373"/>
      <c r="Q167" s="373"/>
      <c r="R167" s="373"/>
      <c r="S167" s="373"/>
      <c r="T167" s="11"/>
      <c r="U167" s="12"/>
      <c r="V167" s="80" t="s">
        <v>9</v>
      </c>
      <c r="W167" s="36">
        <v>2.3999999999999998E-3</v>
      </c>
    </row>
    <row r="168" spans="1:23" ht="18" thickTop="1" thickBot="1">
      <c r="A168" s="379"/>
      <c r="B168" s="151" t="s">
        <v>180</v>
      </c>
      <c r="C168" s="14"/>
      <c r="D168" s="15"/>
      <c r="E168" s="15"/>
      <c r="F168" s="15"/>
      <c r="G168" s="15"/>
      <c r="H168" s="165"/>
      <c r="I168" s="12"/>
      <c r="J168" s="80" t="s">
        <v>10</v>
      </c>
      <c r="K168" s="36" t="s">
        <v>26</v>
      </c>
      <c r="L168" s="12"/>
      <c r="M168" s="374"/>
      <c r="N168" s="146" t="s">
        <v>180</v>
      </c>
      <c r="O168" s="14"/>
      <c r="P168" s="15"/>
      <c r="Q168" s="15"/>
      <c r="R168" s="15"/>
      <c r="S168" s="15"/>
      <c r="T168" s="121"/>
      <c r="U168" s="12"/>
      <c r="V168" s="80" t="s">
        <v>10</v>
      </c>
      <c r="W168" s="36" t="s">
        <v>109</v>
      </c>
    </row>
    <row r="169" spans="1:23">
      <c r="A169" s="380"/>
      <c r="B169" s="37"/>
      <c r="C169" s="377" t="s">
        <v>31</v>
      </c>
      <c r="D169" s="378"/>
      <c r="E169" s="17"/>
      <c r="F169" s="18"/>
      <c r="G169" s="50" t="s">
        <v>32</v>
      </c>
      <c r="H169" s="123"/>
      <c r="I169" s="12"/>
      <c r="J169" s="80" t="s">
        <v>12</v>
      </c>
      <c r="K169" s="36" t="s">
        <v>27</v>
      </c>
      <c r="L169" s="12"/>
      <c r="M169" s="375"/>
      <c r="N169" s="37"/>
      <c r="O169" s="377" t="s">
        <v>31</v>
      </c>
      <c r="P169" s="378"/>
      <c r="Q169" s="17"/>
      <c r="R169" s="18"/>
      <c r="S169" s="50" t="s">
        <v>32</v>
      </c>
      <c r="T169" s="43"/>
      <c r="U169" s="12"/>
      <c r="V169" s="80" t="s">
        <v>12</v>
      </c>
      <c r="W169" s="36" t="s">
        <v>13</v>
      </c>
    </row>
    <row r="170" spans="1:23">
      <c r="A170" s="380"/>
      <c r="B170" s="38"/>
      <c r="C170" s="3" t="s">
        <v>0</v>
      </c>
      <c r="D170" s="145" t="s">
        <v>181</v>
      </c>
      <c r="E170" s="17"/>
      <c r="F170" s="19"/>
      <c r="G170" s="69" t="s">
        <v>0</v>
      </c>
      <c r="H170" s="167" t="s">
        <v>181</v>
      </c>
      <c r="I170" s="9"/>
      <c r="J170" s="80" t="s">
        <v>14</v>
      </c>
      <c r="K170" s="36" t="s">
        <v>15</v>
      </c>
      <c r="L170" s="12"/>
      <c r="M170" s="375"/>
      <c r="N170" s="38"/>
      <c r="O170" s="3" t="s">
        <v>0</v>
      </c>
      <c r="P170" s="145" t="s">
        <v>181</v>
      </c>
      <c r="Q170" s="17"/>
      <c r="R170" s="19"/>
      <c r="S170" s="69" t="s">
        <v>0</v>
      </c>
      <c r="T170" s="145" t="s">
        <v>181</v>
      </c>
      <c r="U170" s="9"/>
      <c r="V170" s="80" t="s">
        <v>14</v>
      </c>
      <c r="W170" s="36" t="s">
        <v>15</v>
      </c>
    </row>
    <row r="171" spans="1:23">
      <c r="A171" s="380"/>
      <c r="B171" s="39" t="s">
        <v>2</v>
      </c>
      <c r="C171" s="132">
        <v>1493.268335800803</v>
      </c>
      <c r="D171" s="133">
        <v>1305.279917292904</v>
      </c>
      <c r="E171" s="17"/>
      <c r="F171" s="134" t="s">
        <v>2</v>
      </c>
      <c r="G171" s="168">
        <v>0.90222918250203121</v>
      </c>
      <c r="H171" s="169">
        <v>0.78864702644615092</v>
      </c>
      <c r="I171" s="17"/>
      <c r="J171" s="80" t="s">
        <v>16</v>
      </c>
      <c r="K171" s="36" t="s">
        <v>190</v>
      </c>
      <c r="L171" s="12"/>
      <c r="M171" s="375"/>
      <c r="N171" s="39" t="s">
        <v>2</v>
      </c>
      <c r="O171" s="75">
        <v>13.32</v>
      </c>
      <c r="P171" s="75">
        <v>7.0747059999999999</v>
      </c>
      <c r="Q171" s="17"/>
      <c r="R171" s="20" t="s">
        <v>2</v>
      </c>
      <c r="S171" s="22">
        <f>O171/$O$57</f>
        <v>0.40434327821494948</v>
      </c>
      <c r="T171" s="122">
        <f>P171/$O$57</f>
        <v>0.21476049673025319</v>
      </c>
      <c r="U171" s="17"/>
      <c r="V171" s="80" t="s">
        <v>16</v>
      </c>
      <c r="W171" s="36" t="s">
        <v>202</v>
      </c>
    </row>
    <row r="172" spans="1:23">
      <c r="A172" s="380"/>
      <c r="B172" s="39"/>
      <c r="C172" s="76">
        <v>1498.750517960475</v>
      </c>
      <c r="D172" s="78">
        <v>881.60646872768098</v>
      </c>
      <c r="E172" s="17"/>
      <c r="F172" s="27"/>
      <c r="G172" s="168">
        <v>0.90554150394464428</v>
      </c>
      <c r="H172" s="169">
        <v>0.5326645348989596</v>
      </c>
      <c r="I172" s="17"/>
      <c r="J172" s="80"/>
      <c r="K172" s="36"/>
      <c r="L172" s="12"/>
      <c r="M172" s="375"/>
      <c r="N172" s="39"/>
      <c r="O172" s="75">
        <v>15.62833</v>
      </c>
      <c r="P172" s="75">
        <v>7.9922219999999999</v>
      </c>
      <c r="Q172" s="17"/>
      <c r="R172" s="20"/>
      <c r="S172" s="20">
        <f t="shared" ref="S172:T175" si="14">O172/$O$57</f>
        <v>0.47441517907094904</v>
      </c>
      <c r="T172" s="123">
        <f t="shared" si="14"/>
        <v>0.2426127059836066</v>
      </c>
      <c r="U172" s="17"/>
      <c r="V172" s="80"/>
      <c r="W172" s="36"/>
    </row>
    <row r="173" spans="1:23">
      <c r="A173" s="380"/>
      <c r="B173" s="39"/>
      <c r="C173" s="76">
        <v>1973.24395782188</v>
      </c>
      <c r="D173" s="78">
        <v>1794.951030611204</v>
      </c>
      <c r="E173" s="17"/>
      <c r="F173" s="27"/>
      <c r="G173" s="168">
        <v>1.1922293135533251</v>
      </c>
      <c r="H173" s="169">
        <v>1.0845051503158338</v>
      </c>
      <c r="I173" s="17"/>
      <c r="J173" s="80" t="s">
        <v>17</v>
      </c>
      <c r="K173" s="36"/>
      <c r="L173" s="12"/>
      <c r="M173" s="375"/>
      <c r="N173" s="39"/>
      <c r="O173" s="75">
        <v>15.13824</v>
      </c>
      <c r="P173" s="75">
        <v>9.3672219999999999</v>
      </c>
      <c r="Q173" s="17"/>
      <c r="R173" s="20"/>
      <c r="S173" s="20">
        <f t="shared" si="14"/>
        <v>0.45953795705740813</v>
      </c>
      <c r="T173" s="123">
        <f t="shared" si="14"/>
        <v>0.28435234618972938</v>
      </c>
      <c r="U173" s="17"/>
      <c r="V173" s="80" t="s">
        <v>17</v>
      </c>
      <c r="W173" s="36"/>
    </row>
    <row r="174" spans="1:23">
      <c r="A174" s="380"/>
      <c r="B174" s="39"/>
      <c r="C174" s="76">
        <v>1494.0817159431881</v>
      </c>
      <c r="D174" s="78">
        <v>1076.655026871477</v>
      </c>
      <c r="E174" s="17"/>
      <c r="F174" s="27"/>
      <c r="G174" s="168">
        <v>1.3341952541092559</v>
      </c>
      <c r="H174" s="169">
        <v>0.6505124105574922</v>
      </c>
      <c r="I174" s="17"/>
      <c r="J174" s="80" t="s">
        <v>18</v>
      </c>
      <c r="K174" s="36">
        <v>1</v>
      </c>
      <c r="L174" s="12"/>
      <c r="M174" s="375"/>
      <c r="N174" s="39"/>
      <c r="O174" s="75"/>
      <c r="P174" s="75">
        <v>9.0574999999999992</v>
      </c>
      <c r="Q174" s="17"/>
      <c r="R174" s="20"/>
      <c r="S174" s="20"/>
      <c r="T174" s="123">
        <f t="shared" si="14"/>
        <v>0.27495039357596879</v>
      </c>
      <c r="U174" s="17"/>
      <c r="V174" s="80" t="s">
        <v>18</v>
      </c>
      <c r="W174" s="36">
        <v>1</v>
      </c>
    </row>
    <row r="175" spans="1:23">
      <c r="A175" s="380"/>
      <c r="B175" s="39"/>
      <c r="C175" s="76">
        <v>1314.4548452990009</v>
      </c>
      <c r="D175" s="78">
        <v>352.09599603538999</v>
      </c>
      <c r="E175" s="17"/>
      <c r="F175" s="27"/>
      <c r="G175" s="168">
        <v>1.1737908292597889</v>
      </c>
      <c r="H175" s="169">
        <v>0.31441707765276694</v>
      </c>
      <c r="I175" s="17"/>
      <c r="J175" s="80" t="s">
        <v>19</v>
      </c>
      <c r="K175" s="36">
        <v>0.67469999999999997</v>
      </c>
      <c r="L175" s="12"/>
      <c r="M175" s="375"/>
      <c r="N175" s="39"/>
      <c r="O175" s="75"/>
      <c r="P175" s="75">
        <v>7.6722219999999997</v>
      </c>
      <c r="Q175" s="17"/>
      <c r="R175" s="20"/>
      <c r="S175" s="20"/>
      <c r="T175" s="123">
        <f t="shared" si="14"/>
        <v>0.23289875335381802</v>
      </c>
      <c r="U175" s="17"/>
      <c r="V175" s="80" t="s">
        <v>19</v>
      </c>
      <c r="W175" s="36">
        <v>0.56020000000000003</v>
      </c>
    </row>
    <row r="176" spans="1:23">
      <c r="A176" s="380"/>
      <c r="B176" s="39"/>
      <c r="C176" s="76">
        <v>571.51342324502502</v>
      </c>
      <c r="D176" s="78"/>
      <c r="E176" s="17"/>
      <c r="F176" s="27"/>
      <c r="G176" s="168">
        <v>0.51035394437705639</v>
      </c>
      <c r="H176" s="169"/>
      <c r="I176" s="17"/>
      <c r="J176" s="80" t="s">
        <v>20</v>
      </c>
      <c r="K176" s="36" t="s">
        <v>191</v>
      </c>
      <c r="L176" s="12"/>
      <c r="M176" s="375"/>
      <c r="N176" s="39"/>
      <c r="O176" s="23"/>
      <c r="P176" s="21"/>
      <c r="Q176" s="17"/>
      <c r="R176" s="20"/>
      <c r="S176" s="20"/>
      <c r="T176" s="123"/>
      <c r="U176" s="17"/>
      <c r="V176" s="80" t="s">
        <v>20</v>
      </c>
      <c r="W176" s="36" t="s">
        <v>203</v>
      </c>
    </row>
    <row r="177" spans="1:23">
      <c r="A177" s="380"/>
      <c r="B177" s="39"/>
      <c r="C177" s="76">
        <v>1099.299530035461</v>
      </c>
      <c r="D177" s="78"/>
      <c r="E177" s="17"/>
      <c r="F177" s="27"/>
      <c r="G177" s="168">
        <v>0.98165997225389867</v>
      </c>
      <c r="H177" s="169"/>
      <c r="I177" s="17"/>
      <c r="J177" s="80" t="s">
        <v>21</v>
      </c>
      <c r="K177" s="36" t="s">
        <v>192</v>
      </c>
      <c r="L177" s="12"/>
      <c r="M177" s="375"/>
      <c r="N177" s="39"/>
      <c r="O177" s="23"/>
      <c r="P177" s="21"/>
      <c r="Q177" s="17"/>
      <c r="R177" s="20"/>
      <c r="S177" s="20"/>
      <c r="T177" s="123"/>
      <c r="U177" s="17"/>
      <c r="V177" s="80" t="s">
        <v>21</v>
      </c>
      <c r="W177" s="36" t="s">
        <v>204</v>
      </c>
    </row>
    <row r="178" spans="1:23">
      <c r="A178" s="380"/>
      <c r="B178" s="39"/>
      <c r="C178" s="20"/>
      <c r="D178" s="24"/>
      <c r="E178" s="17"/>
      <c r="F178" s="27"/>
      <c r="G178" s="17"/>
      <c r="H178" s="123"/>
      <c r="I178" s="12"/>
      <c r="J178" s="80" t="s">
        <v>22</v>
      </c>
      <c r="K178" s="36">
        <v>0.3125</v>
      </c>
      <c r="L178" s="12"/>
      <c r="M178" s="375"/>
      <c r="N178" s="39"/>
      <c r="O178" s="20"/>
      <c r="P178" s="24"/>
      <c r="Q178" s="17"/>
      <c r="R178" s="20"/>
      <c r="S178" s="20"/>
      <c r="T178" s="43"/>
      <c r="U178" s="12"/>
      <c r="V178" s="80" t="s">
        <v>22</v>
      </c>
      <c r="W178" s="36">
        <v>0.94589999999999996</v>
      </c>
    </row>
    <row r="179" spans="1:23">
      <c r="A179" s="380"/>
      <c r="B179" s="39"/>
      <c r="C179" s="20"/>
      <c r="D179" s="24"/>
      <c r="E179" s="17"/>
      <c r="F179" s="27"/>
      <c r="G179" s="17"/>
      <c r="H179" s="123"/>
      <c r="I179" s="12"/>
      <c r="J179" s="80"/>
      <c r="K179" s="36"/>
      <c r="L179" s="12"/>
      <c r="M179" s="375"/>
      <c r="N179" s="39"/>
      <c r="O179" s="20"/>
      <c r="P179" s="24"/>
      <c r="Q179" s="17"/>
      <c r="R179" s="20"/>
      <c r="S179" s="20"/>
      <c r="T179" s="43"/>
      <c r="U179" s="12"/>
      <c r="V179" s="80"/>
      <c r="W179" s="36"/>
    </row>
    <row r="180" spans="1:23">
      <c r="A180" s="380"/>
      <c r="B180" s="39"/>
      <c r="C180" s="25"/>
      <c r="D180" s="26"/>
      <c r="E180" s="17"/>
      <c r="F180" s="150"/>
      <c r="G180" s="19"/>
      <c r="H180" s="166"/>
      <c r="I180" s="12"/>
      <c r="J180" s="80" t="s">
        <v>23</v>
      </c>
      <c r="K180" s="36"/>
      <c r="L180" s="12"/>
      <c r="M180" s="375"/>
      <c r="N180" s="39"/>
      <c r="O180" s="25"/>
      <c r="P180" s="26"/>
      <c r="Q180" s="17"/>
      <c r="R180" s="20"/>
      <c r="S180" s="25"/>
      <c r="T180" s="124"/>
      <c r="U180" s="12"/>
      <c r="V180" s="80" t="s">
        <v>23</v>
      </c>
      <c r="W180" s="36"/>
    </row>
    <row r="181" spans="1:23">
      <c r="A181" s="380"/>
      <c r="B181" s="40" t="s">
        <v>3</v>
      </c>
      <c r="C181" s="20">
        <f>AVERAGE(C171:C180)</f>
        <v>1349.2303323008332</v>
      </c>
      <c r="D181" s="27">
        <f>AVERAGE(D171:D180)</f>
        <v>1082.1176879077314</v>
      </c>
      <c r="E181" s="17"/>
      <c r="F181" s="22" t="s">
        <v>3</v>
      </c>
      <c r="G181" s="134">
        <f>AVERAGE(G171:G180)</f>
        <v>1.0000000000000002</v>
      </c>
      <c r="H181" s="123">
        <f>AVERAGE(H171:H180)</f>
        <v>0.67414923997424059</v>
      </c>
      <c r="I181" s="17"/>
      <c r="J181" s="80" t="s">
        <v>24</v>
      </c>
      <c r="K181" s="36" t="s">
        <v>193</v>
      </c>
      <c r="L181" s="12"/>
      <c r="M181" s="375"/>
      <c r="N181" s="40" t="s">
        <v>3</v>
      </c>
      <c r="O181" s="20">
        <f>AVERAGE(O171:O180)</f>
        <v>14.695523333333332</v>
      </c>
      <c r="P181" s="27">
        <f>AVERAGE(P171:P180)</f>
        <v>8.2327744000000003</v>
      </c>
      <c r="Q181" s="17"/>
      <c r="R181" s="22" t="s">
        <v>3</v>
      </c>
      <c r="S181" s="134">
        <f>AVERAGE(S171:S180)</f>
        <v>0.44609880478110225</v>
      </c>
      <c r="T181" s="123">
        <f>AVERAGE(T171:T180)</f>
        <v>0.2499149391666752</v>
      </c>
      <c r="U181" s="17"/>
      <c r="V181" s="80" t="s">
        <v>24</v>
      </c>
      <c r="W181" s="36" t="s">
        <v>205</v>
      </c>
    </row>
    <row r="182" spans="1:23">
      <c r="A182" s="380"/>
      <c r="B182" s="39" t="s">
        <v>4</v>
      </c>
      <c r="C182" s="20">
        <f>STDEV(C171:C180)</f>
        <v>432.43429011421733</v>
      </c>
      <c r="D182" s="27">
        <f>STDEV(D171:D180)</f>
        <v>531.76569449824149</v>
      </c>
      <c r="E182" s="17"/>
      <c r="F182" s="27" t="s">
        <v>4</v>
      </c>
      <c r="G182" s="27">
        <f>STDEV(G171:G180)</f>
        <v>0.27000400794223767</v>
      </c>
      <c r="H182" s="123">
        <f>STDEV(H171:H180)</f>
        <v>0.28787391612598578</v>
      </c>
      <c r="I182" s="17"/>
      <c r="J182" s="80" t="s">
        <v>9</v>
      </c>
      <c r="K182" s="36">
        <v>0.85270000000000001</v>
      </c>
      <c r="L182" s="12"/>
      <c r="M182" s="375"/>
      <c r="N182" s="39" t="s">
        <v>4</v>
      </c>
      <c r="O182" s="20">
        <f>STDEV(O171:O180)</f>
        <v>1.2161806536996602</v>
      </c>
      <c r="P182" s="27">
        <f>STDEV(P171:P180)</f>
        <v>0.95921198671242747</v>
      </c>
      <c r="Q182" s="17"/>
      <c r="R182" s="27" t="s">
        <v>4</v>
      </c>
      <c r="S182" s="27">
        <f>STDEV(S171:S180)</f>
        <v>3.6918503935324386E-2</v>
      </c>
      <c r="T182" s="123">
        <f>STDEV(T171:T180)</f>
        <v>2.9117936877655813E-2</v>
      </c>
      <c r="U182" s="17"/>
      <c r="V182" s="80" t="s">
        <v>9</v>
      </c>
      <c r="W182" s="36">
        <v>0.61470000000000002</v>
      </c>
    </row>
    <row r="183" spans="1:23">
      <c r="A183" s="380"/>
      <c r="B183" s="39" t="s">
        <v>5</v>
      </c>
      <c r="C183" s="20">
        <f>C182/SQRT(COUNT(C171:C180))</f>
        <v>163.44479857413941</v>
      </c>
      <c r="D183" s="27">
        <f>D182/SQRT(COUNT(D171:D180))</f>
        <v>237.81284820009077</v>
      </c>
      <c r="E183" s="17"/>
      <c r="F183" s="27" t="s">
        <v>5</v>
      </c>
      <c r="G183" s="27">
        <f>G182/SQRT(COUNT(G171:G180))</f>
        <v>0.10205192257226706</v>
      </c>
      <c r="H183" s="123">
        <f>H182/SQRT(COUNT(H171:H180))</f>
        <v>0.12874112908135543</v>
      </c>
      <c r="I183" s="5"/>
      <c r="J183" s="80" t="s">
        <v>10</v>
      </c>
      <c r="K183" s="36" t="s">
        <v>26</v>
      </c>
      <c r="L183" s="12"/>
      <c r="M183" s="375"/>
      <c r="N183" s="39" t="s">
        <v>5</v>
      </c>
      <c r="O183" s="20">
        <f>O182/SQRT(COUNT(O171:O180))</f>
        <v>0.70216222779671389</v>
      </c>
      <c r="P183" s="27">
        <f>P182/SQRT(COUNT(P171:P180))</f>
        <v>0.42897264142432256</v>
      </c>
      <c r="Q183" s="17"/>
      <c r="R183" s="27" t="s">
        <v>5</v>
      </c>
      <c r="S183" s="27">
        <f>S182/SQRT(COUNT(S171:S180))</f>
        <v>2.1314908185137794E-2</v>
      </c>
      <c r="T183" s="123">
        <f>T182/SQRT(COUNT(T171:T180))</f>
        <v>1.3021937244597274E-2</v>
      </c>
      <c r="U183" s="5"/>
      <c r="V183" s="80" t="s">
        <v>10</v>
      </c>
      <c r="W183" s="36" t="s">
        <v>26</v>
      </c>
    </row>
    <row r="184" spans="1:23" ht="17" thickBot="1">
      <c r="A184" s="382"/>
      <c r="B184" s="44" t="s">
        <v>6</v>
      </c>
      <c r="C184" s="45">
        <f>COUNT(C171:C180)</f>
        <v>7</v>
      </c>
      <c r="D184" s="46">
        <f>COUNT(D171:D180)</f>
        <v>5</v>
      </c>
      <c r="E184" s="32"/>
      <c r="F184" s="47" t="s">
        <v>6</v>
      </c>
      <c r="G184" s="46">
        <f>COUNT(G171:G180)</f>
        <v>7</v>
      </c>
      <c r="H184" s="126">
        <f>COUNT(H171:H180)</f>
        <v>5</v>
      </c>
      <c r="I184" s="48"/>
      <c r="J184" s="81" t="s">
        <v>25</v>
      </c>
      <c r="K184" s="49" t="s">
        <v>27</v>
      </c>
      <c r="L184" s="156"/>
      <c r="M184" s="383"/>
      <c r="N184" s="44" t="s">
        <v>6</v>
      </c>
      <c r="O184" s="45">
        <f>COUNT(O171:O180)</f>
        <v>3</v>
      </c>
      <c r="P184" s="46">
        <f>COUNT(P171:P180)</f>
        <v>5</v>
      </c>
      <c r="Q184" s="32"/>
      <c r="R184" s="47" t="s">
        <v>6</v>
      </c>
      <c r="S184" s="46">
        <f>COUNT(S171:S180)</f>
        <v>3</v>
      </c>
      <c r="T184" s="126">
        <f>COUNT(T171:T180)</f>
        <v>5</v>
      </c>
      <c r="U184" s="48"/>
      <c r="V184" s="81" t="s">
        <v>25</v>
      </c>
      <c r="W184" s="49" t="s">
        <v>27</v>
      </c>
    </row>
  </sheetData>
  <mergeCells count="56">
    <mergeCell ref="B167:G167"/>
    <mergeCell ref="N167:S167"/>
    <mergeCell ref="A168:A184"/>
    <mergeCell ref="M168:M184"/>
    <mergeCell ref="C169:D169"/>
    <mergeCell ref="O169:P169"/>
    <mergeCell ref="B147:G147"/>
    <mergeCell ref="N147:S147"/>
    <mergeCell ref="A148:A164"/>
    <mergeCell ref="M148:M164"/>
    <mergeCell ref="C149:D149"/>
    <mergeCell ref="O149:P149"/>
    <mergeCell ref="B127:G127"/>
    <mergeCell ref="N127:S127"/>
    <mergeCell ref="A128:A144"/>
    <mergeCell ref="M128:M144"/>
    <mergeCell ref="C129:D129"/>
    <mergeCell ref="O129:P129"/>
    <mergeCell ref="B105:G105"/>
    <mergeCell ref="N105:S105"/>
    <mergeCell ref="A106:A122"/>
    <mergeCell ref="M106:M122"/>
    <mergeCell ref="C107:D107"/>
    <mergeCell ref="O107:P107"/>
    <mergeCell ref="B85:G85"/>
    <mergeCell ref="N85:S85"/>
    <mergeCell ref="A86:A102"/>
    <mergeCell ref="M86:M102"/>
    <mergeCell ref="C87:D87"/>
    <mergeCell ref="O87:P87"/>
    <mergeCell ref="B65:G65"/>
    <mergeCell ref="N65:S65"/>
    <mergeCell ref="A66:A82"/>
    <mergeCell ref="M66:M82"/>
    <mergeCell ref="C67:D67"/>
    <mergeCell ref="O67:P67"/>
    <mergeCell ref="B1:K1"/>
    <mergeCell ref="N1:W1"/>
    <mergeCell ref="B3:G3"/>
    <mergeCell ref="N3:S3"/>
    <mergeCell ref="A4:A20"/>
    <mergeCell ref="M4:M20"/>
    <mergeCell ref="C5:D5"/>
    <mergeCell ref="O5:P5"/>
    <mergeCell ref="B23:G23"/>
    <mergeCell ref="N23:S23"/>
    <mergeCell ref="A24:A40"/>
    <mergeCell ref="M24:M40"/>
    <mergeCell ref="C25:D25"/>
    <mergeCell ref="O25:P25"/>
    <mergeCell ref="B43:G43"/>
    <mergeCell ref="N43:S43"/>
    <mergeCell ref="A44:A60"/>
    <mergeCell ref="M44:M60"/>
    <mergeCell ref="C45:D45"/>
    <mergeCell ref="O45:P45"/>
  </mergeCells>
  <pageMargins left="0.7" right="0.7" top="0.75" bottom="0.75" header="0.3" footer="0.3"/>
  <pageSetup scale="58" orientation="landscape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869D13-2B7B-864F-A7CF-166E5CCE5691}">
  <dimension ref="A1:U24"/>
  <sheetViews>
    <sheetView workbookViewId="0"/>
  </sheetViews>
  <sheetFormatPr baseColWidth="10" defaultColWidth="8.83203125" defaultRowHeight="16"/>
  <cols>
    <col min="1" max="1" width="11.6640625" customWidth="1"/>
    <col min="2" max="6" width="12.83203125" customWidth="1"/>
    <col min="7" max="7" width="2.83203125" customWidth="1"/>
    <col min="8" max="12" width="12.83203125" customWidth="1"/>
    <col min="14" max="17" width="12.83203125" customWidth="1"/>
    <col min="18" max="18" width="2.83203125" customWidth="1"/>
    <col min="19" max="21" width="12.83203125" customWidth="1"/>
  </cols>
  <sheetData>
    <row r="1" spans="1:21" ht="32" thickBot="1">
      <c r="A1" s="52" t="s">
        <v>332</v>
      </c>
      <c r="B1" s="384" t="s">
        <v>297</v>
      </c>
      <c r="C1" s="385"/>
      <c r="D1" s="385"/>
      <c r="E1" s="385"/>
      <c r="F1" s="386"/>
      <c r="G1" s="216"/>
      <c r="H1" s="384" t="s">
        <v>296</v>
      </c>
      <c r="I1" s="385"/>
      <c r="J1" s="385"/>
      <c r="K1" s="385"/>
      <c r="L1" s="386"/>
      <c r="N1" s="52" t="s">
        <v>298</v>
      </c>
      <c r="O1" s="387" t="s">
        <v>297</v>
      </c>
      <c r="P1" s="388"/>
      <c r="Q1" s="389"/>
      <c r="R1" s="215"/>
      <c r="S1" s="390" t="s">
        <v>309</v>
      </c>
      <c r="T1" s="391"/>
      <c r="U1" s="392"/>
    </row>
    <row r="2" spans="1:21" ht="20" thickBot="1">
      <c r="A2" s="84"/>
      <c r="B2" s="220" t="s">
        <v>0</v>
      </c>
      <c r="C2" s="243" t="s">
        <v>154</v>
      </c>
      <c r="D2" s="243" t="s">
        <v>313</v>
      </c>
      <c r="E2" s="221" t="s">
        <v>314</v>
      </c>
      <c r="F2" s="244" t="s">
        <v>124</v>
      </c>
      <c r="G2" s="223"/>
      <c r="H2" s="220" t="s">
        <v>0</v>
      </c>
      <c r="I2" s="221" t="s">
        <v>154</v>
      </c>
      <c r="J2" s="221" t="s">
        <v>313</v>
      </c>
      <c r="K2" s="221" t="s">
        <v>314</v>
      </c>
      <c r="L2" s="244" t="s">
        <v>124</v>
      </c>
      <c r="N2" s="225"/>
      <c r="O2" s="258" t="s">
        <v>0</v>
      </c>
      <c r="P2" s="259" t="s">
        <v>333</v>
      </c>
      <c r="Q2" s="260" t="s">
        <v>334</v>
      </c>
      <c r="R2" s="302"/>
      <c r="S2" s="261" t="s">
        <v>0</v>
      </c>
      <c r="T2" s="262" t="s">
        <v>333</v>
      </c>
      <c r="U2" s="263" t="s">
        <v>334</v>
      </c>
    </row>
    <row r="3" spans="1:21">
      <c r="A3" s="84"/>
      <c r="B3" s="110"/>
      <c r="C3" s="192"/>
      <c r="D3" s="192"/>
      <c r="E3" s="192"/>
      <c r="F3" s="65"/>
      <c r="H3" s="110"/>
      <c r="I3" s="192"/>
      <c r="J3" s="192"/>
      <c r="K3" s="192"/>
      <c r="L3" s="65"/>
      <c r="N3" s="225"/>
      <c r="O3" s="249"/>
      <c r="P3" s="250"/>
      <c r="Q3" s="63"/>
      <c r="R3" s="2"/>
      <c r="S3" s="249"/>
      <c r="T3" s="250"/>
      <c r="U3" s="63"/>
    </row>
    <row r="4" spans="1:21">
      <c r="A4" s="84"/>
      <c r="B4" s="110">
        <v>8</v>
      </c>
      <c r="C4" s="192">
        <v>3.5999999999999997E-2</v>
      </c>
      <c r="D4" s="192">
        <v>14</v>
      </c>
      <c r="E4" s="192">
        <v>11.8</v>
      </c>
      <c r="F4" s="65">
        <v>0.4</v>
      </c>
      <c r="H4" s="110">
        <v>2.4</v>
      </c>
      <c r="I4" s="192">
        <v>3.6</v>
      </c>
      <c r="J4" s="192">
        <v>3.4</v>
      </c>
      <c r="K4" s="192">
        <v>0.6</v>
      </c>
      <c r="L4" s="65">
        <v>5.9</v>
      </c>
      <c r="N4" s="225"/>
      <c r="O4" s="110">
        <v>8</v>
      </c>
      <c r="P4" s="192">
        <v>8.5</v>
      </c>
      <c r="Q4" s="65">
        <v>0.5</v>
      </c>
      <c r="R4" s="2"/>
      <c r="S4" s="110">
        <v>2.4</v>
      </c>
      <c r="T4" s="192">
        <v>4</v>
      </c>
      <c r="U4" s="65">
        <v>5.5</v>
      </c>
    </row>
    <row r="5" spans="1:21">
      <c r="A5" s="84"/>
      <c r="B5" s="110">
        <v>11.3</v>
      </c>
      <c r="C5" s="192">
        <v>0.4</v>
      </c>
      <c r="D5" s="192">
        <v>17.5</v>
      </c>
      <c r="E5" s="192">
        <v>8.3000000000000007</v>
      </c>
      <c r="F5" s="65">
        <v>1</v>
      </c>
      <c r="H5" s="110">
        <v>1.6</v>
      </c>
      <c r="I5" s="192">
        <v>3.1</v>
      </c>
      <c r="J5" s="192">
        <v>4.2</v>
      </c>
      <c r="K5" s="192">
        <v>3.2</v>
      </c>
      <c r="L5" s="65">
        <v>6.7</v>
      </c>
      <c r="N5" s="225"/>
      <c r="O5" s="110">
        <v>11.3</v>
      </c>
      <c r="P5" s="192">
        <v>13.8</v>
      </c>
      <c r="Q5" s="65">
        <v>0.8</v>
      </c>
      <c r="R5" s="2"/>
      <c r="S5" s="110">
        <v>1.6</v>
      </c>
      <c r="T5" s="192">
        <v>2.6</v>
      </c>
      <c r="U5" s="65">
        <v>1.1000000000000001</v>
      </c>
    </row>
    <row r="6" spans="1:21">
      <c r="A6" s="84"/>
      <c r="B6" s="110">
        <v>7.2</v>
      </c>
      <c r="C6" s="192">
        <v>0.25</v>
      </c>
      <c r="D6" s="192">
        <v>8.6999999999999993</v>
      </c>
      <c r="E6" s="192">
        <v>12.1</v>
      </c>
      <c r="F6" s="65">
        <v>1.2</v>
      </c>
      <c r="H6" s="110">
        <v>3.6</v>
      </c>
      <c r="I6" s="192">
        <v>1.6</v>
      </c>
      <c r="J6" s="192">
        <v>0.9</v>
      </c>
      <c r="K6" s="192">
        <v>4.5999999999999996</v>
      </c>
      <c r="L6" s="65">
        <v>2.8</v>
      </c>
      <c r="N6" s="225"/>
      <c r="O6" s="110">
        <v>7.2</v>
      </c>
      <c r="P6" s="192">
        <v>13</v>
      </c>
      <c r="Q6" s="65">
        <v>1.1000000000000001</v>
      </c>
      <c r="R6" s="2"/>
      <c r="S6" s="110">
        <v>3.6</v>
      </c>
      <c r="T6" s="192">
        <v>5</v>
      </c>
      <c r="U6" s="65">
        <v>13.2</v>
      </c>
    </row>
    <row r="7" spans="1:21">
      <c r="A7" s="84"/>
      <c r="B7" s="110">
        <v>8</v>
      </c>
      <c r="C7" s="192">
        <v>0.6</v>
      </c>
      <c r="D7" s="192">
        <v>12.5</v>
      </c>
      <c r="E7" s="192">
        <v>11.2</v>
      </c>
      <c r="F7" s="65">
        <v>0.6</v>
      </c>
      <c r="H7" s="110">
        <v>2.1</v>
      </c>
      <c r="I7" s="192">
        <v>4.2</v>
      </c>
      <c r="J7" s="192">
        <v>2.8</v>
      </c>
      <c r="K7" s="192">
        <v>4.2</v>
      </c>
      <c r="L7" s="65">
        <v>3.8</v>
      </c>
      <c r="N7" s="225"/>
      <c r="O7" s="110">
        <v>8</v>
      </c>
      <c r="P7" s="192">
        <v>8</v>
      </c>
      <c r="Q7" s="65">
        <v>1.7</v>
      </c>
      <c r="R7" s="2"/>
      <c r="S7" s="110">
        <v>2.1</v>
      </c>
      <c r="T7" s="192">
        <v>3.7</v>
      </c>
      <c r="U7" s="65">
        <v>5.7</v>
      </c>
    </row>
    <row r="8" spans="1:21">
      <c r="A8" s="84"/>
      <c r="B8" s="110">
        <v>10.5</v>
      </c>
      <c r="C8" s="192">
        <v>0.3</v>
      </c>
      <c r="D8" s="192">
        <v>9.5</v>
      </c>
      <c r="E8" s="192">
        <v>12.6</v>
      </c>
      <c r="F8" s="65">
        <v>1.3</v>
      </c>
      <c r="H8" s="110">
        <v>2.2999999999999998</v>
      </c>
      <c r="I8" s="192">
        <v>1.6</v>
      </c>
      <c r="J8" s="192">
        <v>2.5</v>
      </c>
      <c r="K8" s="192">
        <v>2.2999999999999998</v>
      </c>
      <c r="L8" s="65">
        <v>0.9</v>
      </c>
      <c r="N8" s="225"/>
      <c r="O8" s="110">
        <v>10.5</v>
      </c>
      <c r="P8" s="192">
        <v>9.5</v>
      </c>
      <c r="Q8" s="65">
        <v>1.8</v>
      </c>
      <c r="R8" s="2"/>
      <c r="S8" s="110">
        <v>2.2999999999999998</v>
      </c>
      <c r="T8" s="192">
        <v>7.1</v>
      </c>
      <c r="U8" s="65">
        <v>9.3000000000000007</v>
      </c>
    </row>
    <row r="9" spans="1:21">
      <c r="A9" s="84"/>
      <c r="B9" s="110">
        <v>11.6</v>
      </c>
      <c r="C9" s="192">
        <v>1.3</v>
      </c>
      <c r="D9" s="192">
        <v>8.8000000000000007</v>
      </c>
      <c r="E9" s="192">
        <v>8.1999999999999993</v>
      </c>
      <c r="F9" s="65">
        <v>0.5</v>
      </c>
      <c r="H9" s="110">
        <v>3.6</v>
      </c>
      <c r="I9" s="192">
        <v>9.8000000000000007</v>
      </c>
      <c r="J9" s="192">
        <v>2.7</v>
      </c>
      <c r="K9" s="192"/>
      <c r="L9" s="65">
        <v>1.3</v>
      </c>
      <c r="N9" s="225"/>
      <c r="O9" s="110">
        <v>11.6</v>
      </c>
      <c r="P9" s="192"/>
      <c r="Q9" s="65">
        <v>0.8</v>
      </c>
      <c r="R9" s="2"/>
      <c r="S9" s="110">
        <v>3.6</v>
      </c>
      <c r="T9" s="192"/>
      <c r="U9" s="65">
        <v>7</v>
      </c>
    </row>
    <row r="10" spans="1:21">
      <c r="A10" s="84"/>
      <c r="B10" s="110">
        <v>6.6</v>
      </c>
      <c r="C10" s="192">
        <v>0.7</v>
      </c>
      <c r="D10" s="192">
        <v>15</v>
      </c>
      <c r="E10" s="192">
        <v>12.5</v>
      </c>
      <c r="F10" s="65">
        <v>0.5</v>
      </c>
      <c r="H10" s="110">
        <v>4</v>
      </c>
      <c r="I10" s="192">
        <v>4.7</v>
      </c>
      <c r="J10" s="192">
        <v>4.7</v>
      </c>
      <c r="K10" s="192"/>
      <c r="L10" s="65">
        <v>6.2</v>
      </c>
      <c r="N10" s="225"/>
      <c r="O10" s="110">
        <v>6.6</v>
      </c>
      <c r="P10" s="192"/>
      <c r="Q10" s="65">
        <v>1.1000000000000001</v>
      </c>
      <c r="R10" s="2"/>
      <c r="S10" s="110">
        <v>4</v>
      </c>
      <c r="T10" s="192"/>
      <c r="U10" s="65">
        <v>4.3</v>
      </c>
    </row>
    <row r="11" spans="1:21">
      <c r="A11" s="84"/>
      <c r="B11" s="110">
        <v>10.9</v>
      </c>
      <c r="C11" s="192">
        <v>0.5</v>
      </c>
      <c r="D11" s="192">
        <v>14.8</v>
      </c>
      <c r="E11" s="192"/>
      <c r="F11" s="65"/>
      <c r="H11" s="110">
        <v>2.8</v>
      </c>
      <c r="I11" s="192">
        <v>3.6</v>
      </c>
      <c r="J11" s="192">
        <v>3.4</v>
      </c>
      <c r="K11" s="192"/>
      <c r="L11" s="65"/>
      <c r="N11" s="225"/>
      <c r="O11" s="110">
        <v>10.9</v>
      </c>
      <c r="P11" s="192"/>
      <c r="Q11" s="65">
        <v>1</v>
      </c>
      <c r="R11" s="2"/>
      <c r="S11" s="110">
        <v>2.8</v>
      </c>
      <c r="T11" s="192"/>
      <c r="U11" s="65">
        <v>3.2</v>
      </c>
    </row>
    <row r="12" spans="1:21">
      <c r="A12" s="84"/>
      <c r="B12" s="110">
        <v>11.5</v>
      </c>
      <c r="C12" s="192">
        <v>0.5</v>
      </c>
      <c r="D12" s="192">
        <v>13.8</v>
      </c>
      <c r="E12" s="192"/>
      <c r="F12" s="65"/>
      <c r="H12" s="110">
        <v>3.3</v>
      </c>
      <c r="I12" s="192">
        <v>1.2</v>
      </c>
      <c r="J12" s="192">
        <v>1.2</v>
      </c>
      <c r="K12" s="192"/>
      <c r="L12" s="65"/>
      <c r="N12" s="225"/>
      <c r="O12" s="110">
        <v>11.5</v>
      </c>
      <c r="P12" s="192"/>
      <c r="Q12" s="65"/>
      <c r="R12" s="2"/>
      <c r="S12" s="110">
        <v>3.3</v>
      </c>
      <c r="T12" s="192"/>
      <c r="U12" s="65"/>
    </row>
    <row r="13" spans="1:21">
      <c r="A13" s="84"/>
      <c r="B13" s="110">
        <v>11.5</v>
      </c>
      <c r="C13" s="192">
        <v>0.7</v>
      </c>
      <c r="D13" s="192">
        <v>8.9</v>
      </c>
      <c r="E13" s="192"/>
      <c r="F13" s="65"/>
      <c r="H13" s="110">
        <v>3.1</v>
      </c>
      <c r="I13" s="192">
        <v>6.5</v>
      </c>
      <c r="J13" s="192"/>
      <c r="K13" s="192"/>
      <c r="L13" s="65"/>
      <c r="N13" s="225"/>
      <c r="O13" s="110">
        <v>11.5</v>
      </c>
      <c r="P13" s="192"/>
      <c r="Q13" s="65"/>
      <c r="R13" s="2"/>
      <c r="S13" s="110">
        <v>3.1</v>
      </c>
      <c r="T13" s="192"/>
      <c r="U13" s="65"/>
    </row>
    <row r="14" spans="1:21">
      <c r="A14" s="84"/>
      <c r="B14" s="110">
        <v>8.6</v>
      </c>
      <c r="C14" s="192">
        <v>0.6</v>
      </c>
      <c r="D14" s="192">
        <v>10.6</v>
      </c>
      <c r="E14" s="192"/>
      <c r="F14" s="65"/>
      <c r="H14" s="110">
        <v>1.7</v>
      </c>
      <c r="I14" s="192">
        <v>7.8</v>
      </c>
      <c r="J14" s="192"/>
      <c r="K14" s="192"/>
      <c r="L14" s="65"/>
      <c r="N14" s="225"/>
      <c r="O14" s="110">
        <v>8.6</v>
      </c>
      <c r="P14" s="192"/>
      <c r="Q14" s="65"/>
      <c r="R14" s="2"/>
      <c r="S14" s="110">
        <v>1.7</v>
      </c>
      <c r="T14" s="192"/>
      <c r="U14" s="65"/>
    </row>
    <row r="15" spans="1:21">
      <c r="A15" s="84"/>
      <c r="B15" s="110">
        <v>14.2</v>
      </c>
      <c r="C15" s="192">
        <v>0.5</v>
      </c>
      <c r="D15" s="192"/>
      <c r="E15" s="192"/>
      <c r="F15" s="65"/>
      <c r="H15" s="110">
        <v>4.5999999999999996</v>
      </c>
      <c r="I15" s="192">
        <v>2.2000000000000002</v>
      </c>
      <c r="J15" s="192"/>
      <c r="K15" s="192"/>
      <c r="L15" s="65"/>
      <c r="N15" s="225"/>
      <c r="O15" s="110">
        <v>14.2</v>
      </c>
      <c r="P15" s="192"/>
      <c r="Q15" s="65"/>
      <c r="R15" s="2"/>
      <c r="S15" s="110">
        <v>4.5999999999999996</v>
      </c>
      <c r="T15" s="192"/>
      <c r="U15" s="65"/>
    </row>
    <row r="16" spans="1:21">
      <c r="A16" s="84"/>
      <c r="B16" s="110">
        <v>15.6</v>
      </c>
      <c r="C16" s="192">
        <v>0.3</v>
      </c>
      <c r="D16" s="192"/>
      <c r="E16" s="192"/>
      <c r="F16" s="65"/>
      <c r="H16" s="110">
        <v>1.8</v>
      </c>
      <c r="I16" s="192">
        <v>0.6</v>
      </c>
      <c r="J16" s="192"/>
      <c r="K16" s="192"/>
      <c r="L16" s="65"/>
      <c r="N16" s="225"/>
      <c r="O16" s="110">
        <v>15.6</v>
      </c>
      <c r="P16" s="192"/>
      <c r="Q16" s="65"/>
      <c r="R16" s="2"/>
      <c r="S16" s="110">
        <v>1.8</v>
      </c>
      <c r="T16" s="192"/>
      <c r="U16" s="65"/>
    </row>
    <row r="17" spans="1:21">
      <c r="A17" s="84"/>
      <c r="B17" s="110">
        <v>14.2</v>
      </c>
      <c r="C17" s="192">
        <v>1.5</v>
      </c>
      <c r="D17" s="192"/>
      <c r="E17" s="192"/>
      <c r="F17" s="65"/>
      <c r="H17" s="110">
        <v>4.5999999999999996</v>
      </c>
      <c r="I17" s="192">
        <v>6.1</v>
      </c>
      <c r="J17" s="192"/>
      <c r="K17" s="192"/>
      <c r="L17" s="65"/>
      <c r="N17" s="225"/>
      <c r="O17" s="110">
        <v>14.2</v>
      </c>
      <c r="P17" s="192"/>
      <c r="Q17" s="65"/>
      <c r="R17" s="2"/>
      <c r="S17" s="110">
        <v>4.5999999999999996</v>
      </c>
      <c r="T17" s="192"/>
      <c r="U17" s="65"/>
    </row>
    <row r="18" spans="1:21">
      <c r="A18" s="84"/>
      <c r="B18" s="110">
        <v>13.7</v>
      </c>
      <c r="C18" s="192">
        <v>0.6</v>
      </c>
      <c r="D18" s="192"/>
      <c r="E18" s="192"/>
      <c r="F18" s="65"/>
      <c r="H18" s="110">
        <v>4.9000000000000004</v>
      </c>
      <c r="I18" s="192">
        <v>2.5</v>
      </c>
      <c r="J18" s="192"/>
      <c r="K18" s="192"/>
      <c r="L18" s="65"/>
      <c r="N18" s="225"/>
      <c r="O18" s="110">
        <v>13.7</v>
      </c>
      <c r="P18" s="192"/>
      <c r="Q18" s="65"/>
      <c r="R18" s="2"/>
      <c r="S18" s="110">
        <v>4.9000000000000004</v>
      </c>
      <c r="T18" s="192"/>
      <c r="U18" s="65"/>
    </row>
    <row r="19" spans="1:21" ht="17" thickBot="1">
      <c r="A19" s="84"/>
      <c r="B19" s="247"/>
      <c r="C19" s="248"/>
      <c r="D19" s="248"/>
      <c r="E19" s="248"/>
      <c r="F19" s="65"/>
      <c r="H19" s="247"/>
      <c r="I19" s="248"/>
      <c r="J19" s="248"/>
      <c r="K19" s="248"/>
      <c r="L19" s="65"/>
      <c r="N19" s="225"/>
      <c r="O19" s="84"/>
      <c r="P19" s="2"/>
      <c r="Q19" s="65"/>
      <c r="S19" s="217"/>
      <c r="T19" s="218"/>
      <c r="U19" s="68"/>
    </row>
    <row r="20" spans="1:21">
      <c r="A20" s="219" t="s">
        <v>293</v>
      </c>
      <c r="B20" s="228">
        <v>10.9</v>
      </c>
      <c r="C20" s="216">
        <v>0.6</v>
      </c>
      <c r="D20" s="229">
        <v>12.2</v>
      </c>
      <c r="E20" s="216">
        <v>11</v>
      </c>
      <c r="F20" s="63">
        <v>0.8</v>
      </c>
      <c r="H20" s="219">
        <v>3.1</v>
      </c>
      <c r="I20" s="229">
        <v>3.9</v>
      </c>
      <c r="J20" s="216">
        <v>2.9</v>
      </c>
      <c r="K20" s="216">
        <v>3</v>
      </c>
      <c r="L20" s="63">
        <v>3.9</v>
      </c>
      <c r="N20" s="224" t="s">
        <v>293</v>
      </c>
      <c r="O20" s="228">
        <v>10.9</v>
      </c>
      <c r="P20" s="216">
        <v>10.6</v>
      </c>
      <c r="Q20" s="63">
        <v>1.1000000000000001</v>
      </c>
      <c r="R20" s="216"/>
      <c r="S20" s="249">
        <v>3.1</v>
      </c>
      <c r="T20" s="250">
        <v>4.5</v>
      </c>
      <c r="U20" s="63">
        <v>6.2</v>
      </c>
    </row>
    <row r="21" spans="1:21">
      <c r="A21" s="84" t="s">
        <v>292</v>
      </c>
      <c r="B21" s="84">
        <v>0.7</v>
      </c>
      <c r="C21">
        <v>0.1</v>
      </c>
      <c r="D21">
        <v>0.9</v>
      </c>
      <c r="E21">
        <v>0.7</v>
      </c>
      <c r="F21" s="65">
        <v>0.1</v>
      </c>
      <c r="H21" s="84">
        <v>0.3</v>
      </c>
      <c r="I21">
        <v>0.7</v>
      </c>
      <c r="J21">
        <v>0.4</v>
      </c>
      <c r="K21">
        <v>0.7</v>
      </c>
      <c r="L21" s="65">
        <v>0.9</v>
      </c>
      <c r="N21" s="225" t="s">
        <v>292</v>
      </c>
      <c r="O21" s="84">
        <v>0.7</v>
      </c>
      <c r="P21" s="2">
        <v>1.2</v>
      </c>
      <c r="Q21" s="65">
        <v>0.2</v>
      </c>
      <c r="R21" s="2"/>
      <c r="S21" s="110">
        <v>0.3</v>
      </c>
      <c r="T21" s="192">
        <v>0.8</v>
      </c>
      <c r="U21" s="65">
        <v>1.3</v>
      </c>
    </row>
    <row r="22" spans="1:21">
      <c r="A22" s="84" t="s">
        <v>6</v>
      </c>
      <c r="B22" s="84">
        <v>15</v>
      </c>
      <c r="C22">
        <v>15</v>
      </c>
      <c r="D22">
        <v>11</v>
      </c>
      <c r="E22">
        <v>7</v>
      </c>
      <c r="F22" s="65">
        <v>7</v>
      </c>
      <c r="H22" s="84">
        <v>15</v>
      </c>
      <c r="I22">
        <v>15</v>
      </c>
      <c r="J22">
        <v>9</v>
      </c>
      <c r="K22">
        <v>5</v>
      </c>
      <c r="L22" s="65">
        <v>7</v>
      </c>
      <c r="N22" s="225" t="s">
        <v>6</v>
      </c>
      <c r="O22" s="84">
        <v>15</v>
      </c>
      <c r="P22" s="2">
        <v>5</v>
      </c>
      <c r="Q22" s="65">
        <v>8</v>
      </c>
      <c r="R22" s="2"/>
      <c r="S22" s="110">
        <v>15</v>
      </c>
      <c r="T22" s="192">
        <v>5</v>
      </c>
      <c r="U22" s="65">
        <v>8</v>
      </c>
    </row>
    <row r="23" spans="1:21" ht="17" thickBot="1">
      <c r="A23" s="217" t="s">
        <v>323</v>
      </c>
      <c r="B23" s="217"/>
      <c r="C23" s="251">
        <v>3.1999999999999999E-6</v>
      </c>
      <c r="D23" s="251" t="s">
        <v>324</v>
      </c>
      <c r="E23" s="251" t="s">
        <v>325</v>
      </c>
      <c r="F23" s="222">
        <v>2.4000000000000001E-4</v>
      </c>
      <c r="G23" s="218"/>
      <c r="H23" s="217"/>
      <c r="I23" s="218" t="s">
        <v>326</v>
      </c>
      <c r="J23" s="218" t="s">
        <v>327</v>
      </c>
      <c r="K23" s="218" t="s">
        <v>328</v>
      </c>
      <c r="L23" s="68" t="s">
        <v>329</v>
      </c>
      <c r="N23" s="303" t="s">
        <v>291</v>
      </c>
      <c r="O23" s="254"/>
      <c r="P23" s="251" t="s">
        <v>335</v>
      </c>
      <c r="Q23" s="256">
        <v>1.2E-4</v>
      </c>
      <c r="R23" s="251"/>
      <c r="S23" s="255"/>
      <c r="T23" s="257" t="s">
        <v>336</v>
      </c>
      <c r="U23" s="256">
        <v>0.02</v>
      </c>
    </row>
    <row r="24" spans="1:21">
      <c r="C24" s="211"/>
    </row>
  </sheetData>
  <mergeCells count="4">
    <mergeCell ref="B1:F1"/>
    <mergeCell ref="H1:L1"/>
    <mergeCell ref="O1:Q1"/>
    <mergeCell ref="S1:U1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7A9B6C-F99C-2147-94B8-770A0C4D6409}">
  <dimension ref="A1:K73"/>
  <sheetViews>
    <sheetView workbookViewId="0"/>
  </sheetViews>
  <sheetFormatPr baseColWidth="10" defaultColWidth="8.83203125" defaultRowHeight="16"/>
  <cols>
    <col min="1" max="11" width="25.83203125" customWidth="1"/>
    <col min="12" max="19" width="16.1640625" customWidth="1"/>
  </cols>
  <sheetData>
    <row r="1" spans="1:11" ht="32" thickBot="1">
      <c r="A1" s="52" t="s">
        <v>312</v>
      </c>
      <c r="B1" s="401" t="s">
        <v>304</v>
      </c>
      <c r="C1" s="401"/>
      <c r="D1" s="401"/>
      <c r="E1" s="401"/>
      <c r="F1" s="401"/>
      <c r="G1" s="402"/>
      <c r="H1" s="214"/>
    </row>
    <row r="2" spans="1:11" ht="19">
      <c r="A2" s="84"/>
      <c r="B2" s="287" t="s">
        <v>0</v>
      </c>
      <c r="C2" s="288" t="s">
        <v>315</v>
      </c>
      <c r="D2" s="288" t="s">
        <v>346</v>
      </c>
      <c r="E2" s="289" t="s">
        <v>349</v>
      </c>
      <c r="F2" s="290" t="s">
        <v>333</v>
      </c>
      <c r="G2" s="291" t="s">
        <v>351</v>
      </c>
    </row>
    <row r="3" spans="1:11">
      <c r="A3" s="84"/>
      <c r="B3" s="110">
        <v>89.7</v>
      </c>
      <c r="C3" s="192">
        <v>0.8</v>
      </c>
      <c r="D3" s="192">
        <v>6.6</v>
      </c>
      <c r="E3" s="192">
        <v>0.2</v>
      </c>
      <c r="F3" s="192">
        <v>18.600000000000001</v>
      </c>
      <c r="G3" s="65">
        <v>0.4</v>
      </c>
    </row>
    <row r="4" spans="1:11">
      <c r="A4" s="84"/>
      <c r="B4" s="110">
        <v>12.3</v>
      </c>
      <c r="C4" s="192">
        <v>2.2000000000000002</v>
      </c>
      <c r="D4" s="192">
        <v>2</v>
      </c>
      <c r="E4" s="192">
        <v>1.1000000000000001</v>
      </c>
      <c r="F4" s="192">
        <v>9.1</v>
      </c>
      <c r="G4" s="65">
        <v>0.1</v>
      </c>
    </row>
    <row r="5" spans="1:11">
      <c r="A5" s="84"/>
      <c r="B5" s="110">
        <v>23.7</v>
      </c>
      <c r="C5" s="192">
        <v>11</v>
      </c>
      <c r="D5" s="192">
        <v>3</v>
      </c>
      <c r="E5" s="192">
        <v>4.5</v>
      </c>
      <c r="F5" s="192">
        <v>19.3</v>
      </c>
      <c r="G5" s="65">
        <v>2.4</v>
      </c>
    </row>
    <row r="6" spans="1:11">
      <c r="A6" s="84"/>
      <c r="B6" s="110">
        <v>77.7</v>
      </c>
      <c r="C6" s="192">
        <v>2.9</v>
      </c>
      <c r="D6" s="192">
        <v>2.2999999999999998</v>
      </c>
      <c r="E6" s="192">
        <v>0.1</v>
      </c>
      <c r="F6" s="192">
        <v>5.8</v>
      </c>
      <c r="G6" s="65">
        <v>0.5</v>
      </c>
    </row>
    <row r="7" spans="1:11">
      <c r="A7" s="84"/>
      <c r="B7" s="110"/>
      <c r="C7" s="192"/>
      <c r="D7" s="192"/>
      <c r="E7" s="192"/>
      <c r="F7" s="192"/>
      <c r="G7" s="65"/>
    </row>
    <row r="8" spans="1:11" ht="17" thickBot="1">
      <c r="A8" s="84"/>
      <c r="B8" s="247"/>
      <c r="C8" s="248"/>
      <c r="D8" s="248"/>
      <c r="E8" s="248"/>
      <c r="F8" s="248"/>
      <c r="G8" s="68"/>
    </row>
    <row r="9" spans="1:11">
      <c r="A9" s="224" t="s">
        <v>293</v>
      </c>
      <c r="B9" s="212">
        <v>50.9</v>
      </c>
      <c r="C9" s="192">
        <v>4.2</v>
      </c>
      <c r="D9" s="192">
        <v>3.5</v>
      </c>
      <c r="E9" s="192">
        <v>1.5</v>
      </c>
      <c r="F9" s="192">
        <v>13.2</v>
      </c>
      <c r="G9" s="65">
        <v>0.9</v>
      </c>
    </row>
    <row r="10" spans="1:11">
      <c r="A10" s="225" t="s">
        <v>292</v>
      </c>
      <c r="B10" s="212">
        <v>19.3</v>
      </c>
      <c r="C10" s="192">
        <v>2.2999999999999998</v>
      </c>
      <c r="D10" s="192">
        <v>1</v>
      </c>
      <c r="E10" s="192">
        <v>1</v>
      </c>
      <c r="F10" s="192">
        <v>3.4</v>
      </c>
      <c r="G10" s="65">
        <v>0.5</v>
      </c>
    </row>
    <row r="11" spans="1:11">
      <c r="A11" s="225" t="s">
        <v>6</v>
      </c>
      <c r="B11" s="212">
        <v>4</v>
      </c>
      <c r="C11" s="192">
        <v>4</v>
      </c>
      <c r="D11" s="192">
        <v>4</v>
      </c>
      <c r="E11" s="192">
        <v>4</v>
      </c>
      <c r="F11" s="192">
        <v>4</v>
      </c>
      <c r="G11" s="65">
        <v>4</v>
      </c>
    </row>
    <row r="12" spans="1:11" ht="17" thickBot="1">
      <c r="A12" s="264" t="s">
        <v>302</v>
      </c>
      <c r="B12" s="226"/>
      <c r="C12" s="253">
        <v>0.03</v>
      </c>
      <c r="D12" s="253">
        <v>0.03</v>
      </c>
      <c r="E12" s="253">
        <v>0.03</v>
      </c>
      <c r="F12" s="248" t="s">
        <v>352</v>
      </c>
      <c r="G12" s="252">
        <v>0.03</v>
      </c>
      <c r="H12" s="286"/>
    </row>
    <row r="13" spans="1:11" ht="17" thickBot="1"/>
    <row r="14" spans="1:11" ht="32" thickBot="1">
      <c r="A14" s="52" t="s">
        <v>311</v>
      </c>
      <c r="B14" s="403" t="s">
        <v>303</v>
      </c>
      <c r="C14" s="401"/>
      <c r="D14" s="401"/>
      <c r="E14" s="401"/>
      <c r="F14" s="401"/>
      <c r="G14" s="401"/>
      <c r="H14" s="401"/>
      <c r="I14" s="401"/>
      <c r="J14" s="401"/>
      <c r="K14" s="402"/>
    </row>
    <row r="15" spans="1:11" ht="19">
      <c r="A15" s="225"/>
      <c r="B15" s="287" t="s">
        <v>0</v>
      </c>
      <c r="C15" s="288" t="s">
        <v>315</v>
      </c>
      <c r="D15" s="288" t="s">
        <v>316</v>
      </c>
      <c r="E15" s="292" t="s">
        <v>346</v>
      </c>
      <c r="F15" s="288" t="s">
        <v>355</v>
      </c>
      <c r="G15" s="288" t="s">
        <v>349</v>
      </c>
      <c r="H15" s="288" t="s">
        <v>356</v>
      </c>
      <c r="I15" s="288" t="s">
        <v>350</v>
      </c>
      <c r="J15" s="288" t="s">
        <v>351</v>
      </c>
      <c r="K15" s="293" t="s">
        <v>357</v>
      </c>
    </row>
    <row r="16" spans="1:11">
      <c r="A16" s="225"/>
      <c r="B16" s="110">
        <v>17.5</v>
      </c>
      <c r="C16" s="192">
        <v>21.9</v>
      </c>
      <c r="D16" s="192">
        <v>12.1</v>
      </c>
      <c r="E16" s="212">
        <v>61.6</v>
      </c>
      <c r="F16" s="192">
        <v>7.3</v>
      </c>
      <c r="G16" s="192">
        <v>28.9</v>
      </c>
      <c r="H16" s="192">
        <v>15.6</v>
      </c>
      <c r="I16" s="192">
        <v>46.3</v>
      </c>
      <c r="J16" s="192">
        <v>36.4</v>
      </c>
      <c r="K16" s="283">
        <v>12.7</v>
      </c>
    </row>
    <row r="17" spans="1:11">
      <c r="A17" s="225"/>
      <c r="B17" s="110">
        <v>21</v>
      </c>
      <c r="C17" s="192">
        <v>36.6</v>
      </c>
      <c r="D17" s="192">
        <v>4.8</v>
      </c>
      <c r="E17" s="212">
        <v>23.2</v>
      </c>
      <c r="F17" s="192">
        <v>13.1</v>
      </c>
      <c r="G17" s="192">
        <v>57.5</v>
      </c>
      <c r="H17" s="192">
        <v>29.8</v>
      </c>
      <c r="I17" s="192">
        <v>36.9</v>
      </c>
      <c r="J17" s="192">
        <v>30.3</v>
      </c>
      <c r="K17" s="283">
        <v>9.6999999999999993</v>
      </c>
    </row>
    <row r="18" spans="1:11">
      <c r="A18" s="225"/>
      <c r="B18" s="110">
        <v>12.8</v>
      </c>
      <c r="C18" s="192">
        <v>46.1</v>
      </c>
      <c r="D18" s="192">
        <v>3.8</v>
      </c>
      <c r="E18" s="212">
        <v>27</v>
      </c>
      <c r="F18" s="192">
        <v>15.2</v>
      </c>
      <c r="G18" s="192">
        <v>27</v>
      </c>
      <c r="H18" s="192">
        <v>16.600000000000001</v>
      </c>
      <c r="I18" s="192">
        <v>40.6</v>
      </c>
      <c r="J18" s="192">
        <v>98.3</v>
      </c>
      <c r="K18" s="283">
        <v>23.9</v>
      </c>
    </row>
    <row r="19" spans="1:11">
      <c r="A19" s="225"/>
      <c r="B19" s="110">
        <v>19.899999999999999</v>
      </c>
      <c r="C19" s="192">
        <v>70.7</v>
      </c>
      <c r="D19" s="192">
        <v>10.4</v>
      </c>
      <c r="E19" s="212">
        <v>68</v>
      </c>
      <c r="F19" s="192"/>
      <c r="G19" s="192">
        <v>25</v>
      </c>
      <c r="H19" s="192">
        <v>16.399999999999999</v>
      </c>
      <c r="I19" s="192">
        <v>23.3</v>
      </c>
      <c r="J19" s="192">
        <v>32.9</v>
      </c>
      <c r="K19" s="283">
        <v>12.8</v>
      </c>
    </row>
    <row r="20" spans="1:11">
      <c r="A20" s="225"/>
      <c r="B20" s="110"/>
      <c r="C20" s="192"/>
      <c r="D20" s="192"/>
      <c r="E20" s="212"/>
      <c r="F20" s="192"/>
      <c r="G20" s="192"/>
      <c r="H20" s="192"/>
      <c r="I20" s="192"/>
      <c r="J20" s="192"/>
      <c r="K20" s="283"/>
    </row>
    <row r="21" spans="1:11" ht="17" thickBot="1">
      <c r="A21" s="225"/>
      <c r="B21" s="247"/>
      <c r="C21" s="248"/>
      <c r="D21" s="248"/>
      <c r="E21" s="226"/>
      <c r="F21" s="248"/>
      <c r="G21" s="248"/>
      <c r="H21" s="248"/>
      <c r="I21" s="248"/>
      <c r="J21" s="248"/>
      <c r="K21" s="284"/>
    </row>
    <row r="22" spans="1:11">
      <c r="A22" s="224" t="s">
        <v>293</v>
      </c>
      <c r="B22" s="249">
        <v>17.8</v>
      </c>
      <c r="C22" s="250">
        <v>43.8</v>
      </c>
      <c r="D22" s="250">
        <v>7.7</v>
      </c>
      <c r="E22" s="232">
        <v>45</v>
      </c>
      <c r="F22" s="250">
        <v>11.9</v>
      </c>
      <c r="G22" s="250">
        <v>34.6</v>
      </c>
      <c r="H22" s="250">
        <v>19.600000000000001</v>
      </c>
      <c r="I22" s="250">
        <v>36.799999999999997</v>
      </c>
      <c r="J22" s="250">
        <v>49.5</v>
      </c>
      <c r="K22" s="285">
        <v>14.7</v>
      </c>
    </row>
    <row r="23" spans="1:11">
      <c r="A23" s="225" t="s">
        <v>292</v>
      </c>
      <c r="B23" s="110">
        <v>1.8</v>
      </c>
      <c r="C23" s="192">
        <v>10.199999999999999</v>
      </c>
      <c r="D23" s="192">
        <v>2</v>
      </c>
      <c r="E23" s="212">
        <v>11.6</v>
      </c>
      <c r="F23" s="192">
        <v>2.4</v>
      </c>
      <c r="G23" s="192">
        <v>7.7</v>
      </c>
      <c r="H23" s="192">
        <v>3.4</v>
      </c>
      <c r="I23" s="192">
        <v>4.9000000000000004</v>
      </c>
      <c r="J23" s="192">
        <v>16.3</v>
      </c>
      <c r="K23" s="283">
        <v>3.1</v>
      </c>
    </row>
    <row r="24" spans="1:11">
      <c r="A24" s="225" t="s">
        <v>6</v>
      </c>
      <c r="B24" s="110">
        <v>4</v>
      </c>
      <c r="C24" s="192">
        <v>4</v>
      </c>
      <c r="D24" s="192">
        <v>4</v>
      </c>
      <c r="E24" s="212">
        <v>4</v>
      </c>
      <c r="F24" s="192">
        <v>3</v>
      </c>
      <c r="G24" s="192">
        <v>4</v>
      </c>
      <c r="H24" s="192">
        <v>4</v>
      </c>
      <c r="I24" s="192">
        <v>4</v>
      </c>
      <c r="J24" s="192">
        <v>4</v>
      </c>
      <c r="K24" s="283">
        <v>4</v>
      </c>
    </row>
    <row r="25" spans="1:11" s="299" customFormat="1">
      <c r="A25" s="294" t="s">
        <v>302</v>
      </c>
      <c r="B25" s="295"/>
      <c r="C25" s="296">
        <v>0.03</v>
      </c>
      <c r="D25" s="296">
        <v>0.03</v>
      </c>
      <c r="E25" s="297">
        <v>0.03</v>
      </c>
      <c r="F25" s="296" t="s">
        <v>353</v>
      </c>
      <c r="G25" s="296">
        <v>0.03</v>
      </c>
      <c r="H25" s="296" t="s">
        <v>354</v>
      </c>
      <c r="I25" s="296">
        <v>0.03</v>
      </c>
      <c r="J25" s="296">
        <v>0.03</v>
      </c>
      <c r="K25" s="298">
        <v>0.03</v>
      </c>
    </row>
    <row r="26" spans="1:11" ht="17" thickBot="1">
      <c r="A26" s="264" t="s">
        <v>340</v>
      </c>
      <c r="B26" s="247"/>
      <c r="C26" s="248" t="s">
        <v>341</v>
      </c>
      <c r="D26" s="248" t="s">
        <v>341</v>
      </c>
      <c r="E26" s="226" t="s">
        <v>342</v>
      </c>
      <c r="F26" s="248" t="s">
        <v>341</v>
      </c>
      <c r="G26" s="248" t="s">
        <v>342</v>
      </c>
      <c r="H26" s="248" t="s">
        <v>341</v>
      </c>
      <c r="I26" s="248" t="s">
        <v>342</v>
      </c>
      <c r="J26" s="248" t="s">
        <v>342</v>
      </c>
      <c r="K26" s="284" t="s">
        <v>341</v>
      </c>
    </row>
    <row r="27" spans="1:11" ht="17" thickBot="1"/>
    <row r="28" spans="1:11" ht="32" thickBot="1">
      <c r="A28" s="52" t="s">
        <v>310</v>
      </c>
      <c r="B28" s="216"/>
      <c r="C28" s="216"/>
      <c r="D28" s="216"/>
      <c r="E28" s="216"/>
      <c r="F28" s="216"/>
      <c r="G28" s="216"/>
      <c r="H28" s="216"/>
      <c r="I28" s="216"/>
      <c r="J28" s="216"/>
      <c r="K28" s="63"/>
    </row>
    <row r="29" spans="1:11" ht="20" thickBot="1">
      <c r="A29" s="219"/>
      <c r="B29" s="408" t="s">
        <v>0</v>
      </c>
      <c r="C29" s="409"/>
      <c r="D29" s="406" t="s">
        <v>358</v>
      </c>
      <c r="E29" s="406"/>
      <c r="F29" s="404" t="s">
        <v>359</v>
      </c>
      <c r="G29" s="405"/>
      <c r="H29" s="404" t="s">
        <v>360</v>
      </c>
      <c r="I29" s="405"/>
      <c r="J29" s="406" t="s">
        <v>361</v>
      </c>
      <c r="K29" s="407"/>
    </row>
    <row r="30" spans="1:11">
      <c r="A30" s="84"/>
      <c r="B30" s="84" t="s">
        <v>295</v>
      </c>
      <c r="C30" s="212" t="s">
        <v>294</v>
      </c>
      <c r="D30" s="2" t="s">
        <v>295</v>
      </c>
      <c r="E30" s="2" t="s">
        <v>294</v>
      </c>
      <c r="F30" s="213" t="s">
        <v>295</v>
      </c>
      <c r="G30" s="212" t="s">
        <v>294</v>
      </c>
      <c r="H30" s="213" t="s">
        <v>295</v>
      </c>
      <c r="I30" s="212" t="s">
        <v>294</v>
      </c>
      <c r="J30" s="2" t="s">
        <v>295</v>
      </c>
      <c r="K30" s="65" t="s">
        <v>294</v>
      </c>
    </row>
    <row r="31" spans="1:11">
      <c r="A31" s="84"/>
      <c r="B31" s="84">
        <v>11</v>
      </c>
      <c r="C31" s="212">
        <v>8</v>
      </c>
      <c r="D31" s="2">
        <v>13</v>
      </c>
      <c r="E31" s="2">
        <v>3.5999999999999997E-2</v>
      </c>
      <c r="F31" s="213">
        <v>5</v>
      </c>
      <c r="G31" s="212">
        <v>14</v>
      </c>
      <c r="H31" s="213">
        <v>6.2</v>
      </c>
      <c r="I31" s="212">
        <v>11.8</v>
      </c>
      <c r="J31" s="2">
        <v>35.6</v>
      </c>
      <c r="K31" s="65">
        <v>0.4</v>
      </c>
    </row>
    <row r="32" spans="1:11">
      <c r="A32" s="84"/>
      <c r="B32" s="84">
        <v>5</v>
      </c>
      <c r="C32" s="212">
        <v>11.3</v>
      </c>
      <c r="D32" s="2">
        <v>12</v>
      </c>
      <c r="E32" s="2">
        <v>0.4</v>
      </c>
      <c r="F32" s="213">
        <v>6</v>
      </c>
      <c r="G32" s="212">
        <v>17.5</v>
      </c>
      <c r="H32" s="213">
        <v>6.4</v>
      </c>
      <c r="I32" s="212">
        <v>8.3000000000000007</v>
      </c>
      <c r="J32" s="2">
        <v>44.8</v>
      </c>
      <c r="K32" s="65">
        <v>1</v>
      </c>
    </row>
    <row r="33" spans="1:11">
      <c r="A33" s="84"/>
      <c r="B33" s="84">
        <v>8</v>
      </c>
      <c r="C33" s="212">
        <v>7.2</v>
      </c>
      <c r="D33" s="2">
        <v>8</v>
      </c>
      <c r="E33" s="2">
        <v>0.25</v>
      </c>
      <c r="F33" s="213">
        <v>5</v>
      </c>
      <c r="G33" s="212">
        <v>8.6999999999999993</v>
      </c>
      <c r="H33" s="213">
        <v>4.3</v>
      </c>
      <c r="I33" s="212">
        <v>12.1</v>
      </c>
      <c r="J33" s="2">
        <v>36</v>
      </c>
      <c r="K33" s="65">
        <v>1.2</v>
      </c>
    </row>
    <row r="34" spans="1:11">
      <c r="A34" s="84"/>
      <c r="B34" s="84">
        <v>3</v>
      </c>
      <c r="C34" s="212">
        <v>8</v>
      </c>
      <c r="D34" s="2">
        <v>18</v>
      </c>
      <c r="E34" s="2">
        <v>0.6</v>
      </c>
      <c r="F34" s="213">
        <v>3</v>
      </c>
      <c r="G34" s="212">
        <v>12.5</v>
      </c>
      <c r="H34" s="213">
        <v>3.7</v>
      </c>
      <c r="I34" s="212">
        <v>11.2</v>
      </c>
      <c r="J34" s="2">
        <v>50</v>
      </c>
      <c r="K34" s="65">
        <v>0.6</v>
      </c>
    </row>
    <row r="35" spans="1:11">
      <c r="A35" s="84"/>
      <c r="B35" s="84">
        <v>4</v>
      </c>
      <c r="C35" s="212">
        <v>10.5</v>
      </c>
      <c r="D35" s="2">
        <v>10</v>
      </c>
      <c r="E35" s="2">
        <v>0.3</v>
      </c>
      <c r="F35" s="213">
        <v>8</v>
      </c>
      <c r="G35" s="212">
        <v>9.5</v>
      </c>
      <c r="H35" s="213">
        <v>7</v>
      </c>
      <c r="I35" s="212">
        <v>12.6</v>
      </c>
      <c r="J35" s="2">
        <v>40.700000000000003</v>
      </c>
      <c r="K35" s="65">
        <v>1.3</v>
      </c>
    </row>
    <row r="36" spans="1:11">
      <c r="A36" s="84"/>
      <c r="B36" s="84">
        <v>7</v>
      </c>
      <c r="C36" s="212">
        <v>11.6</v>
      </c>
      <c r="D36" s="2">
        <v>11</v>
      </c>
      <c r="E36" s="2">
        <v>1.3</v>
      </c>
      <c r="F36" s="213">
        <v>6</v>
      </c>
      <c r="G36" s="212">
        <v>8.8000000000000007</v>
      </c>
      <c r="H36" s="213"/>
      <c r="I36" s="212">
        <v>8.1999999999999993</v>
      </c>
      <c r="J36" s="2">
        <v>44.8</v>
      </c>
      <c r="K36" s="65">
        <v>0.5</v>
      </c>
    </row>
    <row r="37" spans="1:11">
      <c r="A37" s="84"/>
      <c r="B37" s="84">
        <v>5</v>
      </c>
      <c r="C37" s="212">
        <v>6.6</v>
      </c>
      <c r="D37" s="2">
        <v>11</v>
      </c>
      <c r="E37" s="2">
        <v>0.7</v>
      </c>
      <c r="F37" s="213"/>
      <c r="G37" s="212">
        <v>15</v>
      </c>
      <c r="H37" s="213"/>
      <c r="I37" s="212">
        <v>12.5</v>
      </c>
      <c r="J37" s="2"/>
      <c r="K37" s="65">
        <v>0.5</v>
      </c>
    </row>
    <row r="38" spans="1:11">
      <c r="A38" s="84"/>
      <c r="B38" s="84">
        <v>6.3</v>
      </c>
      <c r="C38" s="212">
        <v>10.9</v>
      </c>
      <c r="D38" s="2">
        <v>10.4</v>
      </c>
      <c r="E38" s="2">
        <v>0.5</v>
      </c>
      <c r="F38" s="213"/>
      <c r="G38" s="212">
        <v>14.8</v>
      </c>
      <c r="H38" s="213"/>
      <c r="I38" s="212"/>
      <c r="J38" s="2"/>
      <c r="K38" s="65"/>
    </row>
    <row r="39" spans="1:11">
      <c r="A39" s="84"/>
      <c r="B39" s="84">
        <v>5.7</v>
      </c>
      <c r="C39" s="212">
        <v>11.5</v>
      </c>
      <c r="D39" s="2">
        <v>13.2</v>
      </c>
      <c r="E39" s="2">
        <v>0.5</v>
      </c>
      <c r="F39" s="213"/>
      <c r="G39" s="212">
        <v>13.8</v>
      </c>
      <c r="H39" s="213"/>
      <c r="I39" s="212"/>
      <c r="J39" s="2"/>
      <c r="K39" s="65"/>
    </row>
    <row r="40" spans="1:11">
      <c r="A40" s="84"/>
      <c r="B40" s="84">
        <v>5.6</v>
      </c>
      <c r="C40" s="212">
        <v>11.5</v>
      </c>
      <c r="D40" s="2"/>
      <c r="E40" s="2">
        <v>0.7</v>
      </c>
      <c r="F40" s="213"/>
      <c r="G40" s="212">
        <v>8.9</v>
      </c>
      <c r="H40" s="213"/>
      <c r="I40" s="212"/>
      <c r="J40" s="2"/>
      <c r="K40" s="65"/>
    </row>
    <row r="41" spans="1:11">
      <c r="A41" s="84"/>
      <c r="B41" s="84"/>
      <c r="C41" s="212">
        <v>8.6</v>
      </c>
      <c r="D41" s="2"/>
      <c r="E41" s="2">
        <v>0.6</v>
      </c>
      <c r="F41" s="213"/>
      <c r="G41" s="212">
        <v>10.6</v>
      </c>
      <c r="H41" s="213"/>
      <c r="I41" s="212"/>
      <c r="J41" s="2"/>
      <c r="K41" s="65"/>
    </row>
    <row r="42" spans="1:11">
      <c r="A42" s="84"/>
      <c r="B42" s="84"/>
      <c r="C42" s="212">
        <v>14.2</v>
      </c>
      <c r="D42" s="2"/>
      <c r="E42" s="2">
        <v>0.5</v>
      </c>
      <c r="F42" s="213"/>
      <c r="G42" s="212"/>
      <c r="H42" s="213"/>
      <c r="I42" s="212"/>
      <c r="J42" s="2"/>
      <c r="K42" s="65"/>
    </row>
    <row r="43" spans="1:11">
      <c r="A43" s="84"/>
      <c r="B43" s="84"/>
      <c r="C43" s="212">
        <v>15.6</v>
      </c>
      <c r="D43" s="2"/>
      <c r="E43" s="2">
        <v>0.3</v>
      </c>
      <c r="F43" s="213"/>
      <c r="G43" s="212"/>
      <c r="H43" s="213"/>
      <c r="I43" s="212"/>
      <c r="J43" s="2"/>
      <c r="K43" s="65"/>
    </row>
    <row r="44" spans="1:11">
      <c r="A44" s="84"/>
      <c r="B44" s="84"/>
      <c r="C44" s="212">
        <v>14.2</v>
      </c>
      <c r="D44" s="2"/>
      <c r="E44" s="2">
        <v>1.5</v>
      </c>
      <c r="F44" s="213"/>
      <c r="G44" s="212"/>
      <c r="H44" s="213"/>
      <c r="I44" s="212"/>
      <c r="J44" s="2"/>
      <c r="K44" s="65"/>
    </row>
    <row r="45" spans="1:11">
      <c r="A45" s="84"/>
      <c r="B45" s="84"/>
      <c r="C45" s="212">
        <v>13.7</v>
      </c>
      <c r="D45" s="2"/>
      <c r="E45" s="2">
        <v>0.6</v>
      </c>
      <c r="F45" s="213"/>
      <c r="G45" s="212"/>
      <c r="H45" s="213"/>
      <c r="I45" s="212"/>
      <c r="J45" s="2"/>
      <c r="K45" s="65"/>
    </row>
    <row r="46" spans="1:11" ht="17" thickBot="1">
      <c r="A46" s="84"/>
      <c r="B46" s="84"/>
      <c r="C46" s="212"/>
      <c r="D46" s="2"/>
      <c r="E46" s="2"/>
      <c r="F46" s="213"/>
      <c r="G46" s="212"/>
      <c r="H46" s="213"/>
      <c r="I46" s="212"/>
      <c r="J46" s="2"/>
      <c r="K46" s="65"/>
    </row>
    <row r="47" spans="1:11">
      <c r="A47" s="219" t="s">
        <v>293</v>
      </c>
      <c r="B47" s="219">
        <v>6.1</v>
      </c>
      <c r="C47" s="230">
        <v>10.9</v>
      </c>
      <c r="D47" s="216">
        <v>11.8</v>
      </c>
      <c r="E47" s="216">
        <v>0.6</v>
      </c>
      <c r="F47" s="231">
        <v>5.5</v>
      </c>
      <c r="G47" s="230">
        <v>12.2</v>
      </c>
      <c r="H47" s="231">
        <v>5.5</v>
      </c>
      <c r="I47" s="232">
        <v>11</v>
      </c>
      <c r="J47" s="216">
        <v>42</v>
      </c>
      <c r="K47" s="63">
        <v>0.8</v>
      </c>
    </row>
    <row r="48" spans="1:11">
      <c r="A48" s="84" t="s">
        <v>292</v>
      </c>
      <c r="B48" s="84">
        <v>0.7</v>
      </c>
      <c r="C48" s="212">
        <v>0.7</v>
      </c>
      <c r="D48" s="2">
        <v>0.9</v>
      </c>
      <c r="E48" s="2">
        <v>0.1</v>
      </c>
      <c r="F48" s="213">
        <v>0.7</v>
      </c>
      <c r="G48" s="212">
        <v>0.9</v>
      </c>
      <c r="H48" s="213">
        <v>0.6</v>
      </c>
      <c r="I48" s="212">
        <v>0.7</v>
      </c>
      <c r="J48" s="2">
        <v>2.2999999999999998</v>
      </c>
      <c r="K48" s="65">
        <v>0.1</v>
      </c>
    </row>
    <row r="49" spans="1:11" ht="17" thickBot="1">
      <c r="A49" s="217" t="s">
        <v>6</v>
      </c>
      <c r="B49" s="217">
        <v>10</v>
      </c>
      <c r="C49" s="226">
        <v>15</v>
      </c>
      <c r="D49" s="218">
        <v>9</v>
      </c>
      <c r="E49" s="218">
        <v>15</v>
      </c>
      <c r="F49" s="227">
        <v>6</v>
      </c>
      <c r="G49" s="226">
        <v>11</v>
      </c>
      <c r="H49" s="227">
        <v>5</v>
      </c>
      <c r="I49" s="226">
        <v>7</v>
      </c>
      <c r="J49" s="218">
        <v>6</v>
      </c>
      <c r="K49" s="68">
        <v>7</v>
      </c>
    </row>
    <row r="50" spans="1:11" ht="17" thickBot="1"/>
    <row r="51" spans="1:11" ht="32" thickBot="1">
      <c r="A51" s="301" t="s">
        <v>362</v>
      </c>
      <c r="B51" s="219"/>
      <c r="C51" s="216"/>
      <c r="D51" s="216"/>
      <c r="E51" s="216"/>
      <c r="F51" s="216"/>
      <c r="G51" s="63"/>
    </row>
    <row r="52" spans="1:11" ht="20" thickBot="1">
      <c r="A52" s="84"/>
      <c r="B52" s="390" t="s">
        <v>0</v>
      </c>
      <c r="C52" s="391"/>
      <c r="D52" s="391" t="s">
        <v>363</v>
      </c>
      <c r="E52" s="391"/>
      <c r="F52" s="391" t="s">
        <v>364</v>
      </c>
      <c r="G52" s="392"/>
    </row>
    <row r="53" spans="1:11">
      <c r="A53" s="84"/>
      <c r="B53" s="84" t="s">
        <v>295</v>
      </c>
      <c r="C53" s="2" t="s">
        <v>294</v>
      </c>
      <c r="D53" s="2" t="s">
        <v>295</v>
      </c>
      <c r="E53" s="2" t="s">
        <v>294</v>
      </c>
      <c r="F53" s="2" t="s">
        <v>295</v>
      </c>
      <c r="G53" s="65" t="s">
        <v>294</v>
      </c>
    </row>
    <row r="54" spans="1:11">
      <c r="A54" s="84"/>
      <c r="B54" s="110">
        <v>11</v>
      </c>
      <c r="C54" s="192">
        <v>8</v>
      </c>
      <c r="D54" s="192">
        <v>13.6</v>
      </c>
      <c r="E54" s="2">
        <v>8.5</v>
      </c>
      <c r="F54" s="213">
        <v>68</v>
      </c>
      <c r="G54" s="283">
        <v>0.5</v>
      </c>
    </row>
    <row r="55" spans="1:11">
      <c r="A55" s="84"/>
      <c r="B55" s="110">
        <v>5</v>
      </c>
      <c r="C55" s="192">
        <v>11.3</v>
      </c>
      <c r="D55" s="192">
        <v>15.6</v>
      </c>
      <c r="E55" s="2">
        <v>13.8</v>
      </c>
      <c r="F55" s="213">
        <v>73.2</v>
      </c>
      <c r="G55" s="283">
        <v>0.8</v>
      </c>
    </row>
    <row r="56" spans="1:11">
      <c r="A56" s="84"/>
      <c r="B56" s="110">
        <v>8</v>
      </c>
      <c r="C56" s="192">
        <v>7.2</v>
      </c>
      <c r="D56" s="192">
        <v>8.3000000000000007</v>
      </c>
      <c r="E56" s="2">
        <v>13</v>
      </c>
      <c r="F56" s="213">
        <v>40.4</v>
      </c>
      <c r="G56" s="283">
        <v>1.1000000000000001</v>
      </c>
    </row>
    <row r="57" spans="1:11">
      <c r="A57" s="84"/>
      <c r="B57" s="110">
        <v>3</v>
      </c>
      <c r="C57" s="192">
        <v>8</v>
      </c>
      <c r="D57" s="192">
        <v>11</v>
      </c>
      <c r="E57" s="2">
        <v>8</v>
      </c>
      <c r="F57" s="213">
        <v>44</v>
      </c>
      <c r="G57" s="283">
        <v>1.7</v>
      </c>
    </row>
    <row r="58" spans="1:11">
      <c r="A58" s="84"/>
      <c r="B58" s="110">
        <v>4</v>
      </c>
      <c r="C58" s="192">
        <v>10.5</v>
      </c>
      <c r="D58" s="192">
        <v>9.8000000000000007</v>
      </c>
      <c r="E58" s="2">
        <v>9.5</v>
      </c>
      <c r="F58" s="213">
        <v>76</v>
      </c>
      <c r="G58" s="283">
        <v>1.8</v>
      </c>
    </row>
    <row r="59" spans="1:11">
      <c r="A59" s="84"/>
      <c r="B59" s="110">
        <v>7</v>
      </c>
      <c r="C59" s="192">
        <v>11.6</v>
      </c>
      <c r="D59" s="192"/>
      <c r="E59" s="2"/>
      <c r="F59" s="213">
        <v>20</v>
      </c>
      <c r="G59" s="283">
        <v>0.8</v>
      </c>
    </row>
    <row r="60" spans="1:11">
      <c r="A60" s="84"/>
      <c r="B60" s="110">
        <v>5</v>
      </c>
      <c r="C60" s="192">
        <v>6.6</v>
      </c>
      <c r="D60" s="192"/>
      <c r="E60" s="2"/>
      <c r="F60" s="213">
        <v>26</v>
      </c>
      <c r="G60" s="283">
        <v>1.1000000000000001</v>
      </c>
    </row>
    <row r="61" spans="1:11">
      <c r="A61" s="84"/>
      <c r="B61" s="110">
        <v>6.3</v>
      </c>
      <c r="C61" s="192">
        <v>10.9</v>
      </c>
      <c r="D61" s="192"/>
      <c r="E61" s="2"/>
      <c r="F61" s="213">
        <v>15.2</v>
      </c>
      <c r="G61" s="283">
        <v>1</v>
      </c>
    </row>
    <row r="62" spans="1:11">
      <c r="A62" s="84"/>
      <c r="B62" s="110">
        <v>5.7</v>
      </c>
      <c r="C62" s="192">
        <v>11.5</v>
      </c>
      <c r="D62" s="192"/>
      <c r="E62" s="2"/>
      <c r="F62" s="213"/>
      <c r="G62" s="283"/>
    </row>
    <row r="63" spans="1:11">
      <c r="A63" s="84"/>
      <c r="B63" s="110">
        <v>5.6</v>
      </c>
      <c r="C63" s="192">
        <v>11.5</v>
      </c>
      <c r="D63" s="192"/>
      <c r="E63" s="2"/>
      <c r="F63" s="213"/>
      <c r="G63" s="283"/>
    </row>
    <row r="64" spans="1:11">
      <c r="A64" s="84"/>
      <c r="B64" s="110"/>
      <c r="C64" s="192">
        <v>8.6</v>
      </c>
      <c r="D64" s="192"/>
      <c r="E64" s="2"/>
      <c r="F64" s="213"/>
      <c r="G64" s="283"/>
    </row>
    <row r="65" spans="1:7">
      <c r="A65" s="84"/>
      <c r="B65" s="110"/>
      <c r="C65" s="192">
        <v>14.2</v>
      </c>
      <c r="D65" s="192"/>
      <c r="E65" s="2"/>
      <c r="F65" s="213"/>
      <c r="G65" s="283"/>
    </row>
    <row r="66" spans="1:7">
      <c r="A66" s="84"/>
      <c r="B66" s="110"/>
      <c r="C66" s="192">
        <v>15.6</v>
      </c>
      <c r="D66" s="192"/>
      <c r="E66" s="2"/>
      <c r="F66" s="213"/>
      <c r="G66" s="283"/>
    </row>
    <row r="67" spans="1:7">
      <c r="A67" s="84"/>
      <c r="B67" s="110"/>
      <c r="C67" s="192">
        <v>14.2</v>
      </c>
      <c r="D67" s="192"/>
      <c r="E67" s="2"/>
      <c r="F67" s="213"/>
      <c r="G67" s="283"/>
    </row>
    <row r="68" spans="1:7">
      <c r="A68" s="84"/>
      <c r="B68" s="110"/>
      <c r="C68" s="192">
        <v>13.7</v>
      </c>
      <c r="D68" s="192"/>
      <c r="E68" s="2"/>
      <c r="F68" s="213"/>
      <c r="G68" s="283"/>
    </row>
    <row r="69" spans="1:7">
      <c r="A69" s="84"/>
      <c r="B69" s="110"/>
      <c r="C69" s="192"/>
      <c r="D69" s="192"/>
      <c r="E69" s="2"/>
      <c r="F69" s="213"/>
      <c r="G69" s="283"/>
    </row>
    <row r="70" spans="1:7" ht="17" thickBot="1">
      <c r="A70" s="217"/>
      <c r="B70" s="247"/>
      <c r="C70" s="248"/>
      <c r="D70" s="248"/>
      <c r="E70" s="2"/>
      <c r="F70" s="227"/>
      <c r="G70" s="284"/>
    </row>
    <row r="71" spans="1:7">
      <c r="A71" s="219"/>
      <c r="B71" s="249">
        <v>6.1</v>
      </c>
      <c r="C71" s="300">
        <v>10.9</v>
      </c>
      <c r="D71" s="250">
        <v>11.7</v>
      </c>
      <c r="E71" s="250">
        <v>10.6</v>
      </c>
      <c r="F71" s="250">
        <v>45.4</v>
      </c>
      <c r="G71" s="63">
        <v>1.1000000000000001</v>
      </c>
    </row>
    <row r="72" spans="1:7">
      <c r="A72" s="84"/>
      <c r="B72" s="110">
        <v>0.7</v>
      </c>
      <c r="C72" s="192">
        <v>0.7</v>
      </c>
      <c r="D72" s="192">
        <v>1.3</v>
      </c>
      <c r="E72" s="192">
        <v>1.2</v>
      </c>
      <c r="F72" s="192">
        <v>8.6</v>
      </c>
      <c r="G72" s="65">
        <v>0.2</v>
      </c>
    </row>
    <row r="73" spans="1:7" ht="17" thickBot="1">
      <c r="A73" s="217"/>
      <c r="B73" s="247">
        <v>10</v>
      </c>
      <c r="C73" s="248">
        <v>15</v>
      </c>
      <c r="D73" s="248">
        <v>5</v>
      </c>
      <c r="E73" s="248">
        <v>5</v>
      </c>
      <c r="F73" s="248">
        <v>8</v>
      </c>
      <c r="G73" s="68">
        <v>8</v>
      </c>
    </row>
  </sheetData>
  <mergeCells count="10">
    <mergeCell ref="B52:C52"/>
    <mergeCell ref="D52:E52"/>
    <mergeCell ref="F52:G52"/>
    <mergeCell ref="B1:G1"/>
    <mergeCell ref="B14:K14"/>
    <mergeCell ref="H29:I29"/>
    <mergeCell ref="J29:K29"/>
    <mergeCell ref="B29:C29"/>
    <mergeCell ref="D29:E29"/>
    <mergeCell ref="F29:G29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C54126-D9D3-BE49-B0A0-F7DD00709405}">
  <sheetPr>
    <pageSetUpPr fitToPage="1"/>
  </sheetPr>
  <dimension ref="A1:BB184"/>
  <sheetViews>
    <sheetView workbookViewId="0"/>
  </sheetViews>
  <sheetFormatPr baseColWidth="10" defaultRowHeight="16"/>
  <cols>
    <col min="1" max="1" width="11.5" bestFit="1" customWidth="1"/>
    <col min="3" max="4" width="13.5" customWidth="1"/>
    <col min="5" max="5" width="4" customWidth="1"/>
    <col min="6" max="6" width="11.5" bestFit="1" customWidth="1"/>
    <col min="8" max="9" width="13.83203125" customWidth="1"/>
    <col min="10" max="10" width="3.83203125" customWidth="1"/>
    <col min="11" max="11" width="11.5" bestFit="1" customWidth="1"/>
    <col min="13" max="14" width="14.1640625" customWidth="1"/>
    <col min="15" max="15" width="3.83203125" customWidth="1"/>
    <col min="16" max="16" width="11.5" bestFit="1" customWidth="1"/>
    <col min="18" max="19" width="14.33203125" customWidth="1"/>
    <col min="20" max="20" width="3.83203125" customWidth="1"/>
    <col min="21" max="21" width="12.6640625" bestFit="1" customWidth="1"/>
    <col min="35" max="35" width="3.83203125" customWidth="1"/>
    <col min="36" max="36" width="12.6640625" bestFit="1" customWidth="1"/>
    <col min="50" max="50" width="3.83203125" customWidth="1"/>
    <col min="51" max="51" width="11.6640625" bestFit="1" customWidth="1"/>
    <col min="52" max="54" width="15.6640625" customWidth="1"/>
  </cols>
  <sheetData>
    <row r="1" spans="1:54" ht="32" thickBot="1">
      <c r="A1" s="52" t="s">
        <v>233</v>
      </c>
      <c r="B1" s="415" t="s">
        <v>234</v>
      </c>
      <c r="C1" s="416"/>
      <c r="D1" s="417"/>
      <c r="E1" s="53"/>
      <c r="F1" s="52" t="s">
        <v>239</v>
      </c>
      <c r="G1" s="415" t="s">
        <v>235</v>
      </c>
      <c r="H1" s="416"/>
      <c r="I1" s="417"/>
      <c r="J1" s="53"/>
      <c r="K1" s="52" t="s">
        <v>240</v>
      </c>
      <c r="L1" s="415" t="s">
        <v>236</v>
      </c>
      <c r="M1" s="416"/>
      <c r="N1" s="417"/>
      <c r="O1" s="53"/>
      <c r="P1" s="52" t="s">
        <v>241</v>
      </c>
      <c r="Q1" s="415" t="s">
        <v>237</v>
      </c>
      <c r="R1" s="416"/>
      <c r="S1" s="417"/>
      <c r="U1" s="52" t="s">
        <v>242</v>
      </c>
      <c r="V1" s="415" t="s">
        <v>238</v>
      </c>
      <c r="W1" s="416"/>
      <c r="X1" s="416"/>
      <c r="Y1" s="416"/>
      <c r="Z1" s="416"/>
      <c r="AA1" s="416"/>
      <c r="AB1" s="416"/>
      <c r="AC1" s="416"/>
      <c r="AD1" s="416"/>
      <c r="AE1" s="416"/>
      <c r="AF1" s="416"/>
      <c r="AG1" s="416"/>
      <c r="AH1" s="417"/>
      <c r="AI1" s="72"/>
      <c r="AJ1" s="52" t="s">
        <v>243</v>
      </c>
      <c r="AK1" s="415" t="s">
        <v>322</v>
      </c>
      <c r="AL1" s="416"/>
      <c r="AM1" s="416"/>
      <c r="AN1" s="416"/>
      <c r="AO1" s="416"/>
      <c r="AP1" s="416"/>
      <c r="AQ1" s="416"/>
      <c r="AR1" s="416"/>
      <c r="AS1" s="416"/>
      <c r="AT1" s="416"/>
      <c r="AU1" s="416"/>
      <c r="AV1" s="416"/>
      <c r="AW1" s="417"/>
      <c r="AX1" s="72"/>
      <c r="AY1" s="52" t="s">
        <v>320</v>
      </c>
      <c r="AZ1" s="412" t="s">
        <v>321</v>
      </c>
      <c r="BA1" s="413"/>
      <c r="BB1" s="414"/>
    </row>
    <row r="2" spans="1:54" ht="20" thickBot="1">
      <c r="A2" s="55"/>
      <c r="B2" s="97"/>
      <c r="C2" s="98" t="s">
        <v>33</v>
      </c>
      <c r="D2" s="99" t="s">
        <v>34</v>
      </c>
      <c r="E2" s="54"/>
      <c r="F2" s="55"/>
      <c r="G2" s="97"/>
      <c r="H2" s="98" t="s">
        <v>33</v>
      </c>
      <c r="I2" s="99" t="s">
        <v>34</v>
      </c>
      <c r="J2" s="54"/>
      <c r="K2" s="55"/>
      <c r="L2" s="101" t="s">
        <v>35</v>
      </c>
      <c r="M2" s="98" t="s">
        <v>33</v>
      </c>
      <c r="N2" s="99" t="s">
        <v>34</v>
      </c>
      <c r="O2" s="54"/>
      <c r="P2" s="55"/>
      <c r="Q2" s="100" t="s">
        <v>35</v>
      </c>
      <c r="R2" s="98" t="s">
        <v>33</v>
      </c>
      <c r="S2" s="99" t="s">
        <v>34</v>
      </c>
      <c r="U2" s="2"/>
      <c r="V2" s="84"/>
      <c r="W2" s="410" t="s">
        <v>319</v>
      </c>
      <c r="X2" s="410"/>
      <c r="Y2" s="410"/>
      <c r="Z2" s="410"/>
      <c r="AA2" s="410"/>
      <c r="AB2" s="410"/>
      <c r="AC2" s="410" t="s">
        <v>86</v>
      </c>
      <c r="AD2" s="410"/>
      <c r="AE2" s="410"/>
      <c r="AF2" s="410"/>
      <c r="AG2" s="410"/>
      <c r="AH2" s="411"/>
      <c r="AI2" s="73"/>
      <c r="AJ2" s="2"/>
      <c r="AK2" s="84"/>
      <c r="AL2" s="410" t="s">
        <v>319</v>
      </c>
      <c r="AM2" s="410"/>
      <c r="AN2" s="410"/>
      <c r="AO2" s="410"/>
      <c r="AP2" s="410"/>
      <c r="AQ2" s="410"/>
      <c r="AR2" s="410" t="s">
        <v>86</v>
      </c>
      <c r="AS2" s="410"/>
      <c r="AT2" s="410"/>
      <c r="AU2" s="410"/>
      <c r="AV2" s="410"/>
      <c r="AW2" s="411"/>
      <c r="AX2" s="73"/>
      <c r="AY2" s="55"/>
      <c r="AZ2" s="97"/>
      <c r="BA2" s="98" t="s">
        <v>33</v>
      </c>
      <c r="BB2" s="99" t="s">
        <v>34</v>
      </c>
    </row>
    <row r="3" spans="1:54" ht="17" thickBot="1">
      <c r="A3" s="56"/>
      <c r="B3" s="83" t="s">
        <v>84</v>
      </c>
      <c r="C3" s="2">
        <v>100</v>
      </c>
      <c r="D3" s="65">
        <v>88.888999999999996</v>
      </c>
      <c r="F3" s="56"/>
      <c r="G3" s="84" t="s">
        <v>36</v>
      </c>
      <c r="H3" s="102">
        <v>1</v>
      </c>
      <c r="I3" s="103">
        <v>3</v>
      </c>
      <c r="K3" s="56"/>
      <c r="L3" s="93" t="s">
        <v>37</v>
      </c>
      <c r="M3" s="74">
        <v>0.63694267515923575</v>
      </c>
      <c r="N3" s="89">
        <v>3.0303030303030303</v>
      </c>
      <c r="P3" s="56"/>
      <c r="Q3" s="93" t="s">
        <v>38</v>
      </c>
      <c r="R3" s="74">
        <v>8.75</v>
      </c>
      <c r="S3" s="89">
        <v>26.315789473684209</v>
      </c>
      <c r="V3" s="118" t="s">
        <v>85</v>
      </c>
      <c r="W3" s="79">
        <v>-8.02</v>
      </c>
      <c r="X3" s="116">
        <v>0.62</v>
      </c>
      <c r="Y3" s="116">
        <v>5.3</v>
      </c>
      <c r="Z3" s="116">
        <v>10.9</v>
      </c>
      <c r="AA3" s="116">
        <v>17.7</v>
      </c>
      <c r="AB3" s="77">
        <v>25.9</v>
      </c>
      <c r="AC3" s="116">
        <v>-8.02</v>
      </c>
      <c r="AD3" s="116">
        <v>0.62</v>
      </c>
      <c r="AE3" s="116">
        <v>5.3</v>
      </c>
      <c r="AF3" s="116">
        <v>10.9</v>
      </c>
      <c r="AG3" s="116">
        <v>17.7</v>
      </c>
      <c r="AH3" s="117">
        <v>25.9</v>
      </c>
      <c r="AI3" s="75"/>
      <c r="AK3" s="238" t="s">
        <v>85</v>
      </c>
      <c r="AL3" s="236">
        <v>-8.02</v>
      </c>
      <c r="AM3" s="233">
        <v>0.62</v>
      </c>
      <c r="AN3" s="233">
        <v>5.3</v>
      </c>
      <c r="AO3" s="233">
        <v>10.9</v>
      </c>
      <c r="AP3" s="233">
        <v>17.7</v>
      </c>
      <c r="AQ3" s="237">
        <v>25.9</v>
      </c>
      <c r="AR3" s="233">
        <v>-8.02</v>
      </c>
      <c r="AS3" s="233">
        <v>0.62</v>
      </c>
      <c r="AT3" s="233">
        <v>5.3</v>
      </c>
      <c r="AU3" s="233">
        <v>10.9</v>
      </c>
      <c r="AV3" s="233">
        <v>17.7</v>
      </c>
      <c r="AW3" s="130">
        <v>25.9</v>
      </c>
      <c r="AX3" s="75"/>
      <c r="AY3" s="56"/>
      <c r="AZ3" s="83" t="s">
        <v>91</v>
      </c>
      <c r="BA3" s="75">
        <v>22.03</v>
      </c>
      <c r="BB3" s="35">
        <v>27.18</v>
      </c>
    </row>
    <row r="4" spans="1:54">
      <c r="A4" s="56"/>
      <c r="B4" s="84" t="s">
        <v>39</v>
      </c>
      <c r="C4" s="2">
        <v>100</v>
      </c>
      <c r="D4" s="65">
        <v>100</v>
      </c>
      <c r="F4" s="56"/>
      <c r="G4" s="84" t="s">
        <v>40</v>
      </c>
      <c r="H4" s="102">
        <v>3</v>
      </c>
      <c r="I4" s="103">
        <v>5</v>
      </c>
      <c r="K4" s="56"/>
      <c r="L4" s="93" t="s">
        <v>41</v>
      </c>
      <c r="M4" s="74">
        <v>0.63694267515923575</v>
      </c>
      <c r="N4" s="89">
        <v>4.2424242424242431</v>
      </c>
      <c r="P4" s="56"/>
      <c r="Q4" s="93" t="s">
        <v>42</v>
      </c>
      <c r="R4" s="74">
        <v>6.25</v>
      </c>
      <c r="S4" s="89">
        <v>8.4210526315789469</v>
      </c>
      <c r="U4" s="2"/>
      <c r="V4" s="83" t="s">
        <v>84</v>
      </c>
      <c r="W4" s="56">
        <v>0.111</v>
      </c>
      <c r="X4" s="56">
        <v>0.1</v>
      </c>
      <c r="Y4" s="56">
        <v>0.4</v>
      </c>
      <c r="Z4" s="56">
        <v>0.66700000000000004</v>
      </c>
      <c r="AA4" s="56">
        <v>1</v>
      </c>
      <c r="AB4" s="56">
        <v>1</v>
      </c>
      <c r="AC4" s="56">
        <v>0.1</v>
      </c>
      <c r="AD4" s="56">
        <v>0.1</v>
      </c>
      <c r="AE4" s="56">
        <v>0.3</v>
      </c>
      <c r="AF4" s="56">
        <v>0.7</v>
      </c>
      <c r="AG4" s="56">
        <v>0.77800000000000002</v>
      </c>
      <c r="AH4" s="56">
        <v>0.8</v>
      </c>
      <c r="AI4" s="71"/>
      <c r="AJ4" s="2"/>
      <c r="AK4" s="239" t="s">
        <v>84</v>
      </c>
      <c r="AL4" s="240">
        <v>0.222</v>
      </c>
      <c r="AM4" s="62">
        <v>0.111</v>
      </c>
      <c r="AN4" s="62">
        <v>0.25</v>
      </c>
      <c r="AO4" s="62">
        <v>0</v>
      </c>
      <c r="AP4" s="62">
        <v>0.14299999999999999</v>
      </c>
      <c r="AQ4" s="241">
        <v>0</v>
      </c>
      <c r="AR4" s="240">
        <v>0</v>
      </c>
      <c r="AS4" s="62">
        <v>0</v>
      </c>
      <c r="AT4" s="62">
        <v>0</v>
      </c>
      <c r="AU4" s="62">
        <v>0</v>
      </c>
      <c r="AV4" s="62">
        <v>0</v>
      </c>
      <c r="AW4" s="205">
        <v>0.1</v>
      </c>
      <c r="AX4" s="71"/>
      <c r="AY4" s="56"/>
      <c r="AZ4" s="84" t="s">
        <v>92</v>
      </c>
      <c r="BA4" s="75">
        <v>18.79</v>
      </c>
      <c r="BB4" s="35">
        <v>24.7</v>
      </c>
    </row>
    <row r="5" spans="1:54">
      <c r="A5" s="56"/>
      <c r="B5" s="84" t="s">
        <v>43</v>
      </c>
      <c r="C5" s="2">
        <v>100</v>
      </c>
      <c r="D5" s="65">
        <v>80</v>
      </c>
      <c r="F5" s="56"/>
      <c r="G5" s="84" t="s">
        <v>44</v>
      </c>
      <c r="H5" s="102">
        <v>4</v>
      </c>
      <c r="I5" s="103">
        <v>7</v>
      </c>
      <c r="K5" s="56"/>
      <c r="L5" s="93" t="s">
        <v>45</v>
      </c>
      <c r="M5" s="74">
        <v>0.63694267515923575</v>
      </c>
      <c r="N5" s="89">
        <v>2.4242424242424243</v>
      </c>
      <c r="P5" s="56"/>
      <c r="Q5" s="93" t="s">
        <v>46</v>
      </c>
      <c r="R5" s="74">
        <v>16.25</v>
      </c>
      <c r="S5" s="89">
        <v>8.4210526315789469</v>
      </c>
      <c r="U5" s="2"/>
      <c r="V5" s="84" t="s">
        <v>39</v>
      </c>
      <c r="W5" s="56">
        <v>0.1</v>
      </c>
      <c r="X5" s="56">
        <v>0.1</v>
      </c>
      <c r="Y5" s="56">
        <v>0</v>
      </c>
      <c r="Z5" s="56">
        <v>0.3</v>
      </c>
      <c r="AA5" s="56">
        <v>0.77800000000000002</v>
      </c>
      <c r="AB5" s="56">
        <v>1</v>
      </c>
      <c r="AC5" s="56">
        <v>0</v>
      </c>
      <c r="AD5" s="56">
        <v>0.33300000000000002</v>
      </c>
      <c r="AE5" s="56">
        <v>0.9</v>
      </c>
      <c r="AF5" s="56">
        <v>0.8</v>
      </c>
      <c r="AG5" s="56">
        <v>0.77800000000000002</v>
      </c>
      <c r="AH5" s="56">
        <v>1</v>
      </c>
      <c r="AI5" s="71"/>
      <c r="AJ5" s="2"/>
      <c r="AK5" s="84" t="s">
        <v>39</v>
      </c>
      <c r="AL5" s="190">
        <v>0.1</v>
      </c>
      <c r="AM5" s="102">
        <v>0.14299999999999999</v>
      </c>
      <c r="AN5" s="102">
        <v>0</v>
      </c>
      <c r="AO5" s="102">
        <v>0</v>
      </c>
      <c r="AP5" s="102">
        <v>0</v>
      </c>
      <c r="AQ5" s="234">
        <v>0</v>
      </c>
      <c r="AR5" s="190">
        <v>0</v>
      </c>
      <c r="AS5" s="102">
        <v>0.1</v>
      </c>
      <c r="AT5" s="102">
        <v>0</v>
      </c>
      <c r="AU5" s="102">
        <v>0</v>
      </c>
      <c r="AV5" s="102">
        <v>0</v>
      </c>
      <c r="AW5" s="103">
        <v>0</v>
      </c>
      <c r="AX5" s="71"/>
      <c r="AY5" s="56"/>
      <c r="AZ5" s="84" t="s">
        <v>93</v>
      </c>
      <c r="BA5" s="75">
        <v>25.51</v>
      </c>
      <c r="BB5" s="35">
        <v>33.1</v>
      </c>
    </row>
    <row r="6" spans="1:54">
      <c r="A6" s="56"/>
      <c r="B6" s="84"/>
      <c r="C6" s="2">
        <v>100</v>
      </c>
      <c r="D6" s="65">
        <v>100</v>
      </c>
      <c r="F6" s="56"/>
      <c r="G6" s="84" t="s">
        <v>47</v>
      </c>
      <c r="H6" s="102">
        <v>2</v>
      </c>
      <c r="I6" s="103">
        <v>18</v>
      </c>
      <c r="K6" s="56"/>
      <c r="L6" s="93" t="s">
        <v>48</v>
      </c>
      <c r="M6" s="74">
        <v>2.547770700636943</v>
      </c>
      <c r="N6" s="89">
        <v>3.0303030303030303</v>
      </c>
      <c r="P6" s="56"/>
      <c r="Q6" s="93" t="s">
        <v>49</v>
      </c>
      <c r="R6" s="74">
        <v>18.75</v>
      </c>
      <c r="S6" s="89">
        <v>20</v>
      </c>
      <c r="U6" s="2"/>
      <c r="V6" s="84" t="s">
        <v>43</v>
      </c>
      <c r="W6" s="56">
        <v>0.111</v>
      </c>
      <c r="X6" s="56">
        <v>0.222</v>
      </c>
      <c r="Y6" s="56">
        <v>0.375</v>
      </c>
      <c r="Z6" s="56">
        <v>0.7</v>
      </c>
      <c r="AA6" s="56">
        <v>0.71399999999999997</v>
      </c>
      <c r="AB6" s="56">
        <v>1</v>
      </c>
      <c r="AC6" s="56">
        <v>0.1</v>
      </c>
      <c r="AD6" s="56">
        <v>0.111</v>
      </c>
      <c r="AE6" s="56">
        <v>0.2</v>
      </c>
      <c r="AF6" s="56">
        <v>0.2</v>
      </c>
      <c r="AG6" s="56">
        <v>0.33300000000000002</v>
      </c>
      <c r="AH6" s="56">
        <v>0.9</v>
      </c>
      <c r="AI6" s="71"/>
      <c r="AJ6" s="2"/>
      <c r="AK6" s="84" t="s">
        <v>43</v>
      </c>
      <c r="AL6" s="190">
        <v>0.2</v>
      </c>
      <c r="AM6" s="102">
        <v>0.111</v>
      </c>
      <c r="AN6" s="102">
        <v>0.4</v>
      </c>
      <c r="AO6" s="102">
        <v>0.111</v>
      </c>
      <c r="AP6" s="102">
        <v>0.111</v>
      </c>
      <c r="AQ6" s="234">
        <v>0</v>
      </c>
      <c r="AR6" s="190">
        <v>0</v>
      </c>
      <c r="AS6" s="102">
        <v>0</v>
      </c>
      <c r="AT6" s="102">
        <v>0.14299999999999999</v>
      </c>
      <c r="AU6" s="102">
        <v>0</v>
      </c>
      <c r="AV6" s="102">
        <v>0</v>
      </c>
      <c r="AW6" s="103">
        <v>0</v>
      </c>
      <c r="AX6" s="71"/>
      <c r="AY6" s="56"/>
      <c r="AZ6" s="84" t="s">
        <v>94</v>
      </c>
      <c r="BA6" s="75">
        <v>31.37</v>
      </c>
      <c r="BB6" s="35">
        <v>25.02</v>
      </c>
    </row>
    <row r="7" spans="1:54">
      <c r="A7" s="56"/>
      <c r="B7" s="84"/>
      <c r="C7" s="2">
        <v>100</v>
      </c>
      <c r="D7" s="65">
        <v>100</v>
      </c>
      <c r="F7" s="56"/>
      <c r="G7" s="84"/>
      <c r="H7" s="102">
        <v>5</v>
      </c>
      <c r="I7" s="103">
        <v>6</v>
      </c>
      <c r="K7" s="56"/>
      <c r="L7" s="93" t="s">
        <v>50</v>
      </c>
      <c r="M7" s="74">
        <v>10.828025477707007</v>
      </c>
      <c r="N7" s="89">
        <v>7.878787878787878</v>
      </c>
      <c r="P7" s="56"/>
      <c r="Q7" s="93" t="s">
        <v>51</v>
      </c>
      <c r="R7" s="74">
        <v>15</v>
      </c>
      <c r="S7" s="89">
        <v>12.631578947368421</v>
      </c>
      <c r="U7" s="2"/>
      <c r="V7" s="110"/>
      <c r="W7" s="56">
        <v>0.2</v>
      </c>
      <c r="X7" s="56">
        <v>0.71399999999999997</v>
      </c>
      <c r="Y7" s="56">
        <v>1</v>
      </c>
      <c r="Z7" s="56">
        <v>1</v>
      </c>
      <c r="AA7" s="56">
        <v>1</v>
      </c>
      <c r="AB7" s="56">
        <v>1</v>
      </c>
      <c r="AC7" s="56">
        <v>0</v>
      </c>
      <c r="AD7" s="56">
        <v>0.8</v>
      </c>
      <c r="AE7" s="56">
        <v>0.88900000000000001</v>
      </c>
      <c r="AF7" s="56">
        <v>0.9</v>
      </c>
      <c r="AG7" s="56">
        <v>1</v>
      </c>
      <c r="AH7" s="56">
        <v>1</v>
      </c>
      <c r="AI7" s="71"/>
      <c r="AJ7" s="2"/>
      <c r="AK7" s="84"/>
      <c r="AL7" s="190">
        <v>0</v>
      </c>
      <c r="AM7" s="102">
        <v>0</v>
      </c>
      <c r="AN7" s="102">
        <v>0.1</v>
      </c>
      <c r="AO7" s="102">
        <v>0.111</v>
      </c>
      <c r="AP7" s="102">
        <v>0.111</v>
      </c>
      <c r="AQ7" s="234">
        <v>0</v>
      </c>
      <c r="AR7" s="190">
        <v>0</v>
      </c>
      <c r="AS7" s="102">
        <v>0</v>
      </c>
      <c r="AT7" s="102">
        <v>0</v>
      </c>
      <c r="AU7" s="102">
        <v>0</v>
      </c>
      <c r="AV7" s="102">
        <v>0.111</v>
      </c>
      <c r="AW7" s="103">
        <v>0</v>
      </c>
      <c r="AX7" s="71"/>
      <c r="AY7" s="56"/>
      <c r="AZ7" s="84" t="s">
        <v>95</v>
      </c>
      <c r="BA7" s="75">
        <v>17.8</v>
      </c>
      <c r="BB7" s="35">
        <v>24.25</v>
      </c>
    </row>
    <row r="8" spans="1:54">
      <c r="A8" s="56"/>
      <c r="B8" s="84"/>
      <c r="C8" s="2">
        <v>100</v>
      </c>
      <c r="D8" s="65">
        <v>100</v>
      </c>
      <c r="F8" s="56"/>
      <c r="G8" s="84"/>
      <c r="H8" s="102">
        <v>2</v>
      </c>
      <c r="I8" s="103">
        <v>4</v>
      </c>
      <c r="K8" s="56"/>
      <c r="L8" s="93" t="s">
        <v>52</v>
      </c>
      <c r="M8" s="74">
        <v>29.29936305732484</v>
      </c>
      <c r="N8" s="89">
        <v>16.363636363636363</v>
      </c>
      <c r="P8" s="56"/>
      <c r="Q8" s="93" t="s">
        <v>53</v>
      </c>
      <c r="R8" s="74">
        <v>16.25</v>
      </c>
      <c r="S8" s="89">
        <v>11.578947368421053</v>
      </c>
      <c r="U8" s="2"/>
      <c r="V8" s="110"/>
      <c r="W8" s="56">
        <v>0</v>
      </c>
      <c r="X8" s="56">
        <v>0</v>
      </c>
      <c r="Y8" s="56">
        <v>0.2</v>
      </c>
      <c r="Z8" s="56">
        <v>0.77800000000000002</v>
      </c>
      <c r="AA8" s="56">
        <v>0.77800000000000002</v>
      </c>
      <c r="AB8" s="56">
        <v>1</v>
      </c>
      <c r="AC8" s="56">
        <v>0</v>
      </c>
      <c r="AD8" s="56">
        <v>0.375</v>
      </c>
      <c r="AE8" s="56">
        <v>0.57099999999999995</v>
      </c>
      <c r="AF8" s="56">
        <v>1</v>
      </c>
      <c r="AG8" s="56">
        <v>1</v>
      </c>
      <c r="AH8" s="56">
        <v>1</v>
      </c>
      <c r="AI8" s="71"/>
      <c r="AJ8" s="2"/>
      <c r="AK8" s="84"/>
      <c r="AL8" s="190">
        <v>0</v>
      </c>
      <c r="AM8" s="102">
        <v>0.3</v>
      </c>
      <c r="AN8" s="102">
        <v>0.5</v>
      </c>
      <c r="AO8" s="102">
        <v>0.5</v>
      </c>
      <c r="AP8" s="102">
        <v>0.16700000000000001</v>
      </c>
      <c r="AQ8" s="234">
        <v>0</v>
      </c>
      <c r="AR8" s="190">
        <v>0</v>
      </c>
      <c r="AS8" s="102">
        <v>0</v>
      </c>
      <c r="AT8" s="102">
        <v>0</v>
      </c>
      <c r="AU8" s="102">
        <v>0</v>
      </c>
      <c r="AV8" s="102">
        <v>0</v>
      </c>
      <c r="AW8" s="103">
        <v>0</v>
      </c>
      <c r="AX8" s="71"/>
      <c r="AY8" s="56"/>
      <c r="AZ8" s="84"/>
      <c r="BA8" s="75">
        <v>21.13</v>
      </c>
      <c r="BB8" s="35">
        <v>24.45</v>
      </c>
    </row>
    <row r="9" spans="1:54">
      <c r="A9" s="56"/>
      <c r="B9" s="84"/>
      <c r="C9" s="2">
        <v>100</v>
      </c>
      <c r="D9" s="65">
        <v>100</v>
      </c>
      <c r="F9" s="56"/>
      <c r="G9" s="84"/>
      <c r="H9" s="102">
        <v>4</v>
      </c>
      <c r="I9" s="103">
        <v>7</v>
      </c>
      <c r="K9" s="56"/>
      <c r="L9" s="93" t="s">
        <v>54</v>
      </c>
      <c r="M9" s="74">
        <v>28.02547770700637</v>
      </c>
      <c r="N9" s="89">
        <v>23.636363636363637</v>
      </c>
      <c r="P9" s="56"/>
      <c r="Q9" s="93" t="s">
        <v>55</v>
      </c>
      <c r="R9" s="74">
        <v>8.75</v>
      </c>
      <c r="S9" s="89">
        <v>3.1578947368421053</v>
      </c>
      <c r="U9" s="2"/>
      <c r="V9" s="110"/>
      <c r="W9" s="56">
        <v>0</v>
      </c>
      <c r="X9" s="56">
        <v>0.111</v>
      </c>
      <c r="Y9" s="56">
        <v>0.4</v>
      </c>
      <c r="Z9" s="56">
        <v>0.44400000000000001</v>
      </c>
      <c r="AA9" s="56">
        <v>0.33300000000000002</v>
      </c>
      <c r="AB9" s="56">
        <v>1</v>
      </c>
      <c r="AC9" s="56">
        <v>0</v>
      </c>
      <c r="AD9" s="56">
        <v>0.5</v>
      </c>
      <c r="AE9" s="56">
        <v>0.7</v>
      </c>
      <c r="AF9" s="56">
        <v>1</v>
      </c>
      <c r="AG9" s="56">
        <v>0.88900000000000001</v>
      </c>
      <c r="AH9" s="56">
        <v>1</v>
      </c>
      <c r="AI9" s="71"/>
      <c r="AJ9" s="2"/>
      <c r="AK9" s="84"/>
      <c r="AL9" s="190">
        <v>0.222</v>
      </c>
      <c r="AM9" s="102">
        <v>0.2</v>
      </c>
      <c r="AN9" s="102">
        <v>0.4</v>
      </c>
      <c r="AO9" s="102">
        <v>0</v>
      </c>
      <c r="AP9" s="102">
        <v>0.125</v>
      </c>
      <c r="AQ9" s="234">
        <v>0.1</v>
      </c>
      <c r="AR9" s="190">
        <v>0</v>
      </c>
      <c r="AS9" s="102">
        <v>0</v>
      </c>
      <c r="AT9" s="102">
        <v>0</v>
      </c>
      <c r="AU9" s="102">
        <v>0</v>
      </c>
      <c r="AV9" s="102">
        <v>0</v>
      </c>
      <c r="AW9" s="103">
        <v>0</v>
      </c>
      <c r="AX9" s="71"/>
      <c r="AY9" s="56"/>
      <c r="AZ9" s="84"/>
      <c r="BA9" s="75">
        <v>14.4</v>
      </c>
      <c r="BB9" s="35">
        <v>8.1999999999999993</v>
      </c>
    </row>
    <row r="10" spans="1:54">
      <c r="A10" s="56"/>
      <c r="B10" s="84"/>
      <c r="C10" s="2">
        <v>90</v>
      </c>
      <c r="D10" s="65">
        <v>100</v>
      </c>
      <c r="F10" s="56"/>
      <c r="G10" s="84"/>
      <c r="H10" s="102">
        <v>4</v>
      </c>
      <c r="I10" s="103">
        <v>6</v>
      </c>
      <c r="K10" s="56"/>
      <c r="L10" s="93" t="s">
        <v>56</v>
      </c>
      <c r="M10" s="74">
        <v>17.834394904458598</v>
      </c>
      <c r="N10" s="89">
        <v>19.393939393939394</v>
      </c>
      <c r="P10" s="56"/>
      <c r="Q10" s="93" t="s">
        <v>57</v>
      </c>
      <c r="R10" s="74">
        <v>2.5</v>
      </c>
      <c r="S10" s="89">
        <v>3.1578947368421053</v>
      </c>
      <c r="U10" s="2"/>
      <c r="V10" s="110"/>
      <c r="W10" s="56">
        <v>0.125</v>
      </c>
      <c r="X10" s="56">
        <v>0.1</v>
      </c>
      <c r="Y10" s="56">
        <v>0.125</v>
      </c>
      <c r="Z10" s="56">
        <v>0.2</v>
      </c>
      <c r="AA10" s="56">
        <v>0.66700000000000004</v>
      </c>
      <c r="AB10" s="56">
        <v>1</v>
      </c>
      <c r="AC10" s="56">
        <v>0</v>
      </c>
      <c r="AD10" s="56">
        <v>0</v>
      </c>
      <c r="AE10" s="56">
        <v>0</v>
      </c>
      <c r="AF10" s="56">
        <v>0</v>
      </c>
      <c r="AG10" s="56">
        <v>0.55600000000000005</v>
      </c>
      <c r="AH10" s="56">
        <v>0.9</v>
      </c>
      <c r="AI10" s="71"/>
      <c r="AJ10" s="2"/>
      <c r="AK10" s="84"/>
      <c r="AL10" s="190">
        <v>0</v>
      </c>
      <c r="AM10" s="102">
        <v>0.1</v>
      </c>
      <c r="AN10" s="102">
        <v>0.2</v>
      </c>
      <c r="AO10" s="102">
        <v>0.1</v>
      </c>
      <c r="AP10" s="102">
        <v>0.2</v>
      </c>
      <c r="AQ10" s="234">
        <v>0</v>
      </c>
      <c r="AR10" s="190">
        <v>0</v>
      </c>
      <c r="AS10" s="102">
        <v>0</v>
      </c>
      <c r="AT10" s="102">
        <v>0</v>
      </c>
      <c r="AU10" s="102">
        <v>0</v>
      </c>
      <c r="AV10" s="102">
        <v>0</v>
      </c>
      <c r="AW10" s="103">
        <v>0</v>
      </c>
      <c r="AX10" s="71"/>
      <c r="AY10" s="56"/>
      <c r="AZ10" s="84"/>
      <c r="BA10" s="75">
        <v>16.14</v>
      </c>
      <c r="BB10" s="35">
        <v>20.6</v>
      </c>
    </row>
    <row r="11" spans="1:54">
      <c r="A11" s="56"/>
      <c r="B11" s="84"/>
      <c r="C11" s="2">
        <v>100</v>
      </c>
      <c r="D11" s="65">
        <v>100</v>
      </c>
      <c r="F11" s="56"/>
      <c r="G11" s="84"/>
      <c r="H11" s="102">
        <v>2</v>
      </c>
      <c r="I11" s="103">
        <v>6</v>
      </c>
      <c r="K11" s="56"/>
      <c r="L11" s="93" t="s">
        <v>58</v>
      </c>
      <c r="M11" s="74">
        <v>8.2802547770700627</v>
      </c>
      <c r="N11" s="89">
        <v>11.515151515151516</v>
      </c>
      <c r="P11" s="56"/>
      <c r="Q11" s="93" t="s">
        <v>59</v>
      </c>
      <c r="R11" s="74">
        <v>1.25</v>
      </c>
      <c r="S11" s="89">
        <v>1.0526315789473684</v>
      </c>
      <c r="U11" s="2"/>
      <c r="V11" s="110"/>
      <c r="W11" s="56">
        <v>0</v>
      </c>
      <c r="X11" s="56">
        <v>0</v>
      </c>
      <c r="Y11" s="56">
        <v>0</v>
      </c>
      <c r="Z11" s="56">
        <v>0.3</v>
      </c>
      <c r="AA11" s="56">
        <v>0.625</v>
      </c>
      <c r="AB11" s="56">
        <v>0.9</v>
      </c>
      <c r="AC11" s="56">
        <v>0</v>
      </c>
      <c r="AD11" s="56">
        <v>0</v>
      </c>
      <c r="AE11" s="56">
        <v>0.7</v>
      </c>
      <c r="AF11" s="56">
        <v>0.6</v>
      </c>
      <c r="AG11" s="56">
        <v>0.88900000000000001</v>
      </c>
      <c r="AH11" s="56">
        <v>0.9</v>
      </c>
      <c r="AI11" s="71"/>
      <c r="AJ11" s="2"/>
      <c r="AK11" s="84"/>
      <c r="AL11" s="190">
        <v>0.2</v>
      </c>
      <c r="AM11" s="102">
        <v>0.25</v>
      </c>
      <c r="AN11" s="102">
        <v>0.44400000000000001</v>
      </c>
      <c r="AO11" s="102">
        <v>0.1</v>
      </c>
      <c r="AP11" s="102">
        <v>0</v>
      </c>
      <c r="AQ11" s="234">
        <v>0</v>
      </c>
      <c r="AR11" s="190">
        <v>0</v>
      </c>
      <c r="AS11" s="102">
        <v>0.1</v>
      </c>
      <c r="AT11" s="102">
        <v>0</v>
      </c>
      <c r="AU11" s="102">
        <v>0</v>
      </c>
      <c r="AV11" s="102">
        <v>0</v>
      </c>
      <c r="AW11" s="103">
        <v>0</v>
      </c>
      <c r="AX11" s="71"/>
      <c r="AY11" s="56"/>
      <c r="AZ11" s="84"/>
      <c r="BA11" s="75">
        <v>14.38</v>
      </c>
      <c r="BB11" s="35">
        <v>20.6</v>
      </c>
    </row>
    <row r="12" spans="1:54">
      <c r="A12" s="56"/>
      <c r="B12" s="84"/>
      <c r="C12" s="2">
        <v>100</v>
      </c>
      <c r="D12" s="65">
        <v>100</v>
      </c>
      <c r="F12" s="56"/>
      <c r="G12" s="84"/>
      <c r="H12" s="102">
        <v>2</v>
      </c>
      <c r="I12" s="103">
        <v>7</v>
      </c>
      <c r="K12" s="56"/>
      <c r="L12" s="93" t="s">
        <v>60</v>
      </c>
      <c r="M12" s="74">
        <v>1.2738853503184715</v>
      </c>
      <c r="N12" s="89">
        <v>5.4545454545454541</v>
      </c>
      <c r="P12" s="56"/>
      <c r="Q12" s="93" t="s">
        <v>61</v>
      </c>
      <c r="R12" s="74">
        <v>1.25</v>
      </c>
      <c r="S12" s="89">
        <v>2.1052631578947367</v>
      </c>
      <c r="U12" s="2"/>
      <c r="V12" s="110"/>
      <c r="W12" s="56">
        <v>0</v>
      </c>
      <c r="X12" s="56">
        <v>0</v>
      </c>
      <c r="Y12" s="56">
        <v>0</v>
      </c>
      <c r="Z12" s="56">
        <v>0.3</v>
      </c>
      <c r="AA12" s="56">
        <v>0.6</v>
      </c>
      <c r="AB12" s="56">
        <v>1</v>
      </c>
      <c r="AC12" s="56">
        <v>0</v>
      </c>
      <c r="AD12" s="56">
        <v>0.5</v>
      </c>
      <c r="AE12" s="56">
        <v>0.5</v>
      </c>
      <c r="AF12" s="56">
        <v>1</v>
      </c>
      <c r="AG12" s="56">
        <v>1</v>
      </c>
      <c r="AH12" s="56">
        <v>1</v>
      </c>
      <c r="AI12" s="71"/>
      <c r="AJ12" s="2"/>
      <c r="AK12" s="84"/>
      <c r="AL12" s="190">
        <v>0.1</v>
      </c>
      <c r="AM12" s="102">
        <v>0.33300000000000002</v>
      </c>
      <c r="AN12" s="102">
        <v>0</v>
      </c>
      <c r="AO12" s="102">
        <v>0</v>
      </c>
      <c r="AP12" s="102">
        <v>0</v>
      </c>
      <c r="AQ12" s="234">
        <v>0</v>
      </c>
      <c r="AR12" s="190">
        <v>0</v>
      </c>
      <c r="AS12" s="102">
        <v>0.1</v>
      </c>
      <c r="AT12" s="102">
        <v>0</v>
      </c>
      <c r="AU12" s="102">
        <v>0</v>
      </c>
      <c r="AV12" s="102">
        <v>0</v>
      </c>
      <c r="AW12" s="103">
        <v>0.1</v>
      </c>
      <c r="AX12" s="71"/>
      <c r="AY12" s="56"/>
      <c r="AZ12" s="84"/>
      <c r="BA12" s="75">
        <v>21.45</v>
      </c>
      <c r="BB12" s="35">
        <v>24.89</v>
      </c>
    </row>
    <row r="13" spans="1:54">
      <c r="A13" s="56"/>
      <c r="B13" s="84"/>
      <c r="C13" s="2">
        <v>100</v>
      </c>
      <c r="D13" s="65">
        <v>90</v>
      </c>
      <c r="F13" s="56"/>
      <c r="G13" s="84"/>
      <c r="H13" s="102">
        <v>2</v>
      </c>
      <c r="I13" s="103">
        <v>4</v>
      </c>
      <c r="K13" s="56"/>
      <c r="L13" s="93" t="s">
        <v>62</v>
      </c>
      <c r="M13" s="74">
        <v>0</v>
      </c>
      <c r="N13" s="89">
        <v>3.0303030303030303</v>
      </c>
      <c r="P13" s="56"/>
      <c r="Q13" s="93" t="s">
        <v>63</v>
      </c>
      <c r="R13" s="74">
        <v>5</v>
      </c>
      <c r="S13" s="89">
        <v>3.1578947368421053</v>
      </c>
      <c r="U13" s="2"/>
      <c r="V13" s="110"/>
      <c r="W13" s="56">
        <v>0</v>
      </c>
      <c r="X13" s="56">
        <v>0.125</v>
      </c>
      <c r="Y13" s="56">
        <v>0.33300000000000002</v>
      </c>
      <c r="Z13" s="56">
        <v>0.7</v>
      </c>
      <c r="AA13" s="56">
        <v>1</v>
      </c>
      <c r="AB13" s="56">
        <v>1</v>
      </c>
      <c r="AC13" s="56">
        <v>0</v>
      </c>
      <c r="AD13" s="56">
        <v>0.5</v>
      </c>
      <c r="AE13" s="56">
        <v>0.7</v>
      </c>
      <c r="AF13" s="56">
        <v>1</v>
      </c>
      <c r="AG13" s="56">
        <v>1</v>
      </c>
      <c r="AH13" s="56">
        <v>1</v>
      </c>
      <c r="AI13" s="71"/>
      <c r="AJ13" s="2"/>
      <c r="AK13" s="84"/>
      <c r="AL13" s="190">
        <v>0</v>
      </c>
      <c r="AM13" s="102">
        <v>0.2</v>
      </c>
      <c r="AN13" s="102">
        <v>0.1</v>
      </c>
      <c r="AO13" s="102">
        <v>0</v>
      </c>
      <c r="AP13" s="102">
        <v>0.1</v>
      </c>
      <c r="AQ13" s="234">
        <v>0</v>
      </c>
      <c r="AR13" s="190">
        <v>0.111</v>
      </c>
      <c r="AS13" s="102">
        <v>0.1</v>
      </c>
      <c r="AT13" s="102">
        <v>0.1</v>
      </c>
      <c r="AU13" s="102">
        <v>0.4</v>
      </c>
      <c r="AV13" s="102">
        <v>0</v>
      </c>
      <c r="AW13" s="103">
        <v>0</v>
      </c>
      <c r="AX13" s="71"/>
      <c r="AY13" s="56"/>
      <c r="AZ13" s="84"/>
      <c r="BA13" s="75">
        <v>28.43</v>
      </c>
      <c r="BB13" s="35">
        <v>24.29</v>
      </c>
    </row>
    <row r="14" spans="1:54" ht="17" thickBot="1">
      <c r="A14" s="56"/>
      <c r="B14" s="84"/>
      <c r="C14" s="2">
        <v>100</v>
      </c>
      <c r="D14" s="65">
        <v>100</v>
      </c>
      <c r="F14" s="56"/>
      <c r="G14" s="84"/>
      <c r="H14" s="102">
        <v>6</v>
      </c>
      <c r="I14" s="103">
        <v>6</v>
      </c>
      <c r="K14" s="56"/>
      <c r="L14" s="94" t="s">
        <v>64</v>
      </c>
      <c r="M14" s="95">
        <v>100</v>
      </c>
      <c r="N14" s="96">
        <v>99.999999999999986</v>
      </c>
      <c r="P14" s="56"/>
      <c r="Q14" s="94" t="s">
        <v>64</v>
      </c>
      <c r="R14" s="95">
        <v>100.00000000000001</v>
      </c>
      <c r="S14" s="96">
        <v>100</v>
      </c>
      <c r="U14" s="2"/>
      <c r="V14" s="110"/>
      <c r="W14" s="56">
        <v>0.1</v>
      </c>
      <c r="X14" s="56">
        <v>0.33300000000000002</v>
      </c>
      <c r="Y14" s="56">
        <v>0.75</v>
      </c>
      <c r="Z14" s="56">
        <v>1</v>
      </c>
      <c r="AA14" s="56">
        <v>1</v>
      </c>
      <c r="AB14" s="56">
        <v>1</v>
      </c>
      <c r="AC14" s="56">
        <v>0</v>
      </c>
      <c r="AD14" s="56">
        <v>0.3</v>
      </c>
      <c r="AE14" s="56">
        <v>0.7</v>
      </c>
      <c r="AF14" s="56">
        <v>0.8</v>
      </c>
      <c r="AG14" s="56">
        <v>0.8</v>
      </c>
      <c r="AH14" s="56">
        <v>0.9</v>
      </c>
      <c r="AI14" s="71"/>
      <c r="AJ14" s="2"/>
      <c r="AK14" s="84"/>
      <c r="AL14" s="190">
        <v>0.1</v>
      </c>
      <c r="AM14" s="102">
        <v>0.1</v>
      </c>
      <c r="AN14" s="102">
        <v>0.2</v>
      </c>
      <c r="AO14" s="102">
        <v>0</v>
      </c>
      <c r="AP14" s="102">
        <v>0</v>
      </c>
      <c r="AQ14" s="234">
        <v>0</v>
      </c>
      <c r="AR14" s="190">
        <v>0</v>
      </c>
      <c r="AS14" s="102">
        <v>0</v>
      </c>
      <c r="AT14" s="102">
        <v>0</v>
      </c>
      <c r="AU14" s="102">
        <v>0</v>
      </c>
      <c r="AV14" s="102">
        <v>0</v>
      </c>
      <c r="AW14" s="103">
        <v>0</v>
      </c>
      <c r="AX14" s="71"/>
      <c r="AY14" s="56"/>
      <c r="AZ14" s="84"/>
      <c r="BA14" s="75">
        <v>19.12</v>
      </c>
      <c r="BB14" s="35">
        <v>22.87</v>
      </c>
    </row>
    <row r="15" spans="1:54">
      <c r="A15" s="56"/>
      <c r="B15" s="84"/>
      <c r="C15" s="2">
        <v>100</v>
      </c>
      <c r="D15" s="65">
        <v>100</v>
      </c>
      <c r="F15" s="56"/>
      <c r="G15" s="84"/>
      <c r="H15" s="102">
        <v>5</v>
      </c>
      <c r="I15" s="103">
        <v>13</v>
      </c>
      <c r="K15" s="56"/>
      <c r="P15" s="56"/>
      <c r="U15" s="2"/>
      <c r="V15" s="110"/>
      <c r="W15" s="56">
        <v>0</v>
      </c>
      <c r="X15" s="56">
        <v>0</v>
      </c>
      <c r="Y15" s="56">
        <v>0.1</v>
      </c>
      <c r="Z15" s="56">
        <v>0.55600000000000005</v>
      </c>
      <c r="AA15" s="56">
        <v>0.5</v>
      </c>
      <c r="AB15" s="56">
        <v>1</v>
      </c>
      <c r="AC15" s="56">
        <v>0</v>
      </c>
      <c r="AD15" s="56">
        <v>0.1</v>
      </c>
      <c r="AE15" s="56">
        <v>0.7</v>
      </c>
      <c r="AF15" s="56">
        <v>0.5</v>
      </c>
      <c r="AG15" s="56">
        <v>0.9</v>
      </c>
      <c r="AH15" s="56">
        <v>1</v>
      </c>
      <c r="AI15" s="71"/>
      <c r="AJ15" s="2"/>
      <c r="AK15" s="84"/>
      <c r="AL15" s="190">
        <v>0.1</v>
      </c>
      <c r="AM15" s="102">
        <v>0.5</v>
      </c>
      <c r="AN15" s="102">
        <v>0.3</v>
      </c>
      <c r="AO15" s="102">
        <v>0.1</v>
      </c>
      <c r="AP15" s="102">
        <v>0.1</v>
      </c>
      <c r="AQ15" s="234">
        <v>0</v>
      </c>
      <c r="AR15" s="190">
        <v>0</v>
      </c>
      <c r="AS15" s="102">
        <v>0</v>
      </c>
      <c r="AT15" s="102">
        <v>0</v>
      </c>
      <c r="AU15" s="102">
        <v>0</v>
      </c>
      <c r="AV15" s="102">
        <v>0</v>
      </c>
      <c r="AW15" s="103">
        <v>0.1</v>
      </c>
      <c r="AX15" s="71"/>
      <c r="AY15" s="56"/>
      <c r="AZ15" s="84"/>
      <c r="BA15" s="75">
        <v>25.88</v>
      </c>
      <c r="BB15" s="35">
        <v>33.92</v>
      </c>
    </row>
    <row r="16" spans="1:54">
      <c r="A16" s="56"/>
      <c r="B16" s="84"/>
      <c r="C16" s="2">
        <v>100</v>
      </c>
      <c r="D16" s="65">
        <v>87.5</v>
      </c>
      <c r="F16" s="56"/>
      <c r="G16" s="84"/>
      <c r="H16" s="102">
        <v>5</v>
      </c>
      <c r="I16" s="103">
        <v>5</v>
      </c>
      <c r="K16" s="56"/>
      <c r="P16" s="56"/>
      <c r="U16" s="2"/>
      <c r="V16" s="110"/>
      <c r="W16" s="56">
        <v>0</v>
      </c>
      <c r="X16" s="56">
        <v>0.3</v>
      </c>
      <c r="Y16" s="56">
        <v>0.3</v>
      </c>
      <c r="Z16" s="56">
        <v>0.9</v>
      </c>
      <c r="AA16" s="56">
        <v>1</v>
      </c>
      <c r="AB16" s="56">
        <v>1</v>
      </c>
      <c r="AC16" s="56">
        <v>0.1</v>
      </c>
      <c r="AD16" s="56">
        <v>0.1</v>
      </c>
      <c r="AE16" s="56">
        <v>0.5</v>
      </c>
      <c r="AF16" s="56">
        <v>0.4</v>
      </c>
      <c r="AG16" s="56">
        <v>0.375</v>
      </c>
      <c r="AH16" s="56">
        <v>0.9</v>
      </c>
      <c r="AI16" s="71"/>
      <c r="AJ16" s="2"/>
      <c r="AK16" s="84"/>
      <c r="AL16" s="190">
        <v>0</v>
      </c>
      <c r="AM16" s="102">
        <v>0</v>
      </c>
      <c r="AN16" s="102">
        <v>0</v>
      </c>
      <c r="AO16" s="102">
        <v>0.1</v>
      </c>
      <c r="AP16" s="102">
        <v>0</v>
      </c>
      <c r="AQ16" s="234">
        <v>0</v>
      </c>
      <c r="AR16" s="190">
        <v>0</v>
      </c>
      <c r="AS16" s="102">
        <v>0.222</v>
      </c>
      <c r="AT16" s="102">
        <v>0</v>
      </c>
      <c r="AU16" s="102">
        <v>0.1</v>
      </c>
      <c r="AV16" s="102">
        <v>0.1</v>
      </c>
      <c r="AW16" s="103">
        <v>0</v>
      </c>
      <c r="AX16" s="71"/>
      <c r="AY16" s="56"/>
      <c r="AZ16" s="84"/>
      <c r="BA16" s="75">
        <v>17.260000000000002</v>
      </c>
      <c r="BB16" s="35">
        <v>14.49</v>
      </c>
    </row>
    <row r="17" spans="1:54">
      <c r="A17" s="56"/>
      <c r="B17" s="84"/>
      <c r="C17" s="2">
        <v>100</v>
      </c>
      <c r="D17" s="65">
        <v>100</v>
      </c>
      <c r="F17" s="56"/>
      <c r="G17" s="84"/>
      <c r="H17" s="102">
        <v>5</v>
      </c>
      <c r="I17" s="103">
        <v>5</v>
      </c>
      <c r="K17" s="56"/>
      <c r="P17" s="56"/>
      <c r="U17" s="2"/>
      <c r="V17" s="110"/>
      <c r="W17" s="56">
        <v>0</v>
      </c>
      <c r="X17" s="56">
        <v>0</v>
      </c>
      <c r="Y17" s="56">
        <v>0.1</v>
      </c>
      <c r="Z17" s="56">
        <v>0.6</v>
      </c>
      <c r="AA17" s="56">
        <v>0.7</v>
      </c>
      <c r="AB17" s="56">
        <v>1</v>
      </c>
      <c r="AC17" s="56">
        <v>0</v>
      </c>
      <c r="AD17" s="56">
        <v>0</v>
      </c>
      <c r="AE17" s="56">
        <v>0</v>
      </c>
      <c r="AF17" s="56">
        <v>0.2</v>
      </c>
      <c r="AG17" s="56">
        <v>0.4</v>
      </c>
      <c r="AH17" s="56">
        <v>0.7</v>
      </c>
      <c r="AI17" s="71"/>
      <c r="AJ17" s="2"/>
      <c r="AK17" s="84"/>
      <c r="AL17" s="190">
        <v>0</v>
      </c>
      <c r="AM17" s="102">
        <v>0</v>
      </c>
      <c r="AN17" s="102">
        <v>0.2</v>
      </c>
      <c r="AO17" s="102">
        <v>0.2</v>
      </c>
      <c r="AP17" s="102">
        <v>0.2</v>
      </c>
      <c r="AQ17" s="234">
        <v>0</v>
      </c>
      <c r="AR17" s="190">
        <v>0</v>
      </c>
      <c r="AS17" s="102">
        <v>0</v>
      </c>
      <c r="AT17" s="102">
        <v>0.1</v>
      </c>
      <c r="AU17" s="102">
        <v>0.1</v>
      </c>
      <c r="AV17" s="102">
        <v>0</v>
      </c>
      <c r="AW17" s="103">
        <v>0</v>
      </c>
      <c r="AX17" s="71"/>
      <c r="AY17" s="56"/>
      <c r="AZ17" s="84"/>
      <c r="BA17" s="75">
        <v>23.21</v>
      </c>
      <c r="BB17" s="35">
        <v>20.76</v>
      </c>
    </row>
    <row r="18" spans="1:54">
      <c r="A18" s="56"/>
      <c r="B18" s="84"/>
      <c r="C18" s="2">
        <v>100</v>
      </c>
      <c r="D18" s="65">
        <v>100</v>
      </c>
      <c r="F18" s="56"/>
      <c r="G18" s="84"/>
      <c r="H18" s="102">
        <v>6</v>
      </c>
      <c r="I18" s="103">
        <v>5</v>
      </c>
      <c r="K18" s="56"/>
      <c r="P18" s="56"/>
      <c r="U18" s="2"/>
      <c r="V18" s="110"/>
      <c r="W18" s="56">
        <v>0</v>
      </c>
      <c r="X18" s="56">
        <v>0.1</v>
      </c>
      <c r="Y18" s="56">
        <v>0.2</v>
      </c>
      <c r="Z18" s="56">
        <v>0.2</v>
      </c>
      <c r="AA18" s="56">
        <v>0.8</v>
      </c>
      <c r="AB18" s="56">
        <v>1</v>
      </c>
      <c r="AC18" s="56">
        <v>0</v>
      </c>
      <c r="AD18" s="56">
        <v>0.7</v>
      </c>
      <c r="AE18" s="56">
        <v>0.4</v>
      </c>
      <c r="AF18" s="56">
        <v>0.4</v>
      </c>
      <c r="AG18" s="56">
        <v>0.7</v>
      </c>
      <c r="AH18" s="56">
        <v>1</v>
      </c>
      <c r="AI18" s="71"/>
      <c r="AJ18" s="2"/>
      <c r="AK18" s="84"/>
      <c r="AL18" s="190">
        <v>0.1</v>
      </c>
      <c r="AM18" s="102">
        <v>0.111</v>
      </c>
      <c r="AN18" s="102">
        <v>0.1</v>
      </c>
      <c r="AO18" s="102">
        <v>0.2</v>
      </c>
      <c r="AP18" s="102">
        <v>0.2</v>
      </c>
      <c r="AQ18" s="234">
        <v>0</v>
      </c>
      <c r="AR18" s="190">
        <v>0</v>
      </c>
      <c r="AS18" s="102">
        <v>0.1</v>
      </c>
      <c r="AT18" s="102">
        <v>0</v>
      </c>
      <c r="AU18" s="102">
        <v>0.1</v>
      </c>
      <c r="AV18" s="102">
        <v>0</v>
      </c>
      <c r="AW18" s="103">
        <v>0</v>
      </c>
      <c r="AX18" s="71"/>
      <c r="AY18" s="56"/>
      <c r="AZ18" s="84"/>
      <c r="BA18" s="75">
        <v>8.6</v>
      </c>
      <c r="BB18" s="35">
        <v>32.57</v>
      </c>
    </row>
    <row r="19" spans="1:54">
      <c r="A19" s="56"/>
      <c r="B19" s="84"/>
      <c r="C19" s="2">
        <v>100</v>
      </c>
      <c r="D19" s="65">
        <v>80</v>
      </c>
      <c r="F19" s="56"/>
      <c r="G19" s="84"/>
      <c r="H19" s="102">
        <v>6</v>
      </c>
      <c r="I19" s="103">
        <v>4</v>
      </c>
      <c r="K19" s="56"/>
      <c r="U19" s="2"/>
      <c r="V19" s="110"/>
      <c r="W19" s="56">
        <v>0</v>
      </c>
      <c r="X19" s="56">
        <v>0</v>
      </c>
      <c r="Y19" s="56">
        <v>0</v>
      </c>
      <c r="Z19" s="56">
        <v>0</v>
      </c>
      <c r="AA19" s="56">
        <v>0.3</v>
      </c>
      <c r="AB19" s="56">
        <v>0.9</v>
      </c>
      <c r="AC19" s="56">
        <v>0.111</v>
      </c>
      <c r="AD19" s="56">
        <v>0.44400000000000001</v>
      </c>
      <c r="AE19" s="56">
        <v>0.6</v>
      </c>
      <c r="AF19" s="56">
        <v>0.9</v>
      </c>
      <c r="AG19" s="56">
        <v>0.9</v>
      </c>
      <c r="AH19" s="56">
        <v>1</v>
      </c>
      <c r="AI19" s="71"/>
      <c r="AJ19" s="2"/>
      <c r="AK19" s="84"/>
      <c r="AL19" s="76"/>
      <c r="AM19" s="75"/>
      <c r="AN19" s="75"/>
      <c r="AO19" s="75"/>
      <c r="AP19" s="75"/>
      <c r="AQ19" s="78"/>
      <c r="AR19" s="76"/>
      <c r="AS19" s="75"/>
      <c r="AT19" s="75"/>
      <c r="AU19" s="75"/>
      <c r="AV19" s="75"/>
      <c r="AW19" s="35"/>
      <c r="AX19" s="71"/>
      <c r="AY19" s="56"/>
      <c r="AZ19" s="84"/>
      <c r="BA19" s="75">
        <v>17.329999999999998</v>
      </c>
      <c r="BB19" s="35">
        <v>31.3</v>
      </c>
    </row>
    <row r="20" spans="1:54">
      <c r="A20" s="56"/>
      <c r="B20" s="85"/>
      <c r="C20" s="59"/>
      <c r="D20" s="86">
        <v>100</v>
      </c>
      <c r="F20" s="56"/>
      <c r="G20" s="84"/>
      <c r="H20" s="102">
        <v>5</v>
      </c>
      <c r="I20" s="103">
        <v>6</v>
      </c>
      <c r="K20" s="56"/>
      <c r="U20" s="2"/>
      <c r="V20" s="110"/>
      <c r="W20" s="56">
        <v>0</v>
      </c>
      <c r="X20" s="56">
        <v>0</v>
      </c>
      <c r="Y20" s="56">
        <v>0.1</v>
      </c>
      <c r="Z20" s="56">
        <v>0.7</v>
      </c>
      <c r="AA20" s="56">
        <v>0.7</v>
      </c>
      <c r="AB20" s="56">
        <v>1</v>
      </c>
      <c r="AC20" s="56">
        <v>0.14299999999999999</v>
      </c>
      <c r="AD20" s="56">
        <v>0.5</v>
      </c>
      <c r="AE20" s="56">
        <v>0.9</v>
      </c>
      <c r="AF20" s="56">
        <v>0.8</v>
      </c>
      <c r="AG20" s="56">
        <v>1</v>
      </c>
      <c r="AH20" s="56">
        <v>0.8</v>
      </c>
      <c r="AI20" s="71"/>
      <c r="AJ20" s="2"/>
      <c r="AK20" s="84"/>
      <c r="AL20" s="76"/>
      <c r="AM20" s="75"/>
      <c r="AN20" s="75"/>
      <c r="AO20" s="75"/>
      <c r="AP20" s="75"/>
      <c r="AQ20" s="78"/>
      <c r="AR20" s="76"/>
      <c r="AS20" s="75"/>
      <c r="AT20" s="75"/>
      <c r="AU20" s="75"/>
      <c r="AV20" s="75"/>
      <c r="AW20" s="35"/>
      <c r="AX20" s="71"/>
      <c r="AY20" s="56"/>
      <c r="AZ20" s="85"/>
      <c r="BA20" s="75"/>
      <c r="BB20" s="35">
        <v>31.26</v>
      </c>
    </row>
    <row r="21" spans="1:54">
      <c r="A21" s="51"/>
      <c r="B21" s="87" t="s">
        <v>3</v>
      </c>
      <c r="C21" s="60">
        <f>AVERAGE(C3:C20)</f>
        <v>99.411764705882348</v>
      </c>
      <c r="D21" s="88">
        <f>AVERAGE(D3:D20)</f>
        <v>95.910500000000013</v>
      </c>
      <c r="E21" s="58"/>
      <c r="F21" s="51"/>
      <c r="G21" s="84"/>
      <c r="H21" s="102">
        <v>6</v>
      </c>
      <c r="I21" s="103">
        <v>5</v>
      </c>
      <c r="J21" s="58"/>
      <c r="K21" s="51"/>
      <c r="U21" s="2"/>
      <c r="V21" s="111"/>
      <c r="W21" s="56"/>
      <c r="X21" s="56"/>
      <c r="Y21" s="56"/>
      <c r="Z21" s="56"/>
      <c r="AA21" s="56"/>
      <c r="AB21" s="56"/>
      <c r="AC21" s="56">
        <v>0.33300000000000002</v>
      </c>
      <c r="AD21" s="56">
        <v>0.3</v>
      </c>
      <c r="AE21" s="56">
        <v>0.4</v>
      </c>
      <c r="AF21" s="56">
        <v>0.7</v>
      </c>
      <c r="AG21" s="56">
        <v>0.66700000000000004</v>
      </c>
      <c r="AH21" s="56">
        <v>1</v>
      </c>
      <c r="AI21" s="71"/>
      <c r="AJ21" s="2"/>
      <c r="AK21" s="85"/>
      <c r="AL21" s="4"/>
      <c r="AM21" s="59"/>
      <c r="AN21" s="59"/>
      <c r="AO21" s="59"/>
      <c r="AP21" s="108"/>
      <c r="AQ21" s="109"/>
      <c r="AR21" s="235"/>
      <c r="AS21" s="108"/>
      <c r="AT21" s="108"/>
      <c r="AU21" s="108"/>
      <c r="AV21" s="108"/>
      <c r="AW21" s="242"/>
      <c r="AX21" s="71"/>
      <c r="AY21" s="51"/>
      <c r="AZ21" s="87" t="s">
        <v>3</v>
      </c>
      <c r="BA21" s="60">
        <f>AVERAGE(BA3:BA20)</f>
        <v>20.166470588235292</v>
      </c>
      <c r="BB21" s="88">
        <f>AVERAGE(BB3:BB20)</f>
        <v>24.691666666666666</v>
      </c>
    </row>
    <row r="22" spans="1:54">
      <c r="A22" s="51"/>
      <c r="B22" s="83" t="s">
        <v>4</v>
      </c>
      <c r="C22" s="57">
        <f>STDEV(C3:C20)</f>
        <v>2.4253562503633299</v>
      </c>
      <c r="D22" s="89">
        <f>STDEV(D3:D20)</f>
        <v>7.1893390700888409</v>
      </c>
      <c r="E22" s="58"/>
      <c r="F22" s="51"/>
      <c r="G22" s="84"/>
      <c r="H22" s="102">
        <v>5</v>
      </c>
      <c r="I22" s="103">
        <v>8</v>
      </c>
      <c r="J22" s="58"/>
      <c r="K22" s="51"/>
      <c r="V22" s="112" t="s">
        <v>3</v>
      </c>
      <c r="W22" s="60">
        <f>AVERAGE(W4:W21)</f>
        <v>4.3941176470588234E-2</v>
      </c>
      <c r="X22" s="107">
        <f>AVERAGE(X4:X21)</f>
        <v>0.12970588235294117</v>
      </c>
      <c r="Y22" s="107">
        <f t="shared" ref="Y22:AH22" si="0">AVERAGE(Y4:Y21)</f>
        <v>0.25782352941176473</v>
      </c>
      <c r="Z22" s="107">
        <f t="shared" si="0"/>
        <v>0.54970588235294116</v>
      </c>
      <c r="AA22" s="107">
        <f t="shared" si="0"/>
        <v>0.73499999999999999</v>
      </c>
      <c r="AB22" s="107">
        <f t="shared" si="0"/>
        <v>0.9882352941176471</v>
      </c>
      <c r="AC22" s="107">
        <f t="shared" si="0"/>
        <v>4.9277777777777781E-2</v>
      </c>
      <c r="AD22" s="107">
        <f t="shared" si="0"/>
        <v>0.31461111111111112</v>
      </c>
      <c r="AE22" s="107">
        <f t="shared" si="0"/>
        <v>0.53666666666666674</v>
      </c>
      <c r="AF22" s="107">
        <f t="shared" si="0"/>
        <v>0.66111111111111109</v>
      </c>
      <c r="AG22" s="107">
        <f t="shared" si="0"/>
        <v>0.77583333333333337</v>
      </c>
      <c r="AH22" s="88">
        <f t="shared" si="0"/>
        <v>0.93333333333333335</v>
      </c>
      <c r="AI22" s="71"/>
      <c r="AK22" s="112" t="s">
        <v>3</v>
      </c>
      <c r="AL22" s="60">
        <f t="shared" ref="AL22:AQ22" si="1">AVERAGE(AL4:AL21)</f>
        <v>8.9600000000000027E-2</v>
      </c>
      <c r="AM22" s="107">
        <f t="shared" si="1"/>
        <v>0.16393333333333335</v>
      </c>
      <c r="AN22" s="107">
        <f t="shared" si="1"/>
        <v>0.21293333333333336</v>
      </c>
      <c r="AO22" s="107">
        <f t="shared" si="1"/>
        <v>0.10146666666666666</v>
      </c>
      <c r="AP22" s="107">
        <f t="shared" si="1"/>
        <v>9.7133333333333322E-2</v>
      </c>
      <c r="AQ22" s="107">
        <f t="shared" si="1"/>
        <v>6.6666666666666671E-3</v>
      </c>
      <c r="AR22" s="107">
        <f t="shared" ref="AR22:AW22" si="2">AVERAGE(AR4:AR21)</f>
        <v>7.4000000000000003E-3</v>
      </c>
      <c r="AS22" s="107">
        <f t="shared" si="2"/>
        <v>4.8133333333333334E-2</v>
      </c>
      <c r="AT22" s="107">
        <f t="shared" si="2"/>
        <v>2.2866666666666664E-2</v>
      </c>
      <c r="AU22" s="107">
        <f t="shared" si="2"/>
        <v>4.6666666666666662E-2</v>
      </c>
      <c r="AV22" s="107">
        <f t="shared" si="2"/>
        <v>1.4066666666666668E-2</v>
      </c>
      <c r="AW22" s="88">
        <f t="shared" si="2"/>
        <v>2.0000000000000004E-2</v>
      </c>
      <c r="AX22" s="71"/>
      <c r="AY22" s="51"/>
      <c r="AZ22" s="83" t="s">
        <v>4</v>
      </c>
      <c r="BA22" s="57">
        <f>STDEV(BA3:BA20)</f>
        <v>5.6575645612494778</v>
      </c>
      <c r="BB22" s="89">
        <f>STDEV(BB3:BB20)</f>
        <v>6.5968185291003891</v>
      </c>
    </row>
    <row r="23" spans="1:54">
      <c r="A23" s="51"/>
      <c r="B23" s="83" t="s">
        <v>5</v>
      </c>
      <c r="C23" s="57">
        <f>C22/SQRT(COUNT(C3:C20))</f>
        <v>0.58823529411764708</v>
      </c>
      <c r="D23" s="89">
        <f>D22/SQRT(COUNT(D3:D20))</f>
        <v>1.6945434695697359</v>
      </c>
      <c r="E23" s="58"/>
      <c r="F23" s="51"/>
      <c r="G23" s="84"/>
      <c r="H23" s="102">
        <v>3</v>
      </c>
      <c r="I23" s="103">
        <v>5</v>
      </c>
      <c r="J23" s="58"/>
      <c r="K23" s="51"/>
      <c r="V23" s="113" t="s">
        <v>4</v>
      </c>
      <c r="W23" s="57">
        <f>STDEV(W4:W21)</f>
        <v>6.4924447040613398E-2</v>
      </c>
      <c r="X23" s="74">
        <f>STDEV(X4:X21)</f>
        <v>0.18403694082502919</v>
      </c>
      <c r="Y23" s="74">
        <f t="shared" ref="Y23:AH23" si="3">STDEV(Y4:Y21)</f>
        <v>0.27608858073409104</v>
      </c>
      <c r="Z23" s="74">
        <f t="shared" si="3"/>
        <v>0.29679996729823843</v>
      </c>
      <c r="AA23" s="74">
        <f t="shared" si="3"/>
        <v>0.22401757743534345</v>
      </c>
      <c r="AB23" s="74">
        <f t="shared" si="3"/>
        <v>3.3210558207753565E-2</v>
      </c>
      <c r="AC23" s="74">
        <f t="shared" si="3"/>
        <v>8.7430513959611558E-2</v>
      </c>
      <c r="AD23" s="74">
        <f t="shared" si="3"/>
        <v>0.24486830527470185</v>
      </c>
      <c r="AE23" s="74">
        <f t="shared" si="3"/>
        <v>0.27782368509542144</v>
      </c>
      <c r="AF23" s="74">
        <f t="shared" si="3"/>
        <v>0.31274663470026326</v>
      </c>
      <c r="AG23" s="74">
        <f t="shared" si="3"/>
        <v>0.2265127577240732</v>
      </c>
      <c r="AH23" s="89">
        <f t="shared" si="3"/>
        <v>9.0748521297303014E-2</v>
      </c>
      <c r="AI23" s="71"/>
      <c r="AK23" s="113" t="s">
        <v>4</v>
      </c>
      <c r="AL23" s="57">
        <f t="shared" ref="AL23:AQ23" si="4">STDEV(AL4:AL21)</f>
        <v>8.7890191229088324E-2</v>
      </c>
      <c r="AM23" s="74">
        <f t="shared" si="4"/>
        <v>0.13827739546013332</v>
      </c>
      <c r="AN23" s="74">
        <f t="shared" si="4"/>
        <v>0.16680333444194809</v>
      </c>
      <c r="AO23" s="74">
        <f t="shared" si="4"/>
        <v>0.13098793110526671</v>
      </c>
      <c r="AP23" s="74">
        <f t="shared" si="4"/>
        <v>7.8867761534887074E-2</v>
      </c>
      <c r="AQ23" s="74">
        <f t="shared" si="4"/>
        <v>2.5819888974716116E-2</v>
      </c>
      <c r="AR23" s="74">
        <f t="shared" ref="AR23:AW23" si="5">STDEV(AR4:AR21)</f>
        <v>2.8660076761934886E-2</v>
      </c>
      <c r="AS23" s="74">
        <f t="shared" si="5"/>
        <v>6.7892632323467358E-2</v>
      </c>
      <c r="AT23" s="74">
        <f t="shared" si="5"/>
        <v>4.8259516702728718E-2</v>
      </c>
      <c r="AU23" s="74">
        <f t="shared" si="5"/>
        <v>0.10600988273786195</v>
      </c>
      <c r="AV23" s="74">
        <f t="shared" si="5"/>
        <v>3.7179999743845893E-2</v>
      </c>
      <c r="AW23" s="89">
        <f t="shared" si="5"/>
        <v>4.1403933560541256E-2</v>
      </c>
      <c r="AX23" s="71"/>
      <c r="AY23" s="51"/>
      <c r="AZ23" s="83" t="s">
        <v>5</v>
      </c>
      <c r="BA23" s="57">
        <f>BA22/SQRT(COUNT(BA3:BA20))</f>
        <v>1.3721609570460491</v>
      </c>
      <c r="BB23" s="89">
        <f>BB22/SQRT(COUNT(BB3:BB20))</f>
        <v>1.5548850387279838</v>
      </c>
    </row>
    <row r="24" spans="1:54" ht="17" thickBot="1">
      <c r="A24" s="51"/>
      <c r="B24" s="90" t="s">
        <v>6</v>
      </c>
      <c r="C24" s="91">
        <f>COUNT(C3:C20)</f>
        <v>17</v>
      </c>
      <c r="D24" s="92">
        <f>COUNT(D3:D20)</f>
        <v>18</v>
      </c>
      <c r="E24" s="58"/>
      <c r="F24" s="51"/>
      <c r="G24" s="84"/>
      <c r="H24" s="102">
        <v>5</v>
      </c>
      <c r="I24" s="103">
        <v>4</v>
      </c>
      <c r="J24" s="58"/>
      <c r="K24" s="51"/>
      <c r="V24" s="113" t="s">
        <v>5</v>
      </c>
      <c r="W24" s="57">
        <f>W23/SQRT(COUNT(W4:W21))</f>
        <v>1.5746491343133467E-2</v>
      </c>
      <c r="X24" s="74">
        <f>X23/SQRT(COUNT(X4:X21))</f>
        <v>4.4635514472773079E-2</v>
      </c>
      <c r="Y24" s="74">
        <f t="shared" ref="Y24:AH24" si="6">Y23/SQRT(COUNT(Y4:Y21))</f>
        <v>6.696131649373685E-2</v>
      </c>
      <c r="Z24" s="74">
        <f t="shared" si="6"/>
        <v>7.198456557944144E-2</v>
      </c>
      <c r="AA24" s="74">
        <f t="shared" si="6"/>
        <v>5.4332243162406146E-2</v>
      </c>
      <c r="AB24" s="74">
        <f t="shared" si="6"/>
        <v>8.0547434927230287E-3</v>
      </c>
      <c r="AC24" s="74">
        <f t="shared" si="6"/>
        <v>2.0607569767822149E-2</v>
      </c>
      <c r="AD24" s="74">
        <f t="shared" si="6"/>
        <v>5.7716013052466444E-2</v>
      </c>
      <c r="AE24" s="74">
        <f t="shared" si="6"/>
        <v>6.5483670568402819E-2</v>
      </c>
      <c r="AF24" s="74">
        <f t="shared" si="6"/>
        <v>7.3715088729942729E-2</v>
      </c>
      <c r="AG24" s="74">
        <f t="shared" si="6"/>
        <v>5.33895690039859E-2</v>
      </c>
      <c r="AH24" s="89">
        <f t="shared" si="6"/>
        <v>2.1389631597324932E-2</v>
      </c>
      <c r="AI24" s="71"/>
      <c r="AK24" s="113" t="s">
        <v>5</v>
      </c>
      <c r="AL24" s="57">
        <f t="shared" ref="AL24:AQ24" si="7">AL23/SQRT(COUNT(AL4:AL21))</f>
        <v>2.2693149795016285E-2</v>
      </c>
      <c r="AM24" s="74">
        <f t="shared" si="7"/>
        <v>3.5703069984935561E-2</v>
      </c>
      <c r="AN24" s="74">
        <f t="shared" si="7"/>
        <v>4.3068435759035399E-2</v>
      </c>
      <c r="AO24" s="74">
        <f t="shared" si="7"/>
        <v>3.3820938381657499E-2</v>
      </c>
      <c r="AP24" s="74">
        <f t="shared" si="7"/>
        <v>2.03635684651517E-2</v>
      </c>
      <c r="AQ24" s="74">
        <f t="shared" si="7"/>
        <v>6.6666666666666671E-3</v>
      </c>
      <c r="AR24" s="74">
        <f t="shared" ref="AR24:AW24" si="8">AR23/SQRT(COUNT(AR4:AR21))</f>
        <v>7.4000000000000003E-3</v>
      </c>
      <c r="AS24" s="74">
        <f t="shared" si="8"/>
        <v>1.7529802287931495E-2</v>
      </c>
      <c r="AT24" s="74">
        <f t="shared" si="8"/>
        <v>1.2460553632379133E-2</v>
      </c>
      <c r="AU24" s="74">
        <f t="shared" si="8"/>
        <v>2.7371634025142696E-2</v>
      </c>
      <c r="AV24" s="74">
        <f t="shared" si="8"/>
        <v>9.5998346546607438E-3</v>
      </c>
      <c r="AW24" s="89">
        <f t="shared" si="8"/>
        <v>1.0690449676496976E-2</v>
      </c>
      <c r="AX24" s="71"/>
      <c r="AY24" s="51"/>
      <c r="AZ24" s="90" t="s">
        <v>6</v>
      </c>
      <c r="BA24" s="91">
        <f>COUNT(BA3:BA20)</f>
        <v>17</v>
      </c>
      <c r="BB24" s="92">
        <f>COUNT(BB3:BB20)</f>
        <v>18</v>
      </c>
    </row>
    <row r="25" spans="1:54" ht="17" thickBot="1">
      <c r="A25" s="51"/>
      <c r="F25" s="51"/>
      <c r="G25" s="84"/>
      <c r="H25" s="102">
        <v>5</v>
      </c>
      <c r="I25" s="103">
        <v>15</v>
      </c>
      <c r="K25" s="51"/>
      <c r="V25" s="114" t="s">
        <v>6</v>
      </c>
      <c r="W25" s="91">
        <f>COUNT(W4:W21)</f>
        <v>17</v>
      </c>
      <c r="X25" s="115">
        <f>COUNT(X4:X21)</f>
        <v>17</v>
      </c>
      <c r="Y25" s="115">
        <f t="shared" ref="Y25:AH25" si="9">COUNT(Y4:Y21)</f>
        <v>17</v>
      </c>
      <c r="Z25" s="115">
        <f t="shared" si="9"/>
        <v>17</v>
      </c>
      <c r="AA25" s="115">
        <f t="shared" si="9"/>
        <v>17</v>
      </c>
      <c r="AB25" s="115">
        <f t="shared" si="9"/>
        <v>17</v>
      </c>
      <c r="AC25" s="115">
        <f t="shared" si="9"/>
        <v>18</v>
      </c>
      <c r="AD25" s="115">
        <f t="shared" si="9"/>
        <v>18</v>
      </c>
      <c r="AE25" s="115">
        <f t="shared" si="9"/>
        <v>18</v>
      </c>
      <c r="AF25" s="115">
        <f t="shared" si="9"/>
        <v>18</v>
      </c>
      <c r="AG25" s="115">
        <f t="shared" si="9"/>
        <v>18</v>
      </c>
      <c r="AH25" s="92">
        <f t="shared" si="9"/>
        <v>18</v>
      </c>
      <c r="AI25" s="71"/>
      <c r="AK25" s="114" t="s">
        <v>6</v>
      </c>
      <c r="AL25" s="91">
        <f t="shared" ref="AL25:AQ25" si="10">COUNT(AL4:AL21)</f>
        <v>15</v>
      </c>
      <c r="AM25" s="115">
        <f t="shared" si="10"/>
        <v>15</v>
      </c>
      <c r="AN25" s="115">
        <f t="shared" si="10"/>
        <v>15</v>
      </c>
      <c r="AO25" s="115">
        <f t="shared" si="10"/>
        <v>15</v>
      </c>
      <c r="AP25" s="115">
        <f t="shared" si="10"/>
        <v>15</v>
      </c>
      <c r="AQ25" s="115">
        <f t="shared" si="10"/>
        <v>15</v>
      </c>
      <c r="AR25" s="115">
        <f t="shared" ref="AR25:AW25" si="11">COUNT(AR4:AR21)</f>
        <v>15</v>
      </c>
      <c r="AS25" s="115">
        <f t="shared" si="11"/>
        <v>15</v>
      </c>
      <c r="AT25" s="115">
        <f t="shared" si="11"/>
        <v>15</v>
      </c>
      <c r="AU25" s="115">
        <f t="shared" si="11"/>
        <v>15</v>
      </c>
      <c r="AV25" s="115">
        <f t="shared" si="11"/>
        <v>15</v>
      </c>
      <c r="AW25" s="92">
        <f t="shared" si="11"/>
        <v>15</v>
      </c>
      <c r="AX25" s="71"/>
      <c r="AY25" s="71"/>
      <c r="AZ25" s="71"/>
      <c r="BA25" s="71"/>
    </row>
    <row r="26" spans="1:54">
      <c r="A26" s="51"/>
      <c r="B26" s="61" t="s">
        <v>65</v>
      </c>
      <c r="C26" s="62"/>
      <c r="D26" s="63"/>
      <c r="F26" s="51"/>
      <c r="G26" s="84"/>
      <c r="H26" s="102">
        <v>5</v>
      </c>
      <c r="I26" s="103">
        <v>2</v>
      </c>
      <c r="K26" s="51"/>
      <c r="AA26" s="71"/>
      <c r="AB26" s="71"/>
      <c r="AC26" s="71"/>
      <c r="AD26" s="71"/>
      <c r="AE26" s="71"/>
      <c r="AF26" s="71"/>
      <c r="AG26" s="71"/>
      <c r="AH26" s="71"/>
      <c r="AI26" s="71"/>
      <c r="AP26" s="71"/>
      <c r="AQ26" s="71"/>
      <c r="AR26" s="71"/>
      <c r="AS26" s="71"/>
      <c r="AT26" s="71"/>
      <c r="AU26" s="71"/>
      <c r="AV26" s="71"/>
      <c r="AW26" s="71"/>
      <c r="AX26" s="71"/>
      <c r="AY26" s="71"/>
      <c r="AZ26" s="71"/>
      <c r="BA26" s="71"/>
    </row>
    <row r="27" spans="1:54">
      <c r="A27" s="51"/>
      <c r="B27" s="64" t="s">
        <v>9</v>
      </c>
      <c r="C27" s="170"/>
      <c r="D27" s="65">
        <v>9.4700000000000006E-2</v>
      </c>
      <c r="F27" s="51"/>
      <c r="G27" s="84"/>
      <c r="H27" s="102">
        <v>7</v>
      </c>
      <c r="I27" s="103">
        <v>5</v>
      </c>
      <c r="K27" s="51"/>
      <c r="AA27" s="71"/>
      <c r="AB27" s="71"/>
      <c r="AC27" s="71"/>
      <c r="AD27" s="71"/>
      <c r="AE27" s="71"/>
      <c r="AF27" s="71"/>
      <c r="AG27" s="71"/>
      <c r="AH27" s="71"/>
      <c r="AI27" s="71"/>
      <c r="AP27" s="71"/>
      <c r="AQ27" s="71"/>
      <c r="AR27" s="71"/>
      <c r="AS27" s="71"/>
      <c r="AT27" s="71"/>
      <c r="AU27" s="71"/>
      <c r="AV27" s="71"/>
      <c r="AW27" s="71"/>
      <c r="AX27" s="71"/>
      <c r="AY27" s="71"/>
      <c r="AZ27" s="71"/>
      <c r="BA27" s="71"/>
    </row>
    <row r="28" spans="1:54" ht="17" thickBot="1">
      <c r="A28" s="51"/>
      <c r="B28" s="64" t="s">
        <v>66</v>
      </c>
      <c r="C28" s="170"/>
      <c r="D28" s="65" t="s">
        <v>67</v>
      </c>
      <c r="F28" s="51"/>
      <c r="G28" s="84"/>
      <c r="H28" s="102">
        <v>3</v>
      </c>
      <c r="I28" s="103">
        <v>4</v>
      </c>
      <c r="K28" s="51"/>
      <c r="AA28" s="71"/>
      <c r="AB28" s="71"/>
      <c r="AC28" s="71"/>
      <c r="AD28" s="71"/>
      <c r="AE28" s="71"/>
      <c r="AF28" s="71"/>
      <c r="AG28" s="71"/>
      <c r="AH28" s="71"/>
      <c r="AI28" s="71"/>
      <c r="AP28" s="71"/>
      <c r="AQ28" s="71"/>
      <c r="AR28" s="71"/>
      <c r="AS28" s="71"/>
      <c r="AT28" s="71"/>
      <c r="AU28" s="71"/>
      <c r="AV28" s="71"/>
      <c r="AW28" s="71"/>
      <c r="AX28" s="71"/>
      <c r="AY28" s="71"/>
      <c r="AZ28" s="71"/>
      <c r="BA28" s="71"/>
    </row>
    <row r="29" spans="1:54">
      <c r="A29" s="51"/>
      <c r="B29" s="64" t="s">
        <v>10</v>
      </c>
      <c r="C29" s="170"/>
      <c r="D29" s="65" t="s">
        <v>26</v>
      </c>
      <c r="F29" s="51"/>
      <c r="G29" s="84"/>
      <c r="H29" s="102">
        <v>5</v>
      </c>
      <c r="I29" s="103">
        <v>5</v>
      </c>
      <c r="K29" s="51"/>
      <c r="AA29" s="71"/>
      <c r="AB29" s="71"/>
      <c r="AC29" s="71"/>
      <c r="AD29" s="71"/>
      <c r="AE29" s="71"/>
      <c r="AF29" s="71"/>
      <c r="AG29" s="71"/>
      <c r="AH29" s="71"/>
      <c r="AI29" s="71"/>
      <c r="AP29" s="71"/>
      <c r="AQ29" s="71"/>
      <c r="AR29" s="71"/>
      <c r="AS29" s="71"/>
      <c r="AT29" s="71"/>
      <c r="AU29" s="71"/>
      <c r="AV29" s="71"/>
      <c r="AW29" s="71"/>
      <c r="AX29" s="71"/>
      <c r="AY29" s="71"/>
      <c r="AZ29" s="61" t="s">
        <v>65</v>
      </c>
      <c r="BA29" s="62"/>
      <c r="BB29" s="63"/>
    </row>
    <row r="30" spans="1:54">
      <c r="A30" s="51"/>
      <c r="B30" s="64" t="s">
        <v>68</v>
      </c>
      <c r="C30" s="170"/>
      <c r="D30" s="65" t="s">
        <v>27</v>
      </c>
      <c r="F30" s="51"/>
      <c r="G30" s="84"/>
      <c r="H30" s="102">
        <v>5</v>
      </c>
      <c r="I30" s="103">
        <v>4</v>
      </c>
      <c r="K30" s="51"/>
      <c r="W30" s="56"/>
      <c r="X30" s="56"/>
      <c r="Y30" s="56"/>
      <c r="Z30" s="56"/>
      <c r="AA30" s="56"/>
      <c r="AB30" s="56"/>
      <c r="AC30" s="56"/>
      <c r="AD30" s="56"/>
      <c r="AE30" s="56"/>
      <c r="AF30" s="56"/>
      <c r="AG30" s="56"/>
      <c r="AH30" s="56"/>
      <c r="AI30" s="56"/>
      <c r="AJ30" s="56"/>
      <c r="AK30" s="56"/>
      <c r="AL30" s="56"/>
      <c r="AM30" s="56"/>
      <c r="AN30" s="56"/>
      <c r="AX30" s="71"/>
      <c r="AY30" s="71"/>
      <c r="AZ30" s="80" t="s">
        <v>9</v>
      </c>
      <c r="BA30" s="75"/>
      <c r="BB30" s="65">
        <v>3.1300000000000001E-2</v>
      </c>
    </row>
    <row r="31" spans="1:54">
      <c r="A31" s="51"/>
      <c r="B31" s="64" t="s">
        <v>14</v>
      </c>
      <c r="C31" s="170"/>
      <c r="D31" s="65" t="s">
        <v>15</v>
      </c>
      <c r="F31" s="51"/>
      <c r="G31" s="84"/>
      <c r="H31" s="102">
        <v>4</v>
      </c>
      <c r="I31" s="103">
        <v>6</v>
      </c>
      <c r="K31" s="51"/>
      <c r="N31" s="56"/>
      <c r="P31" s="51"/>
      <c r="W31" s="56"/>
      <c r="X31" s="56"/>
      <c r="Y31" s="56"/>
      <c r="Z31" s="56"/>
      <c r="AA31" s="56"/>
      <c r="AB31" s="56"/>
      <c r="AC31" s="56"/>
      <c r="AD31" s="56"/>
      <c r="AE31" s="56"/>
      <c r="AF31" s="56"/>
      <c r="AG31" s="56"/>
      <c r="AH31" s="56"/>
      <c r="AI31" s="56"/>
      <c r="AJ31" s="56"/>
      <c r="AK31" s="56"/>
      <c r="AL31" s="56"/>
      <c r="AM31" s="56"/>
      <c r="AN31" s="56"/>
      <c r="AX31" s="71"/>
      <c r="AY31" s="71"/>
      <c r="AZ31" s="80" t="s">
        <v>66</v>
      </c>
      <c r="BA31" s="75"/>
      <c r="BB31" s="65" t="s">
        <v>67</v>
      </c>
    </row>
    <row r="32" spans="1:54">
      <c r="A32" s="58"/>
      <c r="B32" s="64" t="s">
        <v>69</v>
      </c>
      <c r="C32" s="170"/>
      <c r="D32" s="65" t="s">
        <v>70</v>
      </c>
      <c r="F32" s="58"/>
      <c r="G32" s="84"/>
      <c r="H32" s="102">
        <v>4</v>
      </c>
      <c r="I32" s="103">
        <v>5</v>
      </c>
      <c r="K32" s="58"/>
      <c r="N32" s="56"/>
      <c r="P32" s="58"/>
      <c r="W32" s="56"/>
      <c r="X32" s="56"/>
      <c r="Y32" s="56"/>
      <c r="Z32" s="56"/>
      <c r="AA32" s="56"/>
      <c r="AB32" s="56"/>
      <c r="AC32" s="56"/>
      <c r="AD32" s="56"/>
      <c r="AE32" s="56"/>
      <c r="AF32" s="56"/>
      <c r="AG32" s="56"/>
      <c r="AH32" s="56"/>
      <c r="AI32" s="56"/>
      <c r="AJ32" s="56"/>
      <c r="AK32" s="56"/>
      <c r="AL32" s="56"/>
      <c r="AM32" s="56"/>
      <c r="AN32" s="56"/>
      <c r="AX32" s="71"/>
      <c r="AY32" s="71"/>
      <c r="AZ32" s="80" t="s">
        <v>10</v>
      </c>
      <c r="BA32" s="75"/>
      <c r="BB32" s="65" t="s">
        <v>87</v>
      </c>
    </row>
    <row r="33" spans="1:54">
      <c r="A33" s="58"/>
      <c r="B33" s="64" t="s">
        <v>71</v>
      </c>
      <c r="C33" s="170"/>
      <c r="D33" s="65">
        <v>117.5</v>
      </c>
      <c r="F33" s="58"/>
      <c r="G33" s="84"/>
      <c r="H33" s="102">
        <v>5</v>
      </c>
      <c r="I33" s="103">
        <v>4</v>
      </c>
      <c r="K33" s="58"/>
      <c r="N33" s="56"/>
      <c r="P33" s="58"/>
      <c r="W33" s="56"/>
      <c r="X33" s="56"/>
      <c r="Y33" s="56"/>
      <c r="Z33" s="56"/>
      <c r="AA33" s="56"/>
      <c r="AB33" s="56"/>
      <c r="AC33" s="56"/>
      <c r="AD33" s="56"/>
      <c r="AE33" s="56"/>
      <c r="AF33" s="56"/>
      <c r="AG33" s="56"/>
      <c r="AH33" s="56"/>
      <c r="AI33" s="56"/>
      <c r="AJ33" s="56"/>
      <c r="AK33" s="56"/>
      <c r="AL33" s="56"/>
      <c r="AM33" s="56"/>
      <c r="AN33" s="56"/>
      <c r="AX33" s="71"/>
      <c r="AY33" s="71"/>
      <c r="AZ33" s="80" t="s">
        <v>68</v>
      </c>
      <c r="BA33" s="75"/>
      <c r="BB33" s="65" t="s">
        <v>13</v>
      </c>
    </row>
    <row r="34" spans="1:54">
      <c r="A34" s="58"/>
      <c r="B34" s="64"/>
      <c r="C34" s="170"/>
      <c r="D34" s="65"/>
      <c r="F34" s="58"/>
      <c r="G34" s="84"/>
      <c r="H34" s="102">
        <v>6</v>
      </c>
      <c r="I34" s="103">
        <v>5</v>
      </c>
      <c r="K34" s="58"/>
      <c r="N34" s="56"/>
      <c r="P34" s="58"/>
      <c r="W34" s="56"/>
      <c r="X34" s="56"/>
      <c r="Y34" s="56"/>
      <c r="Z34" s="56"/>
      <c r="AA34" s="56"/>
      <c r="AB34" s="56"/>
      <c r="AC34" s="56"/>
      <c r="AD34" s="56"/>
      <c r="AE34" s="56"/>
      <c r="AF34" s="56"/>
      <c r="AG34" s="56"/>
      <c r="AH34" s="56"/>
      <c r="AI34" s="56"/>
      <c r="AJ34" s="56"/>
      <c r="AK34" s="56"/>
      <c r="AL34" s="56"/>
      <c r="AM34" s="56"/>
      <c r="AN34" s="56"/>
      <c r="AX34" s="71"/>
      <c r="AY34" s="71"/>
      <c r="AZ34" s="80" t="s">
        <v>14</v>
      </c>
      <c r="BA34" s="75"/>
      <c r="BB34" s="65" t="s">
        <v>15</v>
      </c>
    </row>
    <row r="35" spans="1:54">
      <c r="A35" s="58"/>
      <c r="B35" s="64" t="s">
        <v>72</v>
      </c>
      <c r="C35" s="170"/>
      <c r="D35" s="65"/>
      <c r="F35" s="58"/>
      <c r="G35" s="84"/>
      <c r="H35" s="102">
        <v>7</v>
      </c>
      <c r="I35" s="103">
        <v>5</v>
      </c>
      <c r="K35" s="58"/>
      <c r="N35" s="56"/>
      <c r="P35" s="58"/>
      <c r="W35" s="56"/>
      <c r="X35" s="56"/>
      <c r="Y35" s="56"/>
      <c r="Z35" s="56"/>
      <c r="AA35" s="56"/>
      <c r="AB35" s="56"/>
      <c r="AC35" s="56"/>
      <c r="AD35" s="56"/>
      <c r="AE35" s="56"/>
      <c r="AF35" s="56"/>
      <c r="AG35" s="56"/>
      <c r="AH35" s="56"/>
      <c r="AI35" s="56"/>
      <c r="AJ35" s="56"/>
      <c r="AK35" s="56"/>
      <c r="AL35" s="56"/>
      <c r="AM35" s="56"/>
      <c r="AN35" s="56"/>
      <c r="AX35" s="71"/>
      <c r="AY35" s="71"/>
      <c r="AZ35" s="80" t="s">
        <v>69</v>
      </c>
      <c r="BA35" s="75"/>
      <c r="BB35" s="65" t="s">
        <v>88</v>
      </c>
    </row>
    <row r="36" spans="1:54">
      <c r="B36" s="64" t="s">
        <v>73</v>
      </c>
      <c r="C36" s="170"/>
      <c r="D36" s="65" t="s">
        <v>74</v>
      </c>
      <c r="G36" s="84"/>
      <c r="H36" s="102">
        <v>5</v>
      </c>
      <c r="I36" s="103">
        <v>5</v>
      </c>
      <c r="N36" s="56"/>
      <c r="T36" s="71"/>
      <c r="U36" s="71"/>
      <c r="V36" s="71"/>
      <c r="AC36" s="56"/>
      <c r="AD36" s="56"/>
      <c r="AE36" s="56"/>
      <c r="AF36" s="56"/>
      <c r="AG36" s="56"/>
      <c r="AH36" s="56"/>
      <c r="AI36" s="56"/>
      <c r="AJ36" s="56"/>
      <c r="AK36" s="56"/>
      <c r="AL36" s="56"/>
      <c r="AM36" s="56"/>
      <c r="AN36" s="56"/>
      <c r="AO36" s="56"/>
      <c r="AP36" s="56"/>
      <c r="AQ36" s="56"/>
      <c r="AX36" s="71"/>
      <c r="AY36" s="71"/>
      <c r="AZ36" s="80" t="s">
        <v>71</v>
      </c>
      <c r="BA36" s="75"/>
      <c r="BB36" s="65">
        <v>88</v>
      </c>
    </row>
    <row r="37" spans="1:54">
      <c r="B37" s="64" t="s">
        <v>75</v>
      </c>
      <c r="C37" s="170"/>
      <c r="D37" s="65" t="s">
        <v>76</v>
      </c>
      <c r="G37" s="84"/>
      <c r="H37" s="102">
        <v>3</v>
      </c>
      <c r="I37" s="103">
        <v>6</v>
      </c>
      <c r="N37" s="56"/>
      <c r="AC37" s="56"/>
      <c r="AD37" s="56"/>
      <c r="AE37" s="56"/>
      <c r="AF37" s="56"/>
      <c r="AG37" s="56"/>
      <c r="AH37" s="56"/>
      <c r="AI37" s="56"/>
      <c r="AJ37" s="56"/>
      <c r="AK37" s="56"/>
      <c r="AL37" s="56"/>
      <c r="AM37" s="56"/>
      <c r="AN37" s="56"/>
      <c r="AO37" s="56"/>
      <c r="AP37" s="56"/>
      <c r="AQ37" s="56"/>
      <c r="AZ37" s="80"/>
      <c r="BA37" s="75"/>
      <c r="BB37" s="65"/>
    </row>
    <row r="38" spans="1:54">
      <c r="B38" s="64" t="s">
        <v>77</v>
      </c>
      <c r="C38" s="170"/>
      <c r="D38" s="65">
        <v>0</v>
      </c>
      <c r="G38" s="84"/>
      <c r="H38" s="102">
        <v>4</v>
      </c>
      <c r="I38" s="103">
        <v>7</v>
      </c>
      <c r="N38" s="56"/>
      <c r="AC38" s="56"/>
      <c r="AD38" s="56"/>
      <c r="AE38" s="56"/>
      <c r="AF38" s="56"/>
      <c r="AG38" s="56"/>
      <c r="AH38" s="56"/>
      <c r="AI38" s="56"/>
      <c r="AJ38" s="56"/>
      <c r="AK38" s="56"/>
      <c r="AL38" s="56"/>
      <c r="AM38" s="56"/>
      <c r="AN38" s="56"/>
      <c r="AO38" s="56"/>
      <c r="AP38" s="56"/>
      <c r="AQ38" s="56"/>
      <c r="AZ38" s="80" t="s">
        <v>72</v>
      </c>
      <c r="BA38" s="75"/>
      <c r="BB38" s="65"/>
    </row>
    <row r="39" spans="1:54" ht="17" thickBot="1">
      <c r="B39" s="66" t="s">
        <v>78</v>
      </c>
      <c r="C39" s="171"/>
      <c r="D39" s="68">
        <v>0</v>
      </c>
      <c r="G39" s="84"/>
      <c r="H39" s="102">
        <v>2</v>
      </c>
      <c r="I39" s="103">
        <v>3</v>
      </c>
      <c r="N39" s="56"/>
      <c r="AC39" s="56"/>
      <c r="AD39" s="56"/>
      <c r="AE39" s="56"/>
      <c r="AF39" s="56"/>
      <c r="AG39" s="56"/>
      <c r="AH39" s="56"/>
      <c r="AI39" s="56"/>
      <c r="AJ39" s="56"/>
      <c r="AK39" s="56"/>
      <c r="AL39" s="56"/>
      <c r="AM39" s="56"/>
      <c r="AN39" s="56"/>
      <c r="AO39" s="56"/>
      <c r="AP39" s="56"/>
      <c r="AQ39" s="56"/>
      <c r="AZ39" s="80" t="s">
        <v>73</v>
      </c>
      <c r="BA39" s="75"/>
      <c r="BB39" s="65" t="s">
        <v>89</v>
      </c>
    </row>
    <row r="40" spans="1:54">
      <c r="G40" s="84"/>
      <c r="H40" s="102">
        <v>3</v>
      </c>
      <c r="I40" s="103">
        <v>7</v>
      </c>
      <c r="N40" s="56"/>
      <c r="AC40" s="56"/>
      <c r="AD40" s="56"/>
      <c r="AE40" s="56"/>
      <c r="AF40" s="56"/>
      <c r="AG40" s="56"/>
      <c r="AH40" s="56"/>
      <c r="AI40" s="56"/>
      <c r="AJ40" s="56"/>
      <c r="AK40" s="56"/>
      <c r="AL40" s="56"/>
      <c r="AM40" s="56"/>
      <c r="AN40" s="56"/>
      <c r="AO40" s="56"/>
      <c r="AP40" s="56"/>
      <c r="AQ40" s="56"/>
      <c r="AZ40" s="80" t="s">
        <v>75</v>
      </c>
      <c r="BA40" s="75"/>
      <c r="BB40" s="65" t="s">
        <v>90</v>
      </c>
    </row>
    <row r="41" spans="1:54">
      <c r="G41" s="84"/>
      <c r="H41" s="102">
        <v>4</v>
      </c>
      <c r="I41" s="103">
        <v>7</v>
      </c>
      <c r="N41" s="56"/>
      <c r="AC41" s="56"/>
      <c r="AD41" s="56"/>
      <c r="AE41" s="56"/>
      <c r="AF41" s="56"/>
      <c r="AG41" s="56"/>
      <c r="AH41" s="56"/>
      <c r="AI41" s="56"/>
      <c r="AJ41" s="56"/>
      <c r="AK41" s="56"/>
      <c r="AL41" s="56"/>
      <c r="AM41" s="56"/>
      <c r="AN41" s="56"/>
      <c r="AO41" s="56"/>
      <c r="AP41" s="56"/>
      <c r="AQ41" s="56"/>
      <c r="AZ41" s="80" t="s">
        <v>77</v>
      </c>
      <c r="BA41" s="75"/>
      <c r="BB41" s="65">
        <v>5.4550000000000001</v>
      </c>
    </row>
    <row r="42" spans="1:54" ht="17" thickBot="1">
      <c r="G42" s="84"/>
      <c r="H42" s="102">
        <v>2</v>
      </c>
      <c r="I42" s="103">
        <v>7</v>
      </c>
      <c r="N42" s="56"/>
      <c r="AZ42" s="81" t="s">
        <v>78</v>
      </c>
      <c r="BA42" s="82"/>
      <c r="BB42" s="68">
        <v>5.4</v>
      </c>
    </row>
    <row r="43" spans="1:54">
      <c r="G43" s="84"/>
      <c r="H43" s="102">
        <v>6</v>
      </c>
      <c r="I43" s="103">
        <v>5</v>
      </c>
      <c r="N43" s="56"/>
    </row>
    <row r="44" spans="1:54">
      <c r="G44" s="84"/>
      <c r="H44" s="102">
        <v>3</v>
      </c>
      <c r="I44" s="103">
        <v>5</v>
      </c>
      <c r="N44" s="56"/>
    </row>
    <row r="45" spans="1:54">
      <c r="G45" s="84"/>
      <c r="H45" s="102">
        <v>5</v>
      </c>
      <c r="I45" s="103">
        <v>7</v>
      </c>
      <c r="N45" s="56"/>
    </row>
    <row r="46" spans="1:54">
      <c r="G46" s="84"/>
      <c r="H46" s="102">
        <v>1</v>
      </c>
      <c r="I46" s="103">
        <v>5</v>
      </c>
      <c r="N46" s="56"/>
    </row>
    <row r="47" spans="1:54">
      <c r="G47" s="84"/>
      <c r="H47" s="102">
        <v>3</v>
      </c>
      <c r="I47" s="103">
        <v>5</v>
      </c>
      <c r="N47" s="56"/>
    </row>
    <row r="48" spans="1:54">
      <c r="G48" s="84"/>
      <c r="H48" s="102">
        <v>6</v>
      </c>
      <c r="I48" s="103">
        <v>4</v>
      </c>
      <c r="N48" s="56"/>
    </row>
    <row r="49" spans="7:14">
      <c r="G49" s="84"/>
      <c r="H49" s="102">
        <v>2</v>
      </c>
      <c r="I49" s="103">
        <v>4</v>
      </c>
      <c r="N49" s="56"/>
    </row>
    <row r="50" spans="7:14">
      <c r="G50" s="84"/>
      <c r="H50" s="102">
        <v>2</v>
      </c>
      <c r="I50" s="103">
        <v>12</v>
      </c>
      <c r="N50" s="56"/>
    </row>
    <row r="51" spans="7:14">
      <c r="G51" s="84"/>
      <c r="H51" s="102">
        <v>7</v>
      </c>
      <c r="I51" s="103">
        <v>14</v>
      </c>
    </row>
    <row r="52" spans="7:14">
      <c r="G52" s="84"/>
      <c r="H52" s="102">
        <v>6</v>
      </c>
      <c r="I52" s="103">
        <v>14</v>
      </c>
    </row>
    <row r="53" spans="7:14">
      <c r="G53" s="84"/>
      <c r="H53" s="102">
        <v>7</v>
      </c>
      <c r="I53" s="103">
        <v>4</v>
      </c>
    </row>
    <row r="54" spans="7:14">
      <c r="G54" s="84"/>
      <c r="H54" s="102">
        <v>5</v>
      </c>
      <c r="I54" s="103">
        <v>6</v>
      </c>
    </row>
    <row r="55" spans="7:14">
      <c r="G55" s="84"/>
      <c r="H55" s="102">
        <v>1</v>
      </c>
      <c r="I55" s="103">
        <v>9</v>
      </c>
    </row>
    <row r="56" spans="7:14">
      <c r="G56" s="84"/>
      <c r="H56" s="102">
        <v>2</v>
      </c>
      <c r="I56" s="103">
        <v>8</v>
      </c>
    </row>
    <row r="57" spans="7:14">
      <c r="G57" s="84"/>
      <c r="H57" s="102">
        <v>6</v>
      </c>
      <c r="I57" s="103">
        <v>7</v>
      </c>
    </row>
    <row r="58" spans="7:14">
      <c r="G58" s="84"/>
      <c r="H58" s="102">
        <v>2</v>
      </c>
      <c r="I58" s="103">
        <v>4</v>
      </c>
    </row>
    <row r="59" spans="7:14">
      <c r="G59" s="84"/>
      <c r="H59" s="102">
        <v>5</v>
      </c>
      <c r="I59" s="103">
        <v>8</v>
      </c>
    </row>
    <row r="60" spans="7:14">
      <c r="G60" s="84"/>
      <c r="H60" s="102">
        <v>6</v>
      </c>
      <c r="I60" s="103">
        <v>7</v>
      </c>
    </row>
    <row r="61" spans="7:14">
      <c r="G61" s="84"/>
      <c r="H61" s="102">
        <v>7</v>
      </c>
      <c r="I61" s="103">
        <v>6</v>
      </c>
    </row>
    <row r="62" spans="7:14">
      <c r="G62" s="84"/>
      <c r="H62" s="102">
        <v>4</v>
      </c>
      <c r="I62" s="103">
        <v>5</v>
      </c>
    </row>
    <row r="63" spans="7:14">
      <c r="G63" s="84"/>
      <c r="H63" s="102">
        <v>1</v>
      </c>
      <c r="I63" s="103">
        <v>6</v>
      </c>
    </row>
    <row r="64" spans="7:14">
      <c r="G64" s="84"/>
      <c r="H64" s="102">
        <v>5</v>
      </c>
      <c r="I64" s="103">
        <v>6</v>
      </c>
    </row>
    <row r="65" spans="7:9">
      <c r="G65" s="84"/>
      <c r="H65" s="102">
        <v>5</v>
      </c>
      <c r="I65" s="103">
        <v>16</v>
      </c>
    </row>
    <row r="66" spans="7:9">
      <c r="G66" s="84"/>
      <c r="H66" s="102">
        <v>7</v>
      </c>
      <c r="I66" s="103">
        <v>6</v>
      </c>
    </row>
    <row r="67" spans="7:9">
      <c r="G67" s="84"/>
      <c r="H67" s="102">
        <v>7</v>
      </c>
      <c r="I67" s="103">
        <v>14</v>
      </c>
    </row>
    <row r="68" spans="7:9">
      <c r="G68" s="84"/>
      <c r="H68" s="102">
        <v>5</v>
      </c>
      <c r="I68" s="103">
        <v>17</v>
      </c>
    </row>
    <row r="69" spans="7:9">
      <c r="G69" s="84"/>
      <c r="H69" s="102">
        <v>6</v>
      </c>
      <c r="I69" s="103">
        <v>13</v>
      </c>
    </row>
    <row r="70" spans="7:9">
      <c r="G70" s="84"/>
      <c r="H70" s="102">
        <v>6</v>
      </c>
      <c r="I70" s="103">
        <v>4</v>
      </c>
    </row>
    <row r="71" spans="7:9">
      <c r="G71" s="84"/>
      <c r="H71" s="102">
        <v>8</v>
      </c>
      <c r="I71" s="103">
        <v>5</v>
      </c>
    </row>
    <row r="72" spans="7:9">
      <c r="G72" s="84"/>
      <c r="H72" s="102">
        <v>6</v>
      </c>
      <c r="I72" s="103">
        <v>15</v>
      </c>
    </row>
    <row r="73" spans="7:9">
      <c r="G73" s="84"/>
      <c r="H73" s="102">
        <v>3</v>
      </c>
      <c r="I73" s="103">
        <v>5</v>
      </c>
    </row>
    <row r="74" spans="7:9">
      <c r="G74" s="84"/>
      <c r="H74" s="102">
        <v>5</v>
      </c>
      <c r="I74" s="103">
        <v>7</v>
      </c>
    </row>
    <row r="75" spans="7:9">
      <c r="G75" s="84"/>
      <c r="H75" s="102">
        <v>3</v>
      </c>
      <c r="I75" s="103">
        <v>5</v>
      </c>
    </row>
    <row r="76" spans="7:9">
      <c r="G76" s="84"/>
      <c r="H76" s="102">
        <v>3</v>
      </c>
      <c r="I76" s="103">
        <v>3</v>
      </c>
    </row>
    <row r="77" spans="7:9">
      <c r="G77" s="84"/>
      <c r="H77" s="102">
        <v>6</v>
      </c>
      <c r="I77" s="103">
        <v>5</v>
      </c>
    </row>
    <row r="78" spans="7:9">
      <c r="G78" s="84"/>
      <c r="H78" s="102">
        <v>6</v>
      </c>
      <c r="I78" s="103">
        <v>4</v>
      </c>
    </row>
    <row r="79" spans="7:9">
      <c r="G79" s="84"/>
      <c r="H79" s="102">
        <v>6</v>
      </c>
      <c r="I79" s="103">
        <v>7</v>
      </c>
    </row>
    <row r="80" spans="7:9">
      <c r="G80" s="84"/>
      <c r="H80" s="102">
        <v>6</v>
      </c>
      <c r="I80" s="103">
        <v>6</v>
      </c>
    </row>
    <row r="81" spans="7:9">
      <c r="G81" s="84"/>
      <c r="H81" s="102">
        <v>5</v>
      </c>
      <c r="I81" s="103">
        <v>15</v>
      </c>
    </row>
    <row r="82" spans="7:9">
      <c r="G82" s="84"/>
      <c r="H82" s="102">
        <v>5</v>
      </c>
      <c r="I82" s="103">
        <v>4</v>
      </c>
    </row>
    <row r="83" spans="7:9">
      <c r="G83" s="84"/>
      <c r="H83" s="102">
        <v>3</v>
      </c>
      <c r="I83" s="103">
        <v>13</v>
      </c>
    </row>
    <row r="84" spans="7:9">
      <c r="G84" s="84"/>
      <c r="H84" s="102">
        <v>1</v>
      </c>
      <c r="I84" s="103">
        <v>4</v>
      </c>
    </row>
    <row r="85" spans="7:9">
      <c r="G85" s="84"/>
      <c r="H85" s="102">
        <v>3</v>
      </c>
      <c r="I85" s="103">
        <v>6</v>
      </c>
    </row>
    <row r="86" spans="7:9">
      <c r="G86" s="84"/>
      <c r="H86" s="102">
        <v>5</v>
      </c>
      <c r="I86" s="103">
        <v>5</v>
      </c>
    </row>
    <row r="87" spans="7:9">
      <c r="G87" s="84"/>
      <c r="H87" s="102">
        <v>6</v>
      </c>
      <c r="I87" s="103">
        <v>4</v>
      </c>
    </row>
    <row r="88" spans="7:9">
      <c r="G88" s="84"/>
      <c r="H88" s="102">
        <v>5</v>
      </c>
      <c r="I88" s="103">
        <v>6</v>
      </c>
    </row>
    <row r="89" spans="7:9">
      <c r="G89" s="84"/>
      <c r="H89" s="102">
        <v>7</v>
      </c>
      <c r="I89" s="103">
        <v>5</v>
      </c>
    </row>
    <row r="90" spans="7:9">
      <c r="G90" s="84"/>
      <c r="H90" s="102">
        <v>4</v>
      </c>
      <c r="I90" s="103">
        <v>4</v>
      </c>
    </row>
    <row r="91" spans="7:9">
      <c r="G91" s="84"/>
      <c r="H91" s="102">
        <v>4</v>
      </c>
      <c r="I91" s="103">
        <v>3</v>
      </c>
    </row>
    <row r="92" spans="7:9">
      <c r="G92" s="84"/>
      <c r="H92" s="102">
        <v>2</v>
      </c>
      <c r="I92" s="103">
        <v>3</v>
      </c>
    </row>
    <row r="93" spans="7:9">
      <c r="G93" s="84"/>
      <c r="H93" s="102">
        <v>3</v>
      </c>
      <c r="I93" s="103">
        <v>4</v>
      </c>
    </row>
    <row r="94" spans="7:9">
      <c r="G94" s="84"/>
      <c r="H94" s="102">
        <v>2</v>
      </c>
      <c r="I94" s="103">
        <v>6</v>
      </c>
    </row>
    <row r="95" spans="7:9">
      <c r="G95" s="84"/>
      <c r="H95" s="102">
        <v>5</v>
      </c>
      <c r="I95" s="103">
        <v>18</v>
      </c>
    </row>
    <row r="96" spans="7:9">
      <c r="G96" s="84"/>
      <c r="H96" s="102">
        <v>5</v>
      </c>
      <c r="I96" s="103">
        <v>6</v>
      </c>
    </row>
    <row r="97" spans="7:9">
      <c r="G97" s="84"/>
      <c r="H97" s="102">
        <v>5</v>
      </c>
      <c r="I97" s="103">
        <v>6</v>
      </c>
    </row>
    <row r="98" spans="7:9">
      <c r="G98" s="84"/>
      <c r="H98" s="102">
        <v>3</v>
      </c>
      <c r="I98" s="103">
        <v>4</v>
      </c>
    </row>
    <row r="99" spans="7:9">
      <c r="G99" s="84"/>
      <c r="H99" s="102">
        <v>4</v>
      </c>
      <c r="I99" s="103">
        <v>4</v>
      </c>
    </row>
    <row r="100" spans="7:9">
      <c r="G100" s="84"/>
      <c r="H100" s="102">
        <v>1</v>
      </c>
      <c r="I100" s="103">
        <v>5</v>
      </c>
    </row>
    <row r="101" spans="7:9">
      <c r="G101" s="84"/>
      <c r="H101" s="102">
        <v>1</v>
      </c>
      <c r="I101" s="103">
        <v>5</v>
      </c>
    </row>
    <row r="102" spans="7:9">
      <c r="G102" s="84"/>
      <c r="H102" s="102">
        <v>6</v>
      </c>
      <c r="I102" s="103">
        <v>6</v>
      </c>
    </row>
    <row r="103" spans="7:9">
      <c r="G103" s="84"/>
      <c r="H103" s="102">
        <v>3</v>
      </c>
      <c r="I103" s="103">
        <v>4</v>
      </c>
    </row>
    <row r="104" spans="7:9">
      <c r="G104" s="84"/>
      <c r="H104" s="102">
        <v>7</v>
      </c>
      <c r="I104" s="103">
        <v>5</v>
      </c>
    </row>
    <row r="105" spans="7:9">
      <c r="G105" s="84"/>
      <c r="H105" s="102">
        <v>6</v>
      </c>
      <c r="I105" s="103">
        <v>8</v>
      </c>
    </row>
    <row r="106" spans="7:9">
      <c r="G106" s="84"/>
      <c r="H106" s="102">
        <v>4</v>
      </c>
      <c r="I106" s="103">
        <v>8</v>
      </c>
    </row>
    <row r="107" spans="7:9">
      <c r="G107" s="84"/>
      <c r="H107" s="102">
        <v>6</v>
      </c>
      <c r="I107" s="103">
        <v>5</v>
      </c>
    </row>
    <row r="108" spans="7:9">
      <c r="G108" s="84"/>
      <c r="H108" s="102">
        <v>5</v>
      </c>
      <c r="I108" s="103">
        <v>4</v>
      </c>
    </row>
    <row r="109" spans="7:9">
      <c r="G109" s="84"/>
      <c r="H109" s="102">
        <v>5</v>
      </c>
      <c r="I109" s="103">
        <v>6</v>
      </c>
    </row>
    <row r="110" spans="7:9">
      <c r="G110" s="84"/>
      <c r="H110" s="102">
        <v>4</v>
      </c>
      <c r="I110" s="103">
        <v>6</v>
      </c>
    </row>
    <row r="111" spans="7:9">
      <c r="G111" s="84"/>
      <c r="H111" s="102">
        <v>3</v>
      </c>
      <c r="I111" s="103">
        <v>3</v>
      </c>
    </row>
    <row r="112" spans="7:9">
      <c r="G112" s="84"/>
      <c r="H112" s="102">
        <v>3</v>
      </c>
      <c r="I112" s="103">
        <v>5</v>
      </c>
    </row>
    <row r="113" spans="7:9">
      <c r="G113" s="84"/>
      <c r="H113" s="102">
        <v>4</v>
      </c>
      <c r="I113" s="103">
        <v>8</v>
      </c>
    </row>
    <row r="114" spans="7:9">
      <c r="G114" s="84"/>
      <c r="H114" s="102">
        <v>4</v>
      </c>
      <c r="I114" s="103">
        <v>17</v>
      </c>
    </row>
    <row r="115" spans="7:9">
      <c r="G115" s="84"/>
      <c r="H115" s="102">
        <v>5</v>
      </c>
      <c r="I115" s="103">
        <v>4</v>
      </c>
    </row>
    <row r="116" spans="7:9">
      <c r="G116" s="84"/>
      <c r="H116" s="102">
        <v>3</v>
      </c>
      <c r="I116" s="103">
        <v>12</v>
      </c>
    </row>
    <row r="117" spans="7:9">
      <c r="G117" s="84"/>
      <c r="H117" s="102">
        <v>4</v>
      </c>
      <c r="I117" s="103">
        <v>8</v>
      </c>
    </row>
    <row r="118" spans="7:9">
      <c r="G118" s="84"/>
      <c r="H118" s="102">
        <v>2</v>
      </c>
      <c r="I118" s="103">
        <v>6</v>
      </c>
    </row>
    <row r="119" spans="7:9">
      <c r="G119" s="84"/>
      <c r="H119" s="102">
        <v>7</v>
      </c>
      <c r="I119" s="103">
        <v>3</v>
      </c>
    </row>
    <row r="120" spans="7:9">
      <c r="G120" s="84"/>
      <c r="H120" s="102">
        <v>5</v>
      </c>
      <c r="I120" s="103">
        <v>14</v>
      </c>
    </row>
    <row r="121" spans="7:9">
      <c r="G121" s="84"/>
      <c r="H121" s="102">
        <v>4</v>
      </c>
      <c r="I121" s="103">
        <v>9</v>
      </c>
    </row>
    <row r="122" spans="7:9">
      <c r="G122" s="84"/>
      <c r="H122" s="102">
        <v>4</v>
      </c>
      <c r="I122" s="103">
        <v>6</v>
      </c>
    </row>
    <row r="123" spans="7:9">
      <c r="G123" s="84"/>
      <c r="H123" s="102">
        <v>4</v>
      </c>
      <c r="I123" s="103">
        <v>11</v>
      </c>
    </row>
    <row r="124" spans="7:9">
      <c r="G124" s="84"/>
      <c r="H124" s="102">
        <v>3</v>
      </c>
      <c r="I124" s="103">
        <v>12</v>
      </c>
    </row>
    <row r="125" spans="7:9">
      <c r="G125" s="84"/>
      <c r="H125" s="102">
        <v>3</v>
      </c>
      <c r="I125" s="103">
        <v>12</v>
      </c>
    </row>
    <row r="126" spans="7:9">
      <c r="G126" s="84"/>
      <c r="H126" s="102">
        <v>4</v>
      </c>
      <c r="I126" s="103">
        <v>5</v>
      </c>
    </row>
    <row r="127" spans="7:9">
      <c r="G127" s="84"/>
      <c r="H127" s="102">
        <v>7</v>
      </c>
      <c r="I127" s="103">
        <v>5</v>
      </c>
    </row>
    <row r="128" spans="7:9">
      <c r="G128" s="84"/>
      <c r="H128" s="102">
        <v>5</v>
      </c>
      <c r="I128" s="103">
        <v>5</v>
      </c>
    </row>
    <row r="129" spans="7:9">
      <c r="G129" s="84"/>
      <c r="H129" s="102">
        <v>4</v>
      </c>
      <c r="I129" s="103">
        <v>4</v>
      </c>
    </row>
    <row r="130" spans="7:9">
      <c r="G130" s="84"/>
      <c r="H130" s="102">
        <v>4</v>
      </c>
      <c r="I130" s="103">
        <v>8</v>
      </c>
    </row>
    <row r="131" spans="7:9">
      <c r="G131" s="84"/>
      <c r="H131" s="102">
        <v>6</v>
      </c>
      <c r="I131" s="103">
        <v>6</v>
      </c>
    </row>
    <row r="132" spans="7:9">
      <c r="G132" s="84"/>
      <c r="H132" s="102">
        <v>5</v>
      </c>
      <c r="I132" s="103">
        <v>5</v>
      </c>
    </row>
    <row r="133" spans="7:9">
      <c r="G133" s="84"/>
      <c r="H133" s="102">
        <v>4</v>
      </c>
      <c r="I133" s="103">
        <v>8</v>
      </c>
    </row>
    <row r="134" spans="7:9">
      <c r="G134" s="84"/>
      <c r="H134" s="102">
        <v>4</v>
      </c>
      <c r="I134" s="103">
        <v>7</v>
      </c>
    </row>
    <row r="135" spans="7:9">
      <c r="G135" s="84"/>
      <c r="H135" s="102">
        <v>5</v>
      </c>
      <c r="I135" s="103">
        <v>8</v>
      </c>
    </row>
    <row r="136" spans="7:9">
      <c r="G136" s="84"/>
      <c r="H136" s="102">
        <v>4</v>
      </c>
      <c r="I136" s="103">
        <v>4</v>
      </c>
    </row>
    <row r="137" spans="7:9">
      <c r="G137" s="84"/>
      <c r="H137" s="102">
        <v>9</v>
      </c>
      <c r="I137" s="103">
        <v>4</v>
      </c>
    </row>
    <row r="138" spans="7:9">
      <c r="G138" s="84"/>
      <c r="H138" s="102">
        <v>6</v>
      </c>
      <c r="I138" s="103">
        <v>2</v>
      </c>
    </row>
    <row r="139" spans="7:9">
      <c r="G139" s="84"/>
      <c r="H139" s="102">
        <v>8</v>
      </c>
      <c r="I139" s="103">
        <v>4</v>
      </c>
    </row>
    <row r="140" spans="7:9">
      <c r="G140" s="84"/>
      <c r="H140" s="102">
        <v>6</v>
      </c>
      <c r="I140" s="103">
        <v>15</v>
      </c>
    </row>
    <row r="141" spans="7:9">
      <c r="G141" s="84"/>
      <c r="H141" s="102">
        <v>6</v>
      </c>
      <c r="I141" s="103">
        <v>5</v>
      </c>
    </row>
    <row r="142" spans="7:9">
      <c r="G142" s="84"/>
      <c r="H142" s="102">
        <v>2</v>
      </c>
      <c r="I142" s="103">
        <v>3</v>
      </c>
    </row>
    <row r="143" spans="7:9">
      <c r="G143" s="84"/>
      <c r="H143" s="102">
        <v>4</v>
      </c>
      <c r="I143" s="103">
        <v>8</v>
      </c>
    </row>
    <row r="144" spans="7:9">
      <c r="G144" s="84"/>
      <c r="H144" s="102">
        <v>1</v>
      </c>
      <c r="I144" s="103">
        <v>7</v>
      </c>
    </row>
    <row r="145" spans="7:9">
      <c r="G145" s="84"/>
      <c r="H145" s="102">
        <v>5</v>
      </c>
      <c r="I145" s="103">
        <v>9</v>
      </c>
    </row>
    <row r="146" spans="7:9">
      <c r="G146" s="84"/>
      <c r="H146" s="102">
        <v>7</v>
      </c>
      <c r="I146" s="103">
        <v>3</v>
      </c>
    </row>
    <row r="147" spans="7:9">
      <c r="G147" s="84"/>
      <c r="H147" s="102">
        <v>4</v>
      </c>
      <c r="I147" s="103">
        <v>4</v>
      </c>
    </row>
    <row r="148" spans="7:9">
      <c r="G148" s="84"/>
      <c r="H148" s="102">
        <v>7</v>
      </c>
      <c r="I148" s="103">
        <v>5</v>
      </c>
    </row>
    <row r="149" spans="7:9">
      <c r="G149" s="84"/>
      <c r="H149" s="102">
        <v>6</v>
      </c>
      <c r="I149" s="103">
        <v>3</v>
      </c>
    </row>
    <row r="150" spans="7:9">
      <c r="G150" s="84"/>
      <c r="H150" s="102">
        <v>5</v>
      </c>
      <c r="I150" s="103">
        <v>6</v>
      </c>
    </row>
    <row r="151" spans="7:9">
      <c r="G151" s="84"/>
      <c r="H151" s="102">
        <v>4</v>
      </c>
      <c r="I151" s="103">
        <v>7</v>
      </c>
    </row>
    <row r="152" spans="7:9">
      <c r="G152" s="84"/>
      <c r="H152" s="102">
        <v>2</v>
      </c>
      <c r="I152" s="103">
        <v>4</v>
      </c>
    </row>
    <row r="153" spans="7:9">
      <c r="G153" s="84"/>
      <c r="H153" s="102">
        <v>5</v>
      </c>
      <c r="I153" s="103">
        <v>6</v>
      </c>
    </row>
    <row r="154" spans="7:9">
      <c r="G154" s="84"/>
      <c r="H154" s="102">
        <v>6</v>
      </c>
      <c r="I154" s="103">
        <v>6</v>
      </c>
    </row>
    <row r="155" spans="7:9">
      <c r="G155" s="84"/>
      <c r="H155" s="102">
        <v>4</v>
      </c>
      <c r="I155" s="103">
        <v>16</v>
      </c>
    </row>
    <row r="156" spans="7:9">
      <c r="G156" s="84"/>
      <c r="H156" s="102">
        <v>7</v>
      </c>
      <c r="I156" s="103">
        <v>6</v>
      </c>
    </row>
    <row r="157" spans="7:9">
      <c r="G157" s="84"/>
      <c r="H157" s="102">
        <v>4</v>
      </c>
      <c r="I157" s="103">
        <v>6</v>
      </c>
    </row>
    <row r="158" spans="7:9">
      <c r="G158" s="84"/>
      <c r="H158" s="102">
        <v>7</v>
      </c>
      <c r="I158" s="103">
        <v>13</v>
      </c>
    </row>
    <row r="159" spans="7:9">
      <c r="G159" s="84"/>
      <c r="H159" s="102"/>
      <c r="I159" s="103">
        <v>6</v>
      </c>
    </row>
    <row r="160" spans="7:9">
      <c r="G160" s="84"/>
      <c r="H160" s="102"/>
      <c r="I160" s="103">
        <v>3</v>
      </c>
    </row>
    <row r="161" spans="7:9">
      <c r="G161" s="84"/>
      <c r="H161" s="102"/>
      <c r="I161" s="103">
        <v>3</v>
      </c>
    </row>
    <row r="162" spans="7:9">
      <c r="G162" s="84"/>
      <c r="H162" s="102"/>
      <c r="I162" s="103">
        <v>3</v>
      </c>
    </row>
    <row r="163" spans="7:9">
      <c r="G163" s="84"/>
      <c r="H163" s="102"/>
      <c r="I163" s="103">
        <v>10</v>
      </c>
    </row>
    <row r="164" spans="7:9">
      <c r="G164" s="84"/>
      <c r="H164" s="102"/>
      <c r="I164" s="103">
        <v>15</v>
      </c>
    </row>
    <row r="165" spans="7:9">
      <c r="G165" s="84"/>
      <c r="H165" s="102"/>
      <c r="I165" s="103">
        <v>6</v>
      </c>
    </row>
    <row r="166" spans="7:9">
      <c r="G166" s="87" t="s">
        <v>3</v>
      </c>
      <c r="H166" s="60">
        <f>AVERAGE(H3:H165)</f>
        <v>4.4679487179487181</v>
      </c>
      <c r="I166" s="104">
        <f>AVERAGE(I3:I165)</f>
        <v>6.6809815950920246</v>
      </c>
    </row>
    <row r="167" spans="7:9">
      <c r="G167" s="83" t="s">
        <v>4</v>
      </c>
      <c r="H167" s="57">
        <f>STDEV(H3:H165)</f>
        <v>1.720539569511963</v>
      </c>
      <c r="I167" s="105">
        <f>STDEV(I3:I165)</f>
        <v>3.5844408649709907</v>
      </c>
    </row>
    <row r="168" spans="7:9">
      <c r="G168" s="83" t="s">
        <v>5</v>
      </c>
      <c r="H168" s="57">
        <f>H167/SQRT(COUNT(H3:H165))</f>
        <v>0.13775341240727501</v>
      </c>
      <c r="I168" s="105">
        <f>I167/SQRT(COUNT(I3:I165))</f>
        <v>0.28075507648524012</v>
      </c>
    </row>
    <row r="169" spans="7:9" ht="17" thickBot="1">
      <c r="G169" s="90" t="s">
        <v>6</v>
      </c>
      <c r="H169" s="91">
        <f>COUNT(H3:H165)</f>
        <v>156</v>
      </c>
      <c r="I169" s="106">
        <f>COUNT(I3:I165)</f>
        <v>163</v>
      </c>
    </row>
    <row r="170" spans="7:9" ht="17" thickBot="1"/>
    <row r="171" spans="7:9">
      <c r="G171" s="61" t="s">
        <v>65</v>
      </c>
      <c r="H171" s="62"/>
      <c r="I171" s="63"/>
    </row>
    <row r="172" spans="7:9">
      <c r="G172" s="64" t="s">
        <v>9</v>
      </c>
      <c r="H172" s="56"/>
      <c r="I172" s="65" t="s">
        <v>79</v>
      </c>
    </row>
    <row r="173" spans="7:9">
      <c r="G173" s="64" t="s">
        <v>66</v>
      </c>
      <c r="H173" s="56"/>
      <c r="I173" s="65" t="s">
        <v>80</v>
      </c>
    </row>
    <row r="174" spans="7:9">
      <c r="G174" s="64" t="s">
        <v>10</v>
      </c>
      <c r="H174" s="56"/>
      <c r="I174" s="65" t="s">
        <v>11</v>
      </c>
    </row>
    <row r="175" spans="7:9">
      <c r="G175" s="64" t="s">
        <v>68</v>
      </c>
      <c r="H175" s="56"/>
      <c r="I175" s="65" t="s">
        <v>13</v>
      </c>
    </row>
    <row r="176" spans="7:9">
      <c r="G176" s="64" t="s">
        <v>14</v>
      </c>
      <c r="H176" s="56"/>
      <c r="I176" s="65" t="s">
        <v>15</v>
      </c>
    </row>
    <row r="177" spans="7:9">
      <c r="G177" s="64" t="s">
        <v>69</v>
      </c>
      <c r="H177" s="56"/>
      <c r="I177" s="65" t="s">
        <v>81</v>
      </c>
    </row>
    <row r="178" spans="7:9">
      <c r="G178" s="64" t="s">
        <v>71</v>
      </c>
      <c r="H178" s="56"/>
      <c r="I178" s="65">
        <v>7996</v>
      </c>
    </row>
    <row r="179" spans="7:9">
      <c r="G179" s="64"/>
      <c r="H179" s="56"/>
      <c r="I179" s="65"/>
    </row>
    <row r="180" spans="7:9">
      <c r="G180" s="64" t="s">
        <v>72</v>
      </c>
      <c r="H180" s="56"/>
      <c r="I180" s="65"/>
    </row>
    <row r="181" spans="7:9">
      <c r="G181" s="64" t="s">
        <v>73</v>
      </c>
      <c r="H181" s="56"/>
      <c r="I181" s="65" t="s">
        <v>82</v>
      </c>
    </row>
    <row r="182" spans="7:9">
      <c r="G182" s="64" t="s">
        <v>75</v>
      </c>
      <c r="H182" s="56"/>
      <c r="I182" s="65" t="s">
        <v>83</v>
      </c>
    </row>
    <row r="183" spans="7:9">
      <c r="G183" s="64" t="s">
        <v>77</v>
      </c>
      <c r="H183" s="56"/>
      <c r="I183" s="65">
        <v>1</v>
      </c>
    </row>
    <row r="184" spans="7:9" ht="17" thickBot="1">
      <c r="G184" s="66" t="s">
        <v>78</v>
      </c>
      <c r="H184" s="67"/>
      <c r="I184" s="68">
        <v>1</v>
      </c>
    </row>
  </sheetData>
  <mergeCells count="11">
    <mergeCell ref="W2:AB2"/>
    <mergeCell ref="AC2:AH2"/>
    <mergeCell ref="AZ1:BB1"/>
    <mergeCell ref="V1:AH1"/>
    <mergeCell ref="B1:D1"/>
    <mergeCell ref="G1:I1"/>
    <mergeCell ref="L1:N1"/>
    <mergeCell ref="Q1:S1"/>
    <mergeCell ref="AK1:AW1"/>
    <mergeCell ref="AL2:AQ2"/>
    <mergeCell ref="AR2:AW2"/>
  </mergeCells>
  <pageMargins left="0.7" right="0.7" top="0.75" bottom="0.75" header="0.3" footer="0.3"/>
  <pageSetup scale="27" orientation="landscape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9D5F01-C871-694C-82FE-714AB12DDFAA}">
  <sheetPr>
    <pageSetUpPr fitToPage="1"/>
  </sheetPr>
  <dimension ref="A1:AR58"/>
  <sheetViews>
    <sheetView workbookViewId="0">
      <selection activeCell="AT21" sqref="AT21"/>
    </sheetView>
  </sheetViews>
  <sheetFormatPr baseColWidth="10" defaultRowHeight="16"/>
  <cols>
    <col min="1" max="1" width="14.83203125" style="10" customWidth="1"/>
    <col min="2" max="2" width="7.83203125" style="10" customWidth="1"/>
    <col min="3" max="3" width="9" style="10" customWidth="1"/>
    <col min="4" max="22" width="6.83203125" style="10" customWidth="1"/>
    <col min="23" max="23" width="9" style="10" customWidth="1"/>
    <col min="24" max="24" width="8" style="10" customWidth="1"/>
    <col min="25" max="25" width="9" style="10" customWidth="1"/>
    <col min="26" max="44" width="7" style="10" customWidth="1"/>
    <col min="45" max="16384" width="10.83203125" style="10"/>
  </cols>
  <sheetData>
    <row r="1" spans="1:44" ht="32" thickBot="1">
      <c r="A1" s="315"/>
      <c r="B1" s="352" t="s">
        <v>29</v>
      </c>
      <c r="C1" s="353"/>
      <c r="D1" s="353"/>
      <c r="E1" s="353"/>
      <c r="F1" s="353"/>
      <c r="G1" s="353"/>
      <c r="H1" s="353"/>
      <c r="I1" s="353"/>
      <c r="J1" s="353"/>
      <c r="K1" s="353"/>
      <c r="L1" s="353"/>
      <c r="M1" s="353"/>
      <c r="N1" s="353"/>
      <c r="O1" s="353"/>
      <c r="P1" s="353"/>
      <c r="Q1" s="353"/>
      <c r="R1" s="353"/>
      <c r="S1" s="353"/>
      <c r="T1" s="353"/>
      <c r="U1" s="353"/>
      <c r="V1" s="353"/>
      <c r="W1" s="353"/>
      <c r="X1" s="353"/>
      <c r="Y1" s="353"/>
      <c r="Z1" s="353"/>
      <c r="AA1" s="353"/>
      <c r="AB1" s="353"/>
      <c r="AC1" s="353"/>
      <c r="AD1" s="353"/>
      <c r="AE1" s="353"/>
      <c r="AF1" s="353"/>
      <c r="AG1" s="353"/>
      <c r="AH1" s="353"/>
      <c r="AI1" s="353"/>
      <c r="AJ1" s="353"/>
      <c r="AK1" s="353"/>
      <c r="AL1" s="353"/>
      <c r="AM1" s="353"/>
      <c r="AN1" s="353"/>
      <c r="AO1" s="353"/>
      <c r="AP1" s="353"/>
      <c r="AQ1" s="353"/>
      <c r="AR1" s="354"/>
    </row>
    <row r="2" spans="1:44" ht="27" customHeight="1" thickBot="1">
      <c r="A2" s="317" t="s">
        <v>380</v>
      </c>
      <c r="B2" s="137"/>
      <c r="C2" s="365" t="s">
        <v>387</v>
      </c>
      <c r="D2" s="365"/>
      <c r="E2" s="365"/>
      <c r="F2" s="365"/>
      <c r="G2" s="365"/>
      <c r="H2" s="365"/>
      <c r="I2" s="365"/>
      <c r="J2" s="365"/>
      <c r="K2" s="365"/>
      <c r="L2" s="365"/>
      <c r="M2" s="365"/>
      <c r="N2" s="365"/>
      <c r="O2" s="365"/>
      <c r="P2" s="365"/>
      <c r="Q2" s="365"/>
      <c r="R2" s="365"/>
      <c r="S2" s="365"/>
      <c r="T2" s="365"/>
      <c r="U2" s="365"/>
      <c r="V2" s="366"/>
      <c r="W2" s="314"/>
      <c r="X2" s="137"/>
      <c r="Y2" s="365" t="s">
        <v>388</v>
      </c>
      <c r="Z2" s="365"/>
      <c r="AA2" s="365"/>
      <c r="AB2" s="365"/>
      <c r="AC2" s="365"/>
      <c r="AD2" s="365"/>
      <c r="AE2" s="365"/>
      <c r="AF2" s="365"/>
      <c r="AG2" s="365"/>
      <c r="AH2" s="365"/>
      <c r="AI2" s="365"/>
      <c r="AJ2" s="365"/>
      <c r="AK2" s="365"/>
      <c r="AL2" s="365"/>
      <c r="AM2" s="365"/>
      <c r="AN2" s="365"/>
      <c r="AO2" s="365"/>
      <c r="AP2" s="365"/>
      <c r="AQ2" s="365"/>
      <c r="AR2" s="366"/>
    </row>
    <row r="3" spans="1:44" ht="22" customHeight="1" thickBot="1">
      <c r="A3" s="338"/>
      <c r="B3" s="39"/>
      <c r="C3" s="324" t="s">
        <v>0</v>
      </c>
      <c r="D3" s="360" t="s">
        <v>1</v>
      </c>
      <c r="E3" s="360"/>
      <c r="F3" s="360"/>
      <c r="G3" s="361" t="s">
        <v>378</v>
      </c>
      <c r="H3" s="361"/>
      <c r="I3" s="361"/>
      <c r="J3" s="362" t="s">
        <v>124</v>
      </c>
      <c r="K3" s="362"/>
      <c r="L3" s="362"/>
      <c r="M3" s="362"/>
      <c r="N3" s="363" t="s">
        <v>154</v>
      </c>
      <c r="O3" s="363"/>
      <c r="P3" s="363"/>
      <c r="Q3" s="363" t="s">
        <v>386</v>
      </c>
      <c r="R3" s="363"/>
      <c r="S3" s="363"/>
      <c r="T3" s="363" t="s">
        <v>313</v>
      </c>
      <c r="U3" s="363"/>
      <c r="V3" s="364"/>
      <c r="W3" s="282"/>
      <c r="X3" s="39"/>
      <c r="Y3" s="332" t="s">
        <v>0</v>
      </c>
      <c r="Z3" s="367" t="s">
        <v>1</v>
      </c>
      <c r="AA3" s="367"/>
      <c r="AB3" s="367"/>
      <c r="AC3" s="368" t="s">
        <v>378</v>
      </c>
      <c r="AD3" s="368"/>
      <c r="AE3" s="368"/>
      <c r="AF3" s="369" t="s">
        <v>124</v>
      </c>
      <c r="AG3" s="369"/>
      <c r="AH3" s="369"/>
      <c r="AI3" s="369"/>
      <c r="AJ3" s="370" t="s">
        <v>154</v>
      </c>
      <c r="AK3" s="370"/>
      <c r="AL3" s="370"/>
      <c r="AM3" s="370" t="s">
        <v>386</v>
      </c>
      <c r="AN3" s="370"/>
      <c r="AO3" s="370"/>
      <c r="AP3" s="371" t="s">
        <v>313</v>
      </c>
      <c r="AQ3" s="370"/>
      <c r="AR3" s="370"/>
    </row>
    <row r="4" spans="1:44" ht="34">
      <c r="A4" s="338"/>
      <c r="B4" s="39"/>
      <c r="C4" s="325" t="s">
        <v>384</v>
      </c>
      <c r="D4" s="199" t="s">
        <v>381</v>
      </c>
      <c r="E4" s="265" t="s">
        <v>382</v>
      </c>
      <c r="F4" s="321" t="s">
        <v>383</v>
      </c>
      <c r="G4" s="199" t="s">
        <v>381</v>
      </c>
      <c r="H4" s="265" t="s">
        <v>382</v>
      </c>
      <c r="I4" s="321" t="s">
        <v>383</v>
      </c>
      <c r="J4" s="199" t="s">
        <v>381</v>
      </c>
      <c r="K4" s="265" t="s">
        <v>382</v>
      </c>
      <c r="L4" s="265" t="s">
        <v>383</v>
      </c>
      <c r="M4" s="321" t="s">
        <v>385</v>
      </c>
      <c r="N4" s="199" t="s">
        <v>381</v>
      </c>
      <c r="O4" s="265" t="s">
        <v>382</v>
      </c>
      <c r="P4" s="321" t="s">
        <v>383</v>
      </c>
      <c r="Q4" s="199" t="s">
        <v>381</v>
      </c>
      <c r="R4" s="265" t="s">
        <v>382</v>
      </c>
      <c r="S4" s="321" t="s">
        <v>383</v>
      </c>
      <c r="T4" s="199" t="s">
        <v>381</v>
      </c>
      <c r="U4" s="265" t="s">
        <v>382</v>
      </c>
      <c r="V4" s="316" t="s">
        <v>383</v>
      </c>
      <c r="W4" s="265"/>
      <c r="X4" s="39"/>
      <c r="Y4" s="333" t="s">
        <v>384</v>
      </c>
      <c r="Z4" s="334" t="s">
        <v>381</v>
      </c>
      <c r="AA4" s="290" t="s">
        <v>382</v>
      </c>
      <c r="AB4" s="335" t="s">
        <v>383</v>
      </c>
      <c r="AC4" s="334" t="s">
        <v>381</v>
      </c>
      <c r="AD4" s="290" t="s">
        <v>382</v>
      </c>
      <c r="AE4" s="335" t="s">
        <v>383</v>
      </c>
      <c r="AF4" s="334" t="s">
        <v>381</v>
      </c>
      <c r="AG4" s="290" t="s">
        <v>382</v>
      </c>
      <c r="AH4" s="290" t="s">
        <v>383</v>
      </c>
      <c r="AI4" s="335" t="s">
        <v>385</v>
      </c>
      <c r="AJ4" s="334" t="s">
        <v>381</v>
      </c>
      <c r="AK4" s="290" t="s">
        <v>382</v>
      </c>
      <c r="AL4" s="335" t="s">
        <v>383</v>
      </c>
      <c r="AM4" s="334" t="s">
        <v>381</v>
      </c>
      <c r="AN4" s="290" t="s">
        <v>382</v>
      </c>
      <c r="AO4" s="335" t="s">
        <v>383</v>
      </c>
      <c r="AP4" s="290" t="s">
        <v>381</v>
      </c>
      <c r="AQ4" s="290" t="s">
        <v>382</v>
      </c>
      <c r="AR4" s="336" t="s">
        <v>383</v>
      </c>
    </row>
    <row r="5" spans="1:44">
      <c r="A5" s="338"/>
      <c r="B5" s="313" t="s">
        <v>379</v>
      </c>
      <c r="C5" s="326">
        <v>9</v>
      </c>
      <c r="D5" s="190">
        <v>6</v>
      </c>
      <c r="E5" s="102">
        <v>10</v>
      </c>
      <c r="F5" s="234">
        <v>8</v>
      </c>
      <c r="G5" s="190">
        <v>13</v>
      </c>
      <c r="H5" s="102">
        <v>11</v>
      </c>
      <c r="I5" s="234">
        <v>12</v>
      </c>
      <c r="J5" s="190">
        <v>9</v>
      </c>
      <c r="K5" s="102">
        <v>13</v>
      </c>
      <c r="L5" s="102">
        <v>10</v>
      </c>
      <c r="M5" s="234">
        <v>0</v>
      </c>
      <c r="N5" s="190">
        <v>12</v>
      </c>
      <c r="O5" s="102">
        <v>0</v>
      </c>
      <c r="P5" s="234">
        <v>14</v>
      </c>
      <c r="Q5" s="190">
        <v>17</v>
      </c>
      <c r="R5" s="102">
        <v>13</v>
      </c>
      <c r="S5" s="234">
        <v>15</v>
      </c>
      <c r="T5" s="190">
        <v>15</v>
      </c>
      <c r="U5" s="102">
        <v>14</v>
      </c>
      <c r="V5" s="103">
        <v>13</v>
      </c>
      <c r="W5" s="102"/>
      <c r="X5" s="313" t="s">
        <v>379</v>
      </c>
      <c r="Y5" s="326">
        <f t="shared" ref="Y5:AR5" si="0">C5/$C$52</f>
        <v>0.75670840787119864</v>
      </c>
      <c r="Z5" s="76">
        <f t="shared" si="0"/>
        <v>0.50447227191413235</v>
      </c>
      <c r="AA5" s="75">
        <f t="shared" si="0"/>
        <v>0.84078711985688737</v>
      </c>
      <c r="AB5" s="78">
        <f t="shared" si="0"/>
        <v>0.6726296958855098</v>
      </c>
      <c r="AC5" s="76">
        <f t="shared" si="0"/>
        <v>1.0930232558139534</v>
      </c>
      <c r="AD5" s="75">
        <f t="shared" si="0"/>
        <v>0.92486583184257609</v>
      </c>
      <c r="AE5" s="78">
        <f t="shared" si="0"/>
        <v>1.0089445438282647</v>
      </c>
      <c r="AF5" s="76">
        <f t="shared" si="0"/>
        <v>0.75670840787119864</v>
      </c>
      <c r="AG5" s="75">
        <f t="shared" si="0"/>
        <v>1.0930232558139534</v>
      </c>
      <c r="AH5" s="75">
        <f t="shared" si="0"/>
        <v>0.84078711985688737</v>
      </c>
      <c r="AI5" s="78">
        <f t="shared" si="0"/>
        <v>0</v>
      </c>
      <c r="AJ5" s="76">
        <f t="shared" si="0"/>
        <v>1.0089445438282647</v>
      </c>
      <c r="AK5" s="75">
        <f t="shared" si="0"/>
        <v>0</v>
      </c>
      <c r="AL5" s="78">
        <f t="shared" si="0"/>
        <v>1.1771019677996422</v>
      </c>
      <c r="AM5" s="76">
        <f t="shared" si="0"/>
        <v>1.4293381037567083</v>
      </c>
      <c r="AN5" s="75">
        <f t="shared" si="0"/>
        <v>1.0930232558139534</v>
      </c>
      <c r="AO5" s="78">
        <f t="shared" si="0"/>
        <v>1.2611806797853309</v>
      </c>
      <c r="AP5" s="75">
        <f t="shared" si="0"/>
        <v>1.2611806797853309</v>
      </c>
      <c r="AQ5" s="75">
        <f t="shared" si="0"/>
        <v>1.1771019677996422</v>
      </c>
      <c r="AR5" s="35">
        <f t="shared" si="0"/>
        <v>1.0930232558139534</v>
      </c>
    </row>
    <row r="6" spans="1:44">
      <c r="A6" s="338"/>
      <c r="B6" s="39"/>
      <c r="C6" s="326">
        <v>10</v>
      </c>
      <c r="D6" s="190">
        <v>7</v>
      </c>
      <c r="E6" s="102">
        <v>7</v>
      </c>
      <c r="F6" s="234">
        <v>8</v>
      </c>
      <c r="G6" s="190">
        <v>12</v>
      </c>
      <c r="H6" s="102">
        <v>12</v>
      </c>
      <c r="I6" s="234">
        <v>11</v>
      </c>
      <c r="J6" s="190">
        <v>8</v>
      </c>
      <c r="K6" s="102">
        <v>9</v>
      </c>
      <c r="L6" s="102">
        <v>15</v>
      </c>
      <c r="M6" s="234">
        <v>0</v>
      </c>
      <c r="N6" s="190">
        <v>13</v>
      </c>
      <c r="O6" s="102">
        <v>0</v>
      </c>
      <c r="P6" s="234">
        <v>11</v>
      </c>
      <c r="Q6" s="190">
        <v>13</v>
      </c>
      <c r="R6" s="102">
        <v>13</v>
      </c>
      <c r="S6" s="234">
        <v>12</v>
      </c>
      <c r="T6" s="190">
        <v>17</v>
      </c>
      <c r="U6" s="102">
        <v>14</v>
      </c>
      <c r="V6" s="103">
        <v>14</v>
      </c>
      <c r="W6" s="102"/>
      <c r="X6" s="39"/>
      <c r="Y6" s="326">
        <f t="shared" ref="Y6:Y51" si="1">C6/$C$52</f>
        <v>0.84078711985688737</v>
      </c>
      <c r="Z6" s="76">
        <f t="shared" ref="Z6:AI10" si="2">D6/$C$52</f>
        <v>0.58855098389982108</v>
      </c>
      <c r="AA6" s="75">
        <f t="shared" si="2"/>
        <v>0.58855098389982108</v>
      </c>
      <c r="AB6" s="78">
        <f t="shared" si="2"/>
        <v>0.6726296958855098</v>
      </c>
      <c r="AC6" s="76">
        <f t="shared" si="2"/>
        <v>1.0089445438282647</v>
      </c>
      <c r="AD6" s="75">
        <f t="shared" si="2"/>
        <v>1.0089445438282647</v>
      </c>
      <c r="AE6" s="78">
        <f t="shared" si="2"/>
        <v>0.92486583184257609</v>
      </c>
      <c r="AF6" s="76">
        <f t="shared" si="2"/>
        <v>0.6726296958855098</v>
      </c>
      <c r="AG6" s="75">
        <f t="shared" si="2"/>
        <v>0.75670840787119864</v>
      </c>
      <c r="AH6" s="75">
        <f t="shared" si="2"/>
        <v>1.2611806797853309</v>
      </c>
      <c r="AI6" s="78">
        <f t="shared" si="2"/>
        <v>0</v>
      </c>
      <c r="AJ6" s="76">
        <f t="shared" ref="AJ6:AR10" si="3">N6/$C$52</f>
        <v>1.0930232558139534</v>
      </c>
      <c r="AK6" s="75">
        <f t="shared" si="3"/>
        <v>0</v>
      </c>
      <c r="AL6" s="78">
        <f t="shared" si="3"/>
        <v>0.92486583184257609</v>
      </c>
      <c r="AM6" s="76">
        <f t="shared" si="3"/>
        <v>1.0930232558139534</v>
      </c>
      <c r="AN6" s="75">
        <f t="shared" si="3"/>
        <v>1.0930232558139534</v>
      </c>
      <c r="AO6" s="78">
        <f t="shared" si="3"/>
        <v>1.0089445438282647</v>
      </c>
      <c r="AP6" s="75">
        <f t="shared" si="3"/>
        <v>1.4293381037567083</v>
      </c>
      <c r="AQ6" s="75">
        <f t="shared" si="3"/>
        <v>1.1771019677996422</v>
      </c>
      <c r="AR6" s="35">
        <f t="shared" si="3"/>
        <v>1.1771019677996422</v>
      </c>
    </row>
    <row r="7" spans="1:44">
      <c r="A7" s="338"/>
      <c r="B7" s="39"/>
      <c r="C7" s="326">
        <v>15</v>
      </c>
      <c r="D7" s="190">
        <v>9</v>
      </c>
      <c r="E7" s="102">
        <v>8</v>
      </c>
      <c r="F7" s="234">
        <v>9</v>
      </c>
      <c r="G7" s="190">
        <v>16</v>
      </c>
      <c r="H7" s="102">
        <v>13</v>
      </c>
      <c r="I7" s="234">
        <v>13</v>
      </c>
      <c r="J7" s="190">
        <v>8</v>
      </c>
      <c r="K7" s="102">
        <v>11</v>
      </c>
      <c r="L7" s="102">
        <v>14</v>
      </c>
      <c r="M7" s="234">
        <v>0</v>
      </c>
      <c r="N7" s="190">
        <v>12</v>
      </c>
      <c r="O7" s="102">
        <v>0</v>
      </c>
      <c r="P7" s="234">
        <v>14</v>
      </c>
      <c r="Q7" s="190">
        <v>17</v>
      </c>
      <c r="R7" s="102">
        <v>11</v>
      </c>
      <c r="S7" s="234">
        <v>17</v>
      </c>
      <c r="T7" s="190">
        <v>16</v>
      </c>
      <c r="U7" s="102">
        <v>13</v>
      </c>
      <c r="V7" s="103">
        <v>16</v>
      </c>
      <c r="W7" s="102"/>
      <c r="X7" s="39"/>
      <c r="Y7" s="326">
        <f t="shared" si="1"/>
        <v>1.2611806797853309</v>
      </c>
      <c r="Z7" s="76">
        <f t="shared" si="2"/>
        <v>0.75670840787119864</v>
      </c>
      <c r="AA7" s="75">
        <f t="shared" si="2"/>
        <v>0.6726296958855098</v>
      </c>
      <c r="AB7" s="78">
        <f t="shared" si="2"/>
        <v>0.75670840787119864</v>
      </c>
      <c r="AC7" s="76">
        <f t="shared" si="2"/>
        <v>1.3452593917710196</v>
      </c>
      <c r="AD7" s="75">
        <f t="shared" si="2"/>
        <v>1.0930232558139534</v>
      </c>
      <c r="AE7" s="78">
        <f t="shared" si="2"/>
        <v>1.0930232558139534</v>
      </c>
      <c r="AF7" s="76">
        <f t="shared" si="2"/>
        <v>0.6726296958855098</v>
      </c>
      <c r="AG7" s="75">
        <f t="shared" si="2"/>
        <v>0.92486583184257609</v>
      </c>
      <c r="AH7" s="75">
        <f t="shared" si="2"/>
        <v>1.1771019677996422</v>
      </c>
      <c r="AI7" s="78">
        <f t="shared" si="2"/>
        <v>0</v>
      </c>
      <c r="AJ7" s="76">
        <f t="shared" si="3"/>
        <v>1.0089445438282647</v>
      </c>
      <c r="AK7" s="75">
        <f t="shared" si="3"/>
        <v>0</v>
      </c>
      <c r="AL7" s="78">
        <f t="shared" si="3"/>
        <v>1.1771019677996422</v>
      </c>
      <c r="AM7" s="76">
        <f t="shared" si="3"/>
        <v>1.4293381037567083</v>
      </c>
      <c r="AN7" s="75">
        <f t="shared" si="3"/>
        <v>0.92486583184257609</v>
      </c>
      <c r="AO7" s="78">
        <f t="shared" si="3"/>
        <v>1.4293381037567083</v>
      </c>
      <c r="AP7" s="75">
        <f t="shared" si="3"/>
        <v>1.3452593917710196</v>
      </c>
      <c r="AQ7" s="75">
        <f t="shared" si="3"/>
        <v>1.0930232558139534</v>
      </c>
      <c r="AR7" s="35">
        <f t="shared" si="3"/>
        <v>1.3452593917710196</v>
      </c>
    </row>
    <row r="8" spans="1:44">
      <c r="A8" s="338"/>
      <c r="B8" s="39"/>
      <c r="C8" s="326">
        <v>13</v>
      </c>
      <c r="D8" s="190">
        <v>7</v>
      </c>
      <c r="E8" s="102">
        <v>5</v>
      </c>
      <c r="F8" s="234">
        <v>8</v>
      </c>
      <c r="G8" s="190">
        <v>13</v>
      </c>
      <c r="H8" s="102">
        <v>11</v>
      </c>
      <c r="I8" s="234">
        <v>10</v>
      </c>
      <c r="J8" s="190">
        <v>7</v>
      </c>
      <c r="K8" s="102">
        <v>11</v>
      </c>
      <c r="L8" s="102">
        <v>10</v>
      </c>
      <c r="M8" s="234">
        <v>0</v>
      </c>
      <c r="N8" s="190">
        <v>14</v>
      </c>
      <c r="O8" s="102">
        <v>0</v>
      </c>
      <c r="P8" s="234">
        <v>14</v>
      </c>
      <c r="Q8" s="190">
        <v>16</v>
      </c>
      <c r="R8" s="102">
        <v>13</v>
      </c>
      <c r="S8" s="234">
        <v>20</v>
      </c>
      <c r="T8" s="190">
        <v>13</v>
      </c>
      <c r="U8" s="102">
        <v>13</v>
      </c>
      <c r="V8" s="103">
        <v>14</v>
      </c>
      <c r="W8" s="102"/>
      <c r="X8" s="39"/>
      <c r="Y8" s="326">
        <f t="shared" si="1"/>
        <v>1.0930232558139534</v>
      </c>
      <c r="Z8" s="76">
        <f t="shared" si="2"/>
        <v>0.58855098389982108</v>
      </c>
      <c r="AA8" s="75">
        <f t="shared" si="2"/>
        <v>0.42039355992844368</v>
      </c>
      <c r="AB8" s="78">
        <f t="shared" si="2"/>
        <v>0.6726296958855098</v>
      </c>
      <c r="AC8" s="76">
        <f t="shared" si="2"/>
        <v>1.0930232558139534</v>
      </c>
      <c r="AD8" s="75">
        <f t="shared" si="2"/>
        <v>0.92486583184257609</v>
      </c>
      <c r="AE8" s="78">
        <f t="shared" si="2"/>
        <v>0.84078711985688737</v>
      </c>
      <c r="AF8" s="76">
        <f t="shared" si="2"/>
        <v>0.58855098389982108</v>
      </c>
      <c r="AG8" s="75">
        <f t="shared" si="2"/>
        <v>0.92486583184257609</v>
      </c>
      <c r="AH8" s="75">
        <f t="shared" si="2"/>
        <v>0.84078711985688737</v>
      </c>
      <c r="AI8" s="78">
        <f t="shared" si="2"/>
        <v>0</v>
      </c>
      <c r="AJ8" s="76">
        <f t="shared" si="3"/>
        <v>1.1771019677996422</v>
      </c>
      <c r="AK8" s="75">
        <f t="shared" si="3"/>
        <v>0</v>
      </c>
      <c r="AL8" s="78">
        <f t="shared" si="3"/>
        <v>1.1771019677996422</v>
      </c>
      <c r="AM8" s="76">
        <f t="shared" si="3"/>
        <v>1.3452593917710196</v>
      </c>
      <c r="AN8" s="75">
        <f t="shared" si="3"/>
        <v>1.0930232558139534</v>
      </c>
      <c r="AO8" s="78">
        <f t="shared" si="3"/>
        <v>1.6815742397137747</v>
      </c>
      <c r="AP8" s="75">
        <f t="shared" si="3"/>
        <v>1.0930232558139534</v>
      </c>
      <c r="AQ8" s="75">
        <f t="shared" si="3"/>
        <v>1.0930232558139534</v>
      </c>
      <c r="AR8" s="35">
        <f t="shared" si="3"/>
        <v>1.1771019677996422</v>
      </c>
    </row>
    <row r="9" spans="1:44">
      <c r="A9" s="338"/>
      <c r="B9" s="39"/>
      <c r="C9" s="326">
        <v>13</v>
      </c>
      <c r="D9" s="190">
        <v>7</v>
      </c>
      <c r="E9" s="102">
        <v>5</v>
      </c>
      <c r="F9" s="234">
        <v>9</v>
      </c>
      <c r="G9" s="190">
        <v>10</v>
      </c>
      <c r="H9" s="102">
        <v>11</v>
      </c>
      <c r="I9" s="234">
        <v>11</v>
      </c>
      <c r="J9" s="190">
        <v>8</v>
      </c>
      <c r="K9" s="102">
        <v>10</v>
      </c>
      <c r="L9" s="102">
        <v>12</v>
      </c>
      <c r="M9" s="234">
        <v>0</v>
      </c>
      <c r="N9" s="190">
        <v>15</v>
      </c>
      <c r="O9" s="102">
        <v>0</v>
      </c>
      <c r="P9" s="234">
        <v>10</v>
      </c>
      <c r="Q9" s="190">
        <v>17</v>
      </c>
      <c r="R9" s="102">
        <v>13</v>
      </c>
      <c r="S9" s="234">
        <v>20</v>
      </c>
      <c r="T9" s="190">
        <v>13</v>
      </c>
      <c r="U9" s="102">
        <v>11</v>
      </c>
      <c r="V9" s="103">
        <v>15</v>
      </c>
      <c r="W9" s="102"/>
      <c r="X9" s="39"/>
      <c r="Y9" s="326">
        <f t="shared" si="1"/>
        <v>1.0930232558139534</v>
      </c>
      <c r="Z9" s="76">
        <f t="shared" si="2"/>
        <v>0.58855098389982108</v>
      </c>
      <c r="AA9" s="75">
        <f t="shared" si="2"/>
        <v>0.42039355992844368</v>
      </c>
      <c r="AB9" s="78">
        <f t="shared" si="2"/>
        <v>0.75670840787119864</v>
      </c>
      <c r="AC9" s="76">
        <f t="shared" si="2"/>
        <v>0.84078711985688737</v>
      </c>
      <c r="AD9" s="75">
        <f t="shared" si="2"/>
        <v>0.92486583184257609</v>
      </c>
      <c r="AE9" s="78">
        <f t="shared" si="2"/>
        <v>0.92486583184257609</v>
      </c>
      <c r="AF9" s="76">
        <f t="shared" si="2"/>
        <v>0.6726296958855098</v>
      </c>
      <c r="AG9" s="75">
        <f t="shared" si="2"/>
        <v>0.84078711985688737</v>
      </c>
      <c r="AH9" s="75">
        <f t="shared" si="2"/>
        <v>1.0089445438282647</v>
      </c>
      <c r="AI9" s="78">
        <f t="shared" si="2"/>
        <v>0</v>
      </c>
      <c r="AJ9" s="76">
        <f t="shared" si="3"/>
        <v>1.2611806797853309</v>
      </c>
      <c r="AK9" s="75">
        <f t="shared" si="3"/>
        <v>0</v>
      </c>
      <c r="AL9" s="78">
        <f t="shared" si="3"/>
        <v>0.84078711985688737</v>
      </c>
      <c r="AM9" s="76">
        <f t="shared" si="3"/>
        <v>1.4293381037567083</v>
      </c>
      <c r="AN9" s="75">
        <f t="shared" si="3"/>
        <v>1.0930232558139534</v>
      </c>
      <c r="AO9" s="78">
        <f t="shared" si="3"/>
        <v>1.6815742397137747</v>
      </c>
      <c r="AP9" s="75">
        <f t="shared" si="3"/>
        <v>1.0930232558139534</v>
      </c>
      <c r="AQ9" s="75">
        <f t="shared" si="3"/>
        <v>0.92486583184257609</v>
      </c>
      <c r="AR9" s="35">
        <f t="shared" si="3"/>
        <v>1.2611806797853309</v>
      </c>
    </row>
    <row r="10" spans="1:44">
      <c r="A10" s="338"/>
      <c r="B10" s="39"/>
      <c r="C10" s="326">
        <v>14</v>
      </c>
      <c r="D10" s="190">
        <v>7</v>
      </c>
      <c r="E10" s="102">
        <v>5</v>
      </c>
      <c r="F10" s="234">
        <v>7</v>
      </c>
      <c r="G10" s="190">
        <v>13</v>
      </c>
      <c r="H10" s="102">
        <v>14</v>
      </c>
      <c r="I10" s="234">
        <v>10</v>
      </c>
      <c r="J10" s="190">
        <v>6</v>
      </c>
      <c r="K10" s="102">
        <v>8</v>
      </c>
      <c r="L10" s="102">
        <v>12</v>
      </c>
      <c r="M10" s="234">
        <v>0</v>
      </c>
      <c r="N10" s="190">
        <v>10</v>
      </c>
      <c r="O10" s="102">
        <v>0</v>
      </c>
      <c r="P10" s="234">
        <v>11</v>
      </c>
      <c r="Q10" s="190">
        <v>15</v>
      </c>
      <c r="R10" s="102">
        <v>12</v>
      </c>
      <c r="S10" s="234">
        <v>10</v>
      </c>
      <c r="T10" s="190">
        <v>15</v>
      </c>
      <c r="U10" s="102">
        <v>14</v>
      </c>
      <c r="V10" s="103">
        <v>16</v>
      </c>
      <c r="W10" s="102"/>
      <c r="X10" s="39"/>
      <c r="Y10" s="326">
        <f t="shared" si="1"/>
        <v>1.1771019677996422</v>
      </c>
      <c r="Z10" s="76">
        <f t="shared" si="2"/>
        <v>0.58855098389982108</v>
      </c>
      <c r="AA10" s="75">
        <f t="shared" si="2"/>
        <v>0.42039355992844368</v>
      </c>
      <c r="AB10" s="78">
        <f t="shared" si="2"/>
        <v>0.58855098389982108</v>
      </c>
      <c r="AC10" s="76">
        <f t="shared" si="2"/>
        <v>1.0930232558139534</v>
      </c>
      <c r="AD10" s="75">
        <f t="shared" si="2"/>
        <v>1.1771019677996422</v>
      </c>
      <c r="AE10" s="78">
        <f t="shared" si="2"/>
        <v>0.84078711985688737</v>
      </c>
      <c r="AF10" s="76">
        <f t="shared" si="2"/>
        <v>0.50447227191413235</v>
      </c>
      <c r="AG10" s="75">
        <f t="shared" si="2"/>
        <v>0.6726296958855098</v>
      </c>
      <c r="AH10" s="75">
        <f t="shared" si="2"/>
        <v>1.0089445438282647</v>
      </c>
      <c r="AI10" s="78">
        <f t="shared" si="2"/>
        <v>0</v>
      </c>
      <c r="AJ10" s="76">
        <f t="shared" si="3"/>
        <v>0.84078711985688737</v>
      </c>
      <c r="AK10" s="75">
        <f t="shared" si="3"/>
        <v>0</v>
      </c>
      <c r="AL10" s="78">
        <f t="shared" si="3"/>
        <v>0.92486583184257609</v>
      </c>
      <c r="AM10" s="76">
        <f t="shared" si="3"/>
        <v>1.2611806797853309</v>
      </c>
      <c r="AN10" s="75">
        <f t="shared" si="3"/>
        <v>1.0089445438282647</v>
      </c>
      <c r="AO10" s="78">
        <f t="shared" si="3"/>
        <v>0.84078711985688737</v>
      </c>
      <c r="AP10" s="75">
        <f t="shared" si="3"/>
        <v>1.2611806797853309</v>
      </c>
      <c r="AQ10" s="75">
        <f t="shared" si="3"/>
        <v>1.1771019677996422</v>
      </c>
      <c r="AR10" s="35">
        <f t="shared" si="3"/>
        <v>1.3452593917710196</v>
      </c>
    </row>
    <row r="11" spans="1:44">
      <c r="A11" s="338"/>
      <c r="B11" s="39"/>
      <c r="C11" s="326">
        <v>9</v>
      </c>
      <c r="D11" s="190">
        <v>6</v>
      </c>
      <c r="E11" s="102">
        <v>4</v>
      </c>
      <c r="F11" s="234">
        <v>6</v>
      </c>
      <c r="G11" s="190">
        <v>12</v>
      </c>
      <c r="H11" s="102">
        <v>12</v>
      </c>
      <c r="I11" s="234"/>
      <c r="J11" s="190">
        <v>7</v>
      </c>
      <c r="K11" s="102">
        <v>7</v>
      </c>
      <c r="L11" s="102">
        <v>11</v>
      </c>
      <c r="M11" s="234">
        <v>0</v>
      </c>
      <c r="N11" s="190">
        <v>12</v>
      </c>
      <c r="O11" s="102">
        <v>0</v>
      </c>
      <c r="P11" s="234">
        <v>13</v>
      </c>
      <c r="Q11" s="190">
        <v>13</v>
      </c>
      <c r="R11" s="102">
        <v>13</v>
      </c>
      <c r="S11" s="234">
        <v>13</v>
      </c>
      <c r="T11" s="190">
        <v>13</v>
      </c>
      <c r="U11" s="102">
        <v>11</v>
      </c>
      <c r="V11" s="103">
        <v>15</v>
      </c>
      <c r="W11" s="102"/>
      <c r="X11" s="39"/>
      <c r="Y11" s="326">
        <f t="shared" si="1"/>
        <v>0.75670840787119864</v>
      </c>
      <c r="Z11" s="76">
        <f t="shared" ref="Z11:AD12" si="4">D11/$C$52</f>
        <v>0.50447227191413235</v>
      </c>
      <c r="AA11" s="75">
        <f t="shared" si="4"/>
        <v>0.3363148479427549</v>
      </c>
      <c r="AB11" s="78">
        <f t="shared" si="4"/>
        <v>0.50447227191413235</v>
      </c>
      <c r="AC11" s="76">
        <f t="shared" si="4"/>
        <v>1.0089445438282647</v>
      </c>
      <c r="AD11" s="75">
        <f t="shared" si="4"/>
        <v>1.0089445438282647</v>
      </c>
      <c r="AE11" s="78"/>
      <c r="AF11" s="76">
        <f t="shared" ref="AF11:AR16" si="5">J11/$C$52</f>
        <v>0.58855098389982108</v>
      </c>
      <c r="AG11" s="75">
        <f t="shared" si="5"/>
        <v>0.58855098389982108</v>
      </c>
      <c r="AH11" s="75">
        <f t="shared" si="5"/>
        <v>0.92486583184257609</v>
      </c>
      <c r="AI11" s="78">
        <f t="shared" si="5"/>
        <v>0</v>
      </c>
      <c r="AJ11" s="76">
        <f t="shared" si="5"/>
        <v>1.0089445438282647</v>
      </c>
      <c r="AK11" s="75">
        <f t="shared" si="5"/>
        <v>0</v>
      </c>
      <c r="AL11" s="78">
        <f t="shared" si="5"/>
        <v>1.0930232558139534</v>
      </c>
      <c r="AM11" s="76">
        <f t="shared" si="5"/>
        <v>1.0930232558139534</v>
      </c>
      <c r="AN11" s="75">
        <f t="shared" si="5"/>
        <v>1.0930232558139534</v>
      </c>
      <c r="AO11" s="78">
        <f t="shared" si="5"/>
        <v>1.0930232558139534</v>
      </c>
      <c r="AP11" s="75">
        <f t="shared" si="5"/>
        <v>1.0930232558139534</v>
      </c>
      <c r="AQ11" s="75">
        <f t="shared" si="5"/>
        <v>0.92486583184257609</v>
      </c>
      <c r="AR11" s="35">
        <f t="shared" si="5"/>
        <v>1.2611806797853309</v>
      </c>
    </row>
    <row r="12" spans="1:44">
      <c r="A12" s="338"/>
      <c r="B12" s="39"/>
      <c r="C12" s="326">
        <v>13</v>
      </c>
      <c r="D12" s="190">
        <v>6</v>
      </c>
      <c r="E12" s="102">
        <v>6</v>
      </c>
      <c r="F12" s="234">
        <v>9</v>
      </c>
      <c r="G12" s="190">
        <v>11</v>
      </c>
      <c r="H12" s="102">
        <v>9</v>
      </c>
      <c r="I12" s="234"/>
      <c r="J12" s="190">
        <v>7</v>
      </c>
      <c r="K12" s="102">
        <v>14</v>
      </c>
      <c r="L12" s="102">
        <v>11</v>
      </c>
      <c r="M12" s="234">
        <v>0</v>
      </c>
      <c r="N12" s="190">
        <v>12</v>
      </c>
      <c r="O12" s="102">
        <v>0</v>
      </c>
      <c r="P12" s="234">
        <v>13</v>
      </c>
      <c r="Q12" s="190">
        <v>13</v>
      </c>
      <c r="R12" s="102">
        <v>13</v>
      </c>
      <c r="S12" s="234">
        <v>16</v>
      </c>
      <c r="T12" s="190">
        <v>16</v>
      </c>
      <c r="U12" s="102">
        <v>10</v>
      </c>
      <c r="V12" s="103">
        <v>12</v>
      </c>
      <c r="W12" s="102"/>
      <c r="X12" s="39"/>
      <c r="Y12" s="326">
        <f t="shared" si="1"/>
        <v>1.0930232558139534</v>
      </c>
      <c r="Z12" s="76">
        <f t="shared" si="4"/>
        <v>0.50447227191413235</v>
      </c>
      <c r="AA12" s="75">
        <f t="shared" si="4"/>
        <v>0.50447227191413235</v>
      </c>
      <c r="AB12" s="78">
        <f t="shared" si="4"/>
        <v>0.75670840787119864</v>
      </c>
      <c r="AC12" s="76">
        <f t="shared" si="4"/>
        <v>0.92486583184257609</v>
      </c>
      <c r="AD12" s="75">
        <f t="shared" si="4"/>
        <v>0.75670840787119864</v>
      </c>
      <c r="AE12" s="78"/>
      <c r="AF12" s="76">
        <f t="shared" si="5"/>
        <v>0.58855098389982108</v>
      </c>
      <c r="AG12" s="75">
        <f t="shared" si="5"/>
        <v>1.1771019677996422</v>
      </c>
      <c r="AH12" s="75">
        <f t="shared" si="5"/>
        <v>0.92486583184257609</v>
      </c>
      <c r="AI12" s="78">
        <f t="shared" si="5"/>
        <v>0</v>
      </c>
      <c r="AJ12" s="76">
        <f t="shared" si="5"/>
        <v>1.0089445438282647</v>
      </c>
      <c r="AK12" s="75">
        <f t="shared" si="5"/>
        <v>0</v>
      </c>
      <c r="AL12" s="78">
        <f t="shared" si="5"/>
        <v>1.0930232558139534</v>
      </c>
      <c r="AM12" s="76">
        <f t="shared" si="5"/>
        <v>1.0930232558139534</v>
      </c>
      <c r="AN12" s="75">
        <f t="shared" si="5"/>
        <v>1.0930232558139534</v>
      </c>
      <c r="AO12" s="78">
        <f t="shared" si="5"/>
        <v>1.3452593917710196</v>
      </c>
      <c r="AP12" s="75">
        <f t="shared" si="5"/>
        <v>1.3452593917710196</v>
      </c>
      <c r="AQ12" s="75">
        <f t="shared" si="5"/>
        <v>0.84078711985688737</v>
      </c>
      <c r="AR12" s="35">
        <f t="shared" si="5"/>
        <v>1.0089445438282647</v>
      </c>
    </row>
    <row r="13" spans="1:44">
      <c r="A13" s="338"/>
      <c r="B13" s="39"/>
      <c r="C13" s="326">
        <v>12</v>
      </c>
      <c r="D13" s="190">
        <v>7</v>
      </c>
      <c r="E13" s="102">
        <v>4</v>
      </c>
      <c r="F13" s="234">
        <v>7</v>
      </c>
      <c r="G13" s="190">
        <v>9</v>
      </c>
      <c r="H13" s="102"/>
      <c r="I13" s="234"/>
      <c r="J13" s="190">
        <v>12</v>
      </c>
      <c r="K13" s="102">
        <v>10</v>
      </c>
      <c r="L13" s="102">
        <v>11</v>
      </c>
      <c r="M13" s="234">
        <v>0</v>
      </c>
      <c r="N13" s="190">
        <v>13</v>
      </c>
      <c r="O13" s="102">
        <v>0</v>
      </c>
      <c r="P13" s="234">
        <v>9</v>
      </c>
      <c r="Q13" s="190">
        <v>11</v>
      </c>
      <c r="R13" s="102">
        <v>11</v>
      </c>
      <c r="S13" s="234">
        <v>13</v>
      </c>
      <c r="T13" s="190">
        <v>18</v>
      </c>
      <c r="U13" s="102">
        <v>12</v>
      </c>
      <c r="V13" s="103">
        <v>13</v>
      </c>
      <c r="W13" s="102"/>
      <c r="X13" s="39"/>
      <c r="Y13" s="326">
        <f t="shared" si="1"/>
        <v>1.0089445438282647</v>
      </c>
      <c r="Z13" s="76">
        <f>D13/$C$52</f>
        <v>0.58855098389982108</v>
      </c>
      <c r="AA13" s="75">
        <f>E13/$C$52</f>
        <v>0.3363148479427549</v>
      </c>
      <c r="AB13" s="78">
        <f>F13/$C$52</f>
        <v>0.58855098389982108</v>
      </c>
      <c r="AC13" s="76">
        <f>G13/$C$52</f>
        <v>0.75670840787119864</v>
      </c>
      <c r="AD13" s="75"/>
      <c r="AE13" s="78"/>
      <c r="AF13" s="76">
        <f t="shared" si="5"/>
        <v>1.0089445438282647</v>
      </c>
      <c r="AG13" s="75">
        <f t="shared" si="5"/>
        <v>0.84078711985688737</v>
      </c>
      <c r="AH13" s="75">
        <f t="shared" si="5"/>
        <v>0.92486583184257609</v>
      </c>
      <c r="AI13" s="78">
        <f t="shared" si="5"/>
        <v>0</v>
      </c>
      <c r="AJ13" s="76">
        <f t="shared" si="5"/>
        <v>1.0930232558139534</v>
      </c>
      <c r="AK13" s="75">
        <f t="shared" si="5"/>
        <v>0</v>
      </c>
      <c r="AL13" s="78">
        <f t="shared" si="5"/>
        <v>0.75670840787119864</v>
      </c>
      <c r="AM13" s="76">
        <f t="shared" si="5"/>
        <v>0.92486583184257609</v>
      </c>
      <c r="AN13" s="75">
        <f t="shared" si="5"/>
        <v>0.92486583184257609</v>
      </c>
      <c r="AO13" s="78">
        <f t="shared" si="5"/>
        <v>1.0930232558139534</v>
      </c>
      <c r="AP13" s="75">
        <f t="shared" si="5"/>
        <v>1.5134168157423973</v>
      </c>
      <c r="AQ13" s="75">
        <f t="shared" si="5"/>
        <v>1.0089445438282647</v>
      </c>
      <c r="AR13" s="35">
        <f t="shared" si="5"/>
        <v>1.0930232558139534</v>
      </c>
    </row>
    <row r="14" spans="1:44">
      <c r="A14" s="338"/>
      <c r="B14" s="39"/>
      <c r="C14" s="326">
        <v>12</v>
      </c>
      <c r="D14" s="190">
        <v>6</v>
      </c>
      <c r="E14" s="102">
        <v>5</v>
      </c>
      <c r="F14" s="234">
        <v>6</v>
      </c>
      <c r="G14" s="199"/>
      <c r="H14" s="265"/>
      <c r="I14" s="321"/>
      <c r="J14" s="190">
        <v>8</v>
      </c>
      <c r="K14" s="102">
        <v>8</v>
      </c>
      <c r="L14" s="102">
        <v>14</v>
      </c>
      <c r="M14" s="234">
        <v>0</v>
      </c>
      <c r="N14" s="190">
        <v>12</v>
      </c>
      <c r="O14" s="102">
        <v>0</v>
      </c>
      <c r="P14" s="234">
        <v>11</v>
      </c>
      <c r="Q14" s="190">
        <v>12</v>
      </c>
      <c r="R14" s="102">
        <v>14</v>
      </c>
      <c r="S14" s="234">
        <v>15</v>
      </c>
      <c r="T14" s="190">
        <v>11</v>
      </c>
      <c r="U14" s="102">
        <v>11</v>
      </c>
      <c r="V14" s="103">
        <v>11</v>
      </c>
      <c r="W14" s="102"/>
      <c r="X14" s="39"/>
      <c r="Y14" s="326">
        <f t="shared" si="1"/>
        <v>1.0089445438282647</v>
      </c>
      <c r="Z14" s="76">
        <f t="shared" ref="Z14:AB19" si="6">D14/$C$52</f>
        <v>0.50447227191413235</v>
      </c>
      <c r="AA14" s="75">
        <f t="shared" si="6"/>
        <v>0.42039355992844368</v>
      </c>
      <c r="AB14" s="78">
        <f t="shared" si="6"/>
        <v>0.50447227191413235</v>
      </c>
      <c r="AC14" s="76"/>
      <c r="AD14" s="75"/>
      <c r="AE14" s="78"/>
      <c r="AF14" s="76">
        <f t="shared" si="5"/>
        <v>0.6726296958855098</v>
      </c>
      <c r="AG14" s="75">
        <f t="shared" si="5"/>
        <v>0.6726296958855098</v>
      </c>
      <c r="AH14" s="75">
        <f t="shared" si="5"/>
        <v>1.1771019677996422</v>
      </c>
      <c r="AI14" s="78">
        <f t="shared" si="5"/>
        <v>0</v>
      </c>
      <c r="AJ14" s="76">
        <f t="shared" si="5"/>
        <v>1.0089445438282647</v>
      </c>
      <c r="AK14" s="75">
        <f t="shared" si="5"/>
        <v>0</v>
      </c>
      <c r="AL14" s="78">
        <f t="shared" si="5"/>
        <v>0.92486583184257609</v>
      </c>
      <c r="AM14" s="76">
        <f t="shared" si="5"/>
        <v>1.0089445438282647</v>
      </c>
      <c r="AN14" s="75">
        <f t="shared" si="5"/>
        <v>1.1771019677996422</v>
      </c>
      <c r="AO14" s="78">
        <f t="shared" si="5"/>
        <v>1.2611806797853309</v>
      </c>
      <c r="AP14" s="75">
        <f t="shared" si="5"/>
        <v>0.92486583184257609</v>
      </c>
      <c r="AQ14" s="75">
        <f t="shared" si="5"/>
        <v>0.92486583184257609</v>
      </c>
      <c r="AR14" s="35">
        <f t="shared" si="5"/>
        <v>0.92486583184257609</v>
      </c>
    </row>
    <row r="15" spans="1:44">
      <c r="A15" s="338"/>
      <c r="B15" s="39"/>
      <c r="C15" s="326">
        <v>12</v>
      </c>
      <c r="D15" s="190">
        <v>8</v>
      </c>
      <c r="E15" s="102">
        <v>8</v>
      </c>
      <c r="F15" s="234">
        <v>7</v>
      </c>
      <c r="G15" s="199"/>
      <c r="H15" s="265"/>
      <c r="I15" s="321"/>
      <c r="J15" s="190">
        <v>10</v>
      </c>
      <c r="K15" s="102">
        <v>9</v>
      </c>
      <c r="L15" s="102">
        <v>12</v>
      </c>
      <c r="M15" s="234">
        <v>0</v>
      </c>
      <c r="N15" s="190">
        <v>12</v>
      </c>
      <c r="O15" s="102">
        <v>0</v>
      </c>
      <c r="P15" s="234">
        <v>12</v>
      </c>
      <c r="Q15" s="190">
        <v>12</v>
      </c>
      <c r="R15" s="102">
        <v>13</v>
      </c>
      <c r="S15" s="234">
        <v>14</v>
      </c>
      <c r="T15" s="190">
        <v>19</v>
      </c>
      <c r="U15" s="102">
        <v>12</v>
      </c>
      <c r="V15" s="103">
        <v>11</v>
      </c>
      <c r="W15" s="102"/>
      <c r="X15" s="39"/>
      <c r="Y15" s="326">
        <f t="shared" si="1"/>
        <v>1.0089445438282647</v>
      </c>
      <c r="Z15" s="76">
        <f t="shared" si="6"/>
        <v>0.6726296958855098</v>
      </c>
      <c r="AA15" s="75">
        <f t="shared" si="6"/>
        <v>0.6726296958855098</v>
      </c>
      <c r="AB15" s="78">
        <f t="shared" si="6"/>
        <v>0.58855098389982108</v>
      </c>
      <c r="AC15" s="76"/>
      <c r="AD15" s="75"/>
      <c r="AE15" s="78"/>
      <c r="AF15" s="76">
        <f t="shared" si="5"/>
        <v>0.84078711985688737</v>
      </c>
      <c r="AG15" s="75">
        <f t="shared" si="5"/>
        <v>0.75670840787119864</v>
      </c>
      <c r="AH15" s="75">
        <f t="shared" si="5"/>
        <v>1.0089445438282647</v>
      </c>
      <c r="AI15" s="78">
        <f t="shared" si="5"/>
        <v>0</v>
      </c>
      <c r="AJ15" s="76">
        <f t="shared" si="5"/>
        <v>1.0089445438282647</v>
      </c>
      <c r="AK15" s="75">
        <f t="shared" si="5"/>
        <v>0</v>
      </c>
      <c r="AL15" s="78">
        <f t="shared" si="5"/>
        <v>1.0089445438282647</v>
      </c>
      <c r="AM15" s="76">
        <f t="shared" si="5"/>
        <v>1.0089445438282647</v>
      </c>
      <c r="AN15" s="75">
        <f t="shared" si="5"/>
        <v>1.0930232558139534</v>
      </c>
      <c r="AO15" s="78">
        <f t="shared" si="5"/>
        <v>1.1771019677996422</v>
      </c>
      <c r="AP15" s="75">
        <f t="shared" si="5"/>
        <v>1.597495527728086</v>
      </c>
      <c r="AQ15" s="75">
        <f t="shared" si="5"/>
        <v>1.0089445438282647</v>
      </c>
      <c r="AR15" s="35">
        <f t="shared" si="5"/>
        <v>0.92486583184257609</v>
      </c>
    </row>
    <row r="16" spans="1:44">
      <c r="A16" s="338"/>
      <c r="B16" s="39"/>
      <c r="C16" s="326">
        <v>14</v>
      </c>
      <c r="D16" s="190">
        <v>7</v>
      </c>
      <c r="E16" s="102">
        <v>5</v>
      </c>
      <c r="F16" s="234">
        <v>10</v>
      </c>
      <c r="G16" s="199"/>
      <c r="H16" s="265"/>
      <c r="I16" s="321"/>
      <c r="J16" s="190">
        <v>6</v>
      </c>
      <c r="K16" s="102">
        <v>14</v>
      </c>
      <c r="L16" s="102">
        <v>12</v>
      </c>
      <c r="M16" s="234">
        <v>0</v>
      </c>
      <c r="N16" s="190">
        <v>10</v>
      </c>
      <c r="O16" s="102">
        <v>0</v>
      </c>
      <c r="P16" s="234">
        <v>11</v>
      </c>
      <c r="Q16" s="190">
        <v>12</v>
      </c>
      <c r="R16" s="102">
        <v>9</v>
      </c>
      <c r="S16" s="234">
        <v>15</v>
      </c>
      <c r="T16" s="190">
        <v>16</v>
      </c>
      <c r="U16" s="102">
        <v>13</v>
      </c>
      <c r="V16" s="103">
        <v>13</v>
      </c>
      <c r="W16" s="102"/>
      <c r="X16" s="39"/>
      <c r="Y16" s="326">
        <f t="shared" si="1"/>
        <v>1.1771019677996422</v>
      </c>
      <c r="Z16" s="76">
        <f t="shared" si="6"/>
        <v>0.58855098389982108</v>
      </c>
      <c r="AA16" s="75">
        <f t="shared" si="6"/>
        <v>0.42039355992844368</v>
      </c>
      <c r="AB16" s="78">
        <f t="shared" si="6"/>
        <v>0.84078711985688737</v>
      </c>
      <c r="AC16" s="76"/>
      <c r="AD16" s="75"/>
      <c r="AE16" s="78"/>
      <c r="AF16" s="76">
        <f t="shared" si="5"/>
        <v>0.50447227191413235</v>
      </c>
      <c r="AG16" s="75">
        <f t="shared" si="5"/>
        <v>1.1771019677996422</v>
      </c>
      <c r="AH16" s="75">
        <f t="shared" si="5"/>
        <v>1.0089445438282647</v>
      </c>
      <c r="AI16" s="78">
        <f t="shared" si="5"/>
        <v>0</v>
      </c>
      <c r="AJ16" s="76">
        <f t="shared" si="5"/>
        <v>0.84078711985688737</v>
      </c>
      <c r="AK16" s="75">
        <f t="shared" si="5"/>
        <v>0</v>
      </c>
      <c r="AL16" s="78">
        <f t="shared" si="5"/>
        <v>0.92486583184257609</v>
      </c>
      <c r="AM16" s="76">
        <f t="shared" si="5"/>
        <v>1.0089445438282647</v>
      </c>
      <c r="AN16" s="75">
        <f t="shared" si="5"/>
        <v>0.75670840787119864</v>
      </c>
      <c r="AO16" s="78">
        <f t="shared" si="5"/>
        <v>1.2611806797853309</v>
      </c>
      <c r="AP16" s="75">
        <f t="shared" si="5"/>
        <v>1.3452593917710196</v>
      </c>
      <c r="AQ16" s="75">
        <f t="shared" si="5"/>
        <v>1.0930232558139534</v>
      </c>
      <c r="AR16" s="35">
        <f t="shared" si="5"/>
        <v>1.0930232558139534</v>
      </c>
    </row>
    <row r="17" spans="1:44">
      <c r="A17" s="338"/>
      <c r="B17" s="39"/>
      <c r="C17" s="326">
        <v>13</v>
      </c>
      <c r="D17" s="190">
        <v>7</v>
      </c>
      <c r="E17" s="102">
        <v>6</v>
      </c>
      <c r="F17" s="234">
        <v>6</v>
      </c>
      <c r="G17" s="199"/>
      <c r="H17" s="265"/>
      <c r="I17" s="321"/>
      <c r="J17" s="190">
        <v>2</v>
      </c>
      <c r="K17" s="102">
        <v>11</v>
      </c>
      <c r="L17" s="102">
        <v>13</v>
      </c>
      <c r="M17" s="234">
        <v>0</v>
      </c>
      <c r="N17" s="190">
        <v>11</v>
      </c>
      <c r="O17" s="102"/>
      <c r="P17" s="234">
        <v>11</v>
      </c>
      <c r="Q17" s="190">
        <v>14</v>
      </c>
      <c r="R17" s="102">
        <v>13</v>
      </c>
      <c r="S17" s="234">
        <v>16</v>
      </c>
      <c r="T17" s="190">
        <v>16</v>
      </c>
      <c r="U17" s="102">
        <v>14</v>
      </c>
      <c r="V17" s="103">
        <v>13</v>
      </c>
      <c r="W17" s="102"/>
      <c r="X17" s="39"/>
      <c r="Y17" s="326">
        <f t="shared" si="1"/>
        <v>1.0930232558139534</v>
      </c>
      <c r="Z17" s="76">
        <f t="shared" si="6"/>
        <v>0.58855098389982108</v>
      </c>
      <c r="AA17" s="75">
        <f t="shared" si="6"/>
        <v>0.50447227191413235</v>
      </c>
      <c r="AB17" s="78">
        <f t="shared" si="6"/>
        <v>0.50447227191413235</v>
      </c>
      <c r="AC17" s="76"/>
      <c r="AD17" s="75"/>
      <c r="AE17" s="78"/>
      <c r="AF17" s="76">
        <f t="shared" ref="AF17:AJ19" si="7">J17/$C$52</f>
        <v>0.16815742397137745</v>
      </c>
      <c r="AG17" s="75">
        <f t="shared" si="7"/>
        <v>0.92486583184257609</v>
      </c>
      <c r="AH17" s="75">
        <f t="shared" si="7"/>
        <v>1.0930232558139534</v>
      </c>
      <c r="AI17" s="78">
        <f t="shared" si="7"/>
        <v>0</v>
      </c>
      <c r="AJ17" s="76">
        <f t="shared" si="7"/>
        <v>0.92486583184257609</v>
      </c>
      <c r="AK17" s="75"/>
      <c r="AL17" s="78">
        <f t="shared" ref="AL17:AR18" si="8">P17/$C$52</f>
        <v>0.92486583184257609</v>
      </c>
      <c r="AM17" s="76">
        <f t="shared" si="8"/>
        <v>1.1771019677996422</v>
      </c>
      <c r="AN17" s="75">
        <f t="shared" si="8"/>
        <v>1.0930232558139534</v>
      </c>
      <c r="AO17" s="78">
        <f t="shared" si="8"/>
        <v>1.3452593917710196</v>
      </c>
      <c r="AP17" s="75">
        <f t="shared" si="8"/>
        <v>1.3452593917710196</v>
      </c>
      <c r="AQ17" s="75">
        <f t="shared" si="8"/>
        <v>1.1771019677996422</v>
      </c>
      <c r="AR17" s="35">
        <f t="shared" si="8"/>
        <v>1.0930232558139534</v>
      </c>
    </row>
    <row r="18" spans="1:44">
      <c r="A18" s="338"/>
      <c r="B18" s="39"/>
      <c r="C18" s="326">
        <v>12</v>
      </c>
      <c r="D18" s="190">
        <v>7</v>
      </c>
      <c r="E18" s="102">
        <v>7</v>
      </c>
      <c r="F18" s="234">
        <v>7</v>
      </c>
      <c r="G18" s="199"/>
      <c r="H18" s="265"/>
      <c r="I18" s="321"/>
      <c r="J18" s="190">
        <v>3</v>
      </c>
      <c r="K18" s="102">
        <v>10</v>
      </c>
      <c r="L18" s="102">
        <v>9</v>
      </c>
      <c r="M18" s="234">
        <v>0</v>
      </c>
      <c r="N18" s="190">
        <v>13</v>
      </c>
      <c r="O18" s="102"/>
      <c r="P18" s="234">
        <v>10</v>
      </c>
      <c r="Q18" s="190">
        <v>14</v>
      </c>
      <c r="R18" s="102">
        <v>13</v>
      </c>
      <c r="S18" s="234">
        <v>12</v>
      </c>
      <c r="T18" s="190">
        <v>14</v>
      </c>
      <c r="U18" s="102">
        <v>10</v>
      </c>
      <c r="V18" s="103">
        <v>17</v>
      </c>
      <c r="W18" s="102"/>
      <c r="X18" s="39"/>
      <c r="Y18" s="326">
        <f t="shared" si="1"/>
        <v>1.0089445438282647</v>
      </c>
      <c r="Z18" s="76">
        <f t="shared" si="6"/>
        <v>0.58855098389982108</v>
      </c>
      <c r="AA18" s="75">
        <f t="shared" si="6"/>
        <v>0.58855098389982108</v>
      </c>
      <c r="AB18" s="78">
        <f t="shared" si="6"/>
        <v>0.58855098389982108</v>
      </c>
      <c r="AC18" s="76"/>
      <c r="AD18" s="75"/>
      <c r="AE18" s="78"/>
      <c r="AF18" s="76">
        <f t="shared" si="7"/>
        <v>0.25223613595706618</v>
      </c>
      <c r="AG18" s="75">
        <f t="shared" si="7"/>
        <v>0.84078711985688737</v>
      </c>
      <c r="AH18" s="75">
        <f t="shared" si="7"/>
        <v>0.75670840787119864</v>
      </c>
      <c r="AI18" s="78">
        <f t="shared" si="7"/>
        <v>0</v>
      </c>
      <c r="AJ18" s="76">
        <f t="shared" si="7"/>
        <v>1.0930232558139534</v>
      </c>
      <c r="AK18" s="75"/>
      <c r="AL18" s="78">
        <f t="shared" si="8"/>
        <v>0.84078711985688737</v>
      </c>
      <c r="AM18" s="76">
        <f t="shared" si="8"/>
        <v>1.1771019677996422</v>
      </c>
      <c r="AN18" s="75">
        <f t="shared" si="8"/>
        <v>1.0930232558139534</v>
      </c>
      <c r="AO18" s="78">
        <f t="shared" si="8"/>
        <v>1.0089445438282647</v>
      </c>
      <c r="AP18" s="75">
        <f t="shared" si="8"/>
        <v>1.1771019677996422</v>
      </c>
      <c r="AQ18" s="75">
        <f t="shared" si="8"/>
        <v>0.84078711985688737</v>
      </c>
      <c r="AR18" s="35">
        <f t="shared" si="8"/>
        <v>1.4293381037567083</v>
      </c>
    </row>
    <row r="19" spans="1:44">
      <c r="A19" s="338"/>
      <c r="B19" s="39"/>
      <c r="C19" s="326">
        <v>13</v>
      </c>
      <c r="D19" s="190">
        <v>8</v>
      </c>
      <c r="E19" s="102">
        <v>7</v>
      </c>
      <c r="F19" s="234">
        <v>9</v>
      </c>
      <c r="G19" s="199"/>
      <c r="H19" s="265"/>
      <c r="I19" s="321"/>
      <c r="J19" s="190">
        <v>6</v>
      </c>
      <c r="K19" s="102">
        <v>11</v>
      </c>
      <c r="L19" s="102">
        <v>9</v>
      </c>
      <c r="M19" s="234">
        <v>0</v>
      </c>
      <c r="N19" s="190">
        <v>13</v>
      </c>
      <c r="O19" s="102"/>
      <c r="P19" s="234"/>
      <c r="Q19" s="190">
        <v>18</v>
      </c>
      <c r="R19" s="102">
        <v>11</v>
      </c>
      <c r="S19" s="234">
        <v>11</v>
      </c>
      <c r="T19" s="190">
        <v>15</v>
      </c>
      <c r="U19" s="102">
        <v>11</v>
      </c>
      <c r="V19" s="103">
        <v>14</v>
      </c>
      <c r="W19" s="102"/>
      <c r="X19" s="39"/>
      <c r="Y19" s="326">
        <f t="shared" si="1"/>
        <v>1.0930232558139534</v>
      </c>
      <c r="Z19" s="76">
        <f t="shared" si="6"/>
        <v>0.6726296958855098</v>
      </c>
      <c r="AA19" s="75">
        <f t="shared" si="6"/>
        <v>0.58855098389982108</v>
      </c>
      <c r="AB19" s="78">
        <f t="shared" si="6"/>
        <v>0.75670840787119864</v>
      </c>
      <c r="AC19" s="76"/>
      <c r="AD19" s="75"/>
      <c r="AE19" s="78"/>
      <c r="AF19" s="76">
        <f t="shared" si="7"/>
        <v>0.50447227191413235</v>
      </c>
      <c r="AG19" s="75">
        <f t="shared" si="7"/>
        <v>0.92486583184257609</v>
      </c>
      <c r="AH19" s="75">
        <f t="shared" si="7"/>
        <v>0.75670840787119864</v>
      </c>
      <c r="AI19" s="78">
        <f t="shared" si="7"/>
        <v>0</v>
      </c>
      <c r="AJ19" s="76">
        <f t="shared" si="7"/>
        <v>1.0930232558139534</v>
      </c>
      <c r="AK19" s="75"/>
      <c r="AL19" s="78"/>
      <c r="AM19" s="76">
        <f t="shared" ref="AM19:AR21" si="9">Q19/$C$52</f>
        <v>1.5134168157423973</v>
      </c>
      <c r="AN19" s="75">
        <f t="shared" si="9"/>
        <v>0.92486583184257609</v>
      </c>
      <c r="AO19" s="78">
        <f t="shared" si="9"/>
        <v>0.92486583184257609</v>
      </c>
      <c r="AP19" s="75">
        <f t="shared" si="9"/>
        <v>1.2611806797853309</v>
      </c>
      <c r="AQ19" s="75">
        <f t="shared" si="9"/>
        <v>0.92486583184257609</v>
      </c>
      <c r="AR19" s="35">
        <f t="shared" si="9"/>
        <v>1.1771019677996422</v>
      </c>
    </row>
    <row r="20" spans="1:44">
      <c r="A20" s="338"/>
      <c r="B20" s="39"/>
      <c r="C20" s="326">
        <v>11</v>
      </c>
      <c r="D20" s="190">
        <v>9</v>
      </c>
      <c r="E20" s="102">
        <v>6</v>
      </c>
      <c r="F20" s="234"/>
      <c r="G20" s="199"/>
      <c r="H20" s="265"/>
      <c r="I20" s="321"/>
      <c r="J20" s="190">
        <v>0</v>
      </c>
      <c r="K20" s="102">
        <v>10</v>
      </c>
      <c r="L20" s="102"/>
      <c r="M20" s="234">
        <v>0</v>
      </c>
      <c r="N20" s="190">
        <v>10</v>
      </c>
      <c r="O20" s="102"/>
      <c r="P20" s="234"/>
      <c r="Q20" s="190">
        <v>13</v>
      </c>
      <c r="R20" s="102">
        <v>13</v>
      </c>
      <c r="S20" s="234">
        <v>13</v>
      </c>
      <c r="T20" s="190">
        <v>12</v>
      </c>
      <c r="U20" s="102">
        <v>11</v>
      </c>
      <c r="V20" s="103">
        <v>12</v>
      </c>
      <c r="W20" s="102"/>
      <c r="X20" s="39"/>
      <c r="Y20" s="326">
        <f t="shared" si="1"/>
        <v>0.92486583184257609</v>
      </c>
      <c r="Z20" s="76">
        <f t="shared" ref="Z20:AA25" si="10">D20/$C$52</f>
        <v>0.75670840787119864</v>
      </c>
      <c r="AA20" s="75">
        <f t="shared" si="10"/>
        <v>0.50447227191413235</v>
      </c>
      <c r="AB20" s="78"/>
      <c r="AC20" s="76"/>
      <c r="AD20" s="75"/>
      <c r="AE20" s="78"/>
      <c r="AF20" s="76">
        <f>J20/$C$52</f>
        <v>0</v>
      </c>
      <c r="AG20" s="75">
        <f>K20/$C$52</f>
        <v>0.84078711985688737</v>
      </c>
      <c r="AH20" s="75"/>
      <c r="AI20" s="78">
        <f>M20/$C$52</f>
        <v>0</v>
      </c>
      <c r="AJ20" s="76">
        <f>N20/$C$52</f>
        <v>0.84078711985688737</v>
      </c>
      <c r="AK20" s="75"/>
      <c r="AL20" s="78"/>
      <c r="AM20" s="76">
        <f t="shared" si="9"/>
        <v>1.0930232558139534</v>
      </c>
      <c r="AN20" s="75">
        <f t="shared" si="9"/>
        <v>1.0930232558139534</v>
      </c>
      <c r="AO20" s="78">
        <f t="shared" si="9"/>
        <v>1.0930232558139534</v>
      </c>
      <c r="AP20" s="75">
        <f t="shared" si="9"/>
        <v>1.0089445438282647</v>
      </c>
      <c r="AQ20" s="75">
        <f t="shared" si="9"/>
        <v>0.92486583184257609</v>
      </c>
      <c r="AR20" s="35">
        <f t="shared" si="9"/>
        <v>1.0089445438282647</v>
      </c>
    </row>
    <row r="21" spans="1:44">
      <c r="A21" s="338"/>
      <c r="B21" s="39"/>
      <c r="C21" s="326">
        <v>14</v>
      </c>
      <c r="D21" s="190">
        <v>8</v>
      </c>
      <c r="E21" s="102">
        <v>4</v>
      </c>
      <c r="F21" s="234"/>
      <c r="G21" s="199"/>
      <c r="H21" s="265"/>
      <c r="I21" s="321"/>
      <c r="J21" s="190">
        <v>1</v>
      </c>
      <c r="K21" s="102">
        <v>9</v>
      </c>
      <c r="L21" s="102"/>
      <c r="M21" s="234">
        <v>0</v>
      </c>
      <c r="N21" s="190"/>
      <c r="O21" s="102"/>
      <c r="P21" s="234"/>
      <c r="Q21" s="190">
        <v>12</v>
      </c>
      <c r="R21" s="102">
        <v>11</v>
      </c>
      <c r="S21" s="234">
        <v>15</v>
      </c>
      <c r="T21" s="190">
        <v>14</v>
      </c>
      <c r="U21" s="102">
        <v>12</v>
      </c>
      <c r="V21" s="103">
        <v>16</v>
      </c>
      <c r="W21" s="102"/>
      <c r="X21" s="39"/>
      <c r="Y21" s="326">
        <f t="shared" si="1"/>
        <v>1.1771019677996422</v>
      </c>
      <c r="Z21" s="76">
        <f t="shared" si="10"/>
        <v>0.6726296958855098</v>
      </c>
      <c r="AA21" s="75">
        <f t="shared" si="10"/>
        <v>0.3363148479427549</v>
      </c>
      <c r="AB21" s="78"/>
      <c r="AC21" s="76"/>
      <c r="AD21" s="75"/>
      <c r="AE21" s="78"/>
      <c r="AF21" s="76">
        <f>J21/$C$52</f>
        <v>8.4078711985688726E-2</v>
      </c>
      <c r="AG21" s="75">
        <f>K21/$C$52</f>
        <v>0.75670840787119864</v>
      </c>
      <c r="AH21" s="75"/>
      <c r="AI21" s="78">
        <f>M21/$C$52</f>
        <v>0</v>
      </c>
      <c r="AJ21" s="76"/>
      <c r="AK21" s="75"/>
      <c r="AL21" s="78"/>
      <c r="AM21" s="76">
        <f t="shared" si="9"/>
        <v>1.0089445438282647</v>
      </c>
      <c r="AN21" s="75">
        <f t="shared" si="9"/>
        <v>0.92486583184257609</v>
      </c>
      <c r="AO21" s="78">
        <f t="shared" si="9"/>
        <v>1.2611806797853309</v>
      </c>
      <c r="AP21" s="75">
        <f t="shared" si="9"/>
        <v>1.1771019677996422</v>
      </c>
      <c r="AQ21" s="75">
        <f t="shared" si="9"/>
        <v>1.0089445438282647</v>
      </c>
      <c r="AR21" s="35">
        <f t="shared" si="9"/>
        <v>1.3452593917710196</v>
      </c>
    </row>
    <row r="22" spans="1:44">
      <c r="A22" s="338"/>
      <c r="B22" s="39"/>
      <c r="C22" s="326">
        <v>10</v>
      </c>
      <c r="D22" s="190">
        <v>11</v>
      </c>
      <c r="E22" s="102">
        <v>5</v>
      </c>
      <c r="F22" s="234"/>
      <c r="G22" s="199"/>
      <c r="H22" s="265"/>
      <c r="I22" s="321"/>
      <c r="J22" s="190">
        <v>9</v>
      </c>
      <c r="K22" s="102"/>
      <c r="L22" s="102"/>
      <c r="M22" s="234">
        <v>0</v>
      </c>
      <c r="N22" s="190"/>
      <c r="O22" s="102"/>
      <c r="P22" s="234"/>
      <c r="Q22" s="190">
        <v>13</v>
      </c>
      <c r="R22" s="102">
        <v>15</v>
      </c>
      <c r="S22" s="234"/>
      <c r="T22" s="190">
        <v>13</v>
      </c>
      <c r="U22" s="102">
        <v>15</v>
      </c>
      <c r="V22" s="103">
        <v>12</v>
      </c>
      <c r="W22" s="102"/>
      <c r="X22" s="39"/>
      <c r="Y22" s="326">
        <f t="shared" si="1"/>
        <v>0.84078711985688737</v>
      </c>
      <c r="Z22" s="76">
        <f t="shared" si="10"/>
        <v>0.92486583184257609</v>
      </c>
      <c r="AA22" s="75">
        <f t="shared" si="10"/>
        <v>0.42039355992844368</v>
      </c>
      <c r="AB22" s="78"/>
      <c r="AC22" s="76"/>
      <c r="AD22" s="75"/>
      <c r="AE22" s="78"/>
      <c r="AF22" s="76">
        <f t="shared" ref="AF22:AF33" si="11">J22/$C$52</f>
        <v>0.75670840787119864</v>
      </c>
      <c r="AG22" s="75"/>
      <c r="AH22" s="75"/>
      <c r="AI22" s="78">
        <f>M22/$C$52</f>
        <v>0</v>
      </c>
      <c r="AJ22" s="76"/>
      <c r="AK22" s="75"/>
      <c r="AL22" s="78"/>
      <c r="AM22" s="76">
        <f>Q22/$C$52</f>
        <v>1.0930232558139534</v>
      </c>
      <c r="AN22" s="75">
        <f>R22/$C$52</f>
        <v>1.2611806797853309</v>
      </c>
      <c r="AO22" s="78"/>
      <c r="AP22" s="75">
        <f>T22/$C$52</f>
        <v>1.0930232558139534</v>
      </c>
      <c r="AQ22" s="75">
        <f>U22/$C$52</f>
        <v>1.2611806797853309</v>
      </c>
      <c r="AR22" s="35">
        <f>V22/$C$52</f>
        <v>1.0089445438282647</v>
      </c>
    </row>
    <row r="23" spans="1:44">
      <c r="A23" s="338"/>
      <c r="B23" s="39"/>
      <c r="C23" s="326">
        <v>9</v>
      </c>
      <c r="D23" s="190">
        <v>10</v>
      </c>
      <c r="E23" s="102">
        <v>6</v>
      </c>
      <c r="F23" s="234"/>
      <c r="G23" s="76"/>
      <c r="H23" s="75"/>
      <c r="I23" s="78"/>
      <c r="J23" s="190">
        <v>5</v>
      </c>
      <c r="K23" s="102"/>
      <c r="L23" s="102"/>
      <c r="M23" s="234"/>
      <c r="N23" s="190"/>
      <c r="O23" s="102"/>
      <c r="P23" s="234"/>
      <c r="Q23" s="190"/>
      <c r="R23" s="102">
        <v>15</v>
      </c>
      <c r="S23" s="234"/>
      <c r="T23" s="190">
        <v>14</v>
      </c>
      <c r="U23" s="102"/>
      <c r="V23" s="103">
        <v>15</v>
      </c>
      <c r="W23" s="102"/>
      <c r="X23" s="39"/>
      <c r="Y23" s="326">
        <f t="shared" si="1"/>
        <v>0.75670840787119864</v>
      </c>
      <c r="Z23" s="76">
        <f t="shared" si="10"/>
        <v>0.84078711985688737</v>
      </c>
      <c r="AA23" s="75">
        <f t="shared" si="10"/>
        <v>0.50447227191413235</v>
      </c>
      <c r="AB23" s="78"/>
      <c r="AC23" s="76"/>
      <c r="AD23" s="75"/>
      <c r="AE23" s="78"/>
      <c r="AF23" s="76">
        <f t="shared" si="11"/>
        <v>0.42039355992844368</v>
      </c>
      <c r="AG23" s="75"/>
      <c r="AH23" s="75"/>
      <c r="AI23" s="78"/>
      <c r="AJ23" s="76"/>
      <c r="AK23" s="75"/>
      <c r="AL23" s="78"/>
      <c r="AM23" s="76"/>
      <c r="AN23" s="75">
        <f>R23/$C$52</f>
        <v>1.2611806797853309</v>
      </c>
      <c r="AO23" s="78"/>
      <c r="AP23" s="75">
        <f t="shared" ref="AP23:AP33" si="12">T23/$C$52</f>
        <v>1.1771019677996422</v>
      </c>
      <c r="AQ23" s="75"/>
      <c r="AR23" s="35">
        <f t="shared" ref="AR23:AR35" si="13">V23/$C$52</f>
        <v>1.2611806797853309</v>
      </c>
    </row>
    <row r="24" spans="1:44">
      <c r="A24" s="338"/>
      <c r="B24" s="39"/>
      <c r="C24" s="326">
        <v>10</v>
      </c>
      <c r="D24" s="190">
        <v>8</v>
      </c>
      <c r="E24" s="102">
        <v>4</v>
      </c>
      <c r="F24" s="234"/>
      <c r="G24" s="76"/>
      <c r="H24" s="75"/>
      <c r="I24" s="78"/>
      <c r="J24" s="190">
        <v>7</v>
      </c>
      <c r="K24" s="102"/>
      <c r="L24" s="102"/>
      <c r="M24" s="234"/>
      <c r="N24" s="190"/>
      <c r="O24" s="102"/>
      <c r="P24" s="234"/>
      <c r="Q24" s="190"/>
      <c r="R24" s="102"/>
      <c r="S24" s="234"/>
      <c r="T24" s="190">
        <v>14</v>
      </c>
      <c r="U24" s="102"/>
      <c r="V24" s="103">
        <v>17</v>
      </c>
      <c r="W24" s="102"/>
      <c r="X24" s="39"/>
      <c r="Y24" s="326">
        <f t="shared" si="1"/>
        <v>0.84078711985688737</v>
      </c>
      <c r="Z24" s="76">
        <f t="shared" si="10"/>
        <v>0.6726296958855098</v>
      </c>
      <c r="AA24" s="75">
        <f t="shared" si="10"/>
        <v>0.3363148479427549</v>
      </c>
      <c r="AB24" s="78"/>
      <c r="AC24" s="76"/>
      <c r="AD24" s="75"/>
      <c r="AE24" s="78"/>
      <c r="AF24" s="76">
        <f t="shared" si="11"/>
        <v>0.58855098389982108</v>
      </c>
      <c r="AG24" s="75"/>
      <c r="AH24" s="75"/>
      <c r="AI24" s="78"/>
      <c r="AJ24" s="76"/>
      <c r="AK24" s="75"/>
      <c r="AL24" s="78"/>
      <c r="AM24" s="76"/>
      <c r="AN24" s="75"/>
      <c r="AO24" s="78"/>
      <c r="AP24" s="75">
        <f t="shared" si="12"/>
        <v>1.1771019677996422</v>
      </c>
      <c r="AQ24" s="75"/>
      <c r="AR24" s="35">
        <f t="shared" si="13"/>
        <v>1.4293381037567083</v>
      </c>
    </row>
    <row r="25" spans="1:44">
      <c r="A25" s="338"/>
      <c r="B25" s="39"/>
      <c r="C25" s="326">
        <v>10</v>
      </c>
      <c r="D25" s="190">
        <v>9</v>
      </c>
      <c r="E25" s="102">
        <v>7</v>
      </c>
      <c r="F25" s="234"/>
      <c r="G25" s="76"/>
      <c r="H25" s="75"/>
      <c r="I25" s="78"/>
      <c r="J25" s="190">
        <v>5</v>
      </c>
      <c r="K25" s="102"/>
      <c r="L25" s="102"/>
      <c r="M25" s="234"/>
      <c r="N25" s="190"/>
      <c r="O25" s="102"/>
      <c r="P25" s="234"/>
      <c r="Q25" s="190"/>
      <c r="R25" s="102"/>
      <c r="S25" s="234"/>
      <c r="T25" s="190">
        <v>16</v>
      </c>
      <c r="U25" s="102"/>
      <c r="V25" s="103">
        <v>15</v>
      </c>
      <c r="W25" s="102"/>
      <c r="X25" s="39"/>
      <c r="Y25" s="326">
        <f t="shared" si="1"/>
        <v>0.84078711985688737</v>
      </c>
      <c r="Z25" s="76">
        <f t="shared" si="10"/>
        <v>0.75670840787119864</v>
      </c>
      <c r="AA25" s="75">
        <f t="shared" si="10"/>
        <v>0.58855098389982108</v>
      </c>
      <c r="AB25" s="78"/>
      <c r="AC25" s="76"/>
      <c r="AD25" s="75"/>
      <c r="AE25" s="78"/>
      <c r="AF25" s="76">
        <f t="shared" si="11"/>
        <v>0.42039355992844368</v>
      </c>
      <c r="AG25" s="75"/>
      <c r="AH25" s="75"/>
      <c r="AI25" s="78"/>
      <c r="AJ25" s="76"/>
      <c r="AK25" s="75"/>
      <c r="AL25" s="78"/>
      <c r="AM25" s="76"/>
      <c r="AN25" s="75"/>
      <c r="AO25" s="78"/>
      <c r="AP25" s="75">
        <f t="shared" si="12"/>
        <v>1.3452593917710196</v>
      </c>
      <c r="AQ25" s="75"/>
      <c r="AR25" s="35">
        <f t="shared" si="13"/>
        <v>1.2611806797853309</v>
      </c>
    </row>
    <row r="26" spans="1:44">
      <c r="A26" s="338"/>
      <c r="B26" s="39"/>
      <c r="C26" s="326">
        <v>14</v>
      </c>
      <c r="D26" s="190"/>
      <c r="E26" s="102">
        <v>7</v>
      </c>
      <c r="F26" s="234"/>
      <c r="G26" s="76"/>
      <c r="H26" s="75"/>
      <c r="I26" s="78"/>
      <c r="J26" s="190">
        <v>4</v>
      </c>
      <c r="K26" s="102"/>
      <c r="L26" s="102"/>
      <c r="M26" s="234"/>
      <c r="N26" s="190"/>
      <c r="O26" s="102"/>
      <c r="P26" s="234"/>
      <c r="Q26" s="190"/>
      <c r="R26" s="102"/>
      <c r="S26" s="234"/>
      <c r="T26" s="190">
        <v>19</v>
      </c>
      <c r="U26" s="102"/>
      <c r="V26" s="103">
        <v>14</v>
      </c>
      <c r="W26" s="102"/>
      <c r="X26" s="39"/>
      <c r="Y26" s="326">
        <f t="shared" si="1"/>
        <v>1.1771019677996422</v>
      </c>
      <c r="Z26" s="76"/>
      <c r="AA26" s="75">
        <f>E26/$C$52</f>
        <v>0.58855098389982108</v>
      </c>
      <c r="AB26" s="78"/>
      <c r="AC26" s="76"/>
      <c r="AD26" s="75"/>
      <c r="AE26" s="78"/>
      <c r="AF26" s="76">
        <f t="shared" si="11"/>
        <v>0.3363148479427549</v>
      </c>
      <c r="AG26" s="75"/>
      <c r="AH26" s="75"/>
      <c r="AI26" s="78"/>
      <c r="AJ26" s="76"/>
      <c r="AK26" s="75"/>
      <c r="AL26" s="78"/>
      <c r="AM26" s="76"/>
      <c r="AN26" s="75"/>
      <c r="AO26" s="78"/>
      <c r="AP26" s="75">
        <f t="shared" si="12"/>
        <v>1.597495527728086</v>
      </c>
      <c r="AQ26" s="75"/>
      <c r="AR26" s="35">
        <f t="shared" si="13"/>
        <v>1.1771019677996422</v>
      </c>
    </row>
    <row r="27" spans="1:44">
      <c r="A27" s="338"/>
      <c r="B27" s="39"/>
      <c r="C27" s="326">
        <v>8</v>
      </c>
      <c r="D27" s="190"/>
      <c r="E27" s="102">
        <v>5</v>
      </c>
      <c r="F27" s="234"/>
      <c r="G27" s="76"/>
      <c r="H27" s="75"/>
      <c r="I27" s="78"/>
      <c r="J27" s="190">
        <v>2</v>
      </c>
      <c r="K27" s="102"/>
      <c r="L27" s="102"/>
      <c r="M27" s="234"/>
      <c r="N27" s="190"/>
      <c r="O27" s="102"/>
      <c r="P27" s="234"/>
      <c r="Q27" s="190"/>
      <c r="R27" s="102"/>
      <c r="S27" s="234"/>
      <c r="T27" s="190">
        <v>15</v>
      </c>
      <c r="U27" s="102"/>
      <c r="V27" s="103">
        <v>15</v>
      </c>
      <c r="W27" s="102"/>
      <c r="X27" s="39"/>
      <c r="Y27" s="326">
        <f t="shared" si="1"/>
        <v>0.6726296958855098</v>
      </c>
      <c r="Z27" s="76"/>
      <c r="AA27" s="75">
        <f>E27/$C$52</f>
        <v>0.42039355992844368</v>
      </c>
      <c r="AB27" s="78"/>
      <c r="AC27" s="76"/>
      <c r="AD27" s="75"/>
      <c r="AE27" s="78"/>
      <c r="AF27" s="76">
        <f t="shared" si="11"/>
        <v>0.16815742397137745</v>
      </c>
      <c r="AG27" s="75"/>
      <c r="AH27" s="75"/>
      <c r="AI27" s="78"/>
      <c r="AJ27" s="76"/>
      <c r="AK27" s="75"/>
      <c r="AL27" s="78"/>
      <c r="AM27" s="76"/>
      <c r="AN27" s="75"/>
      <c r="AO27" s="78"/>
      <c r="AP27" s="75">
        <f t="shared" si="12"/>
        <v>1.2611806797853309</v>
      </c>
      <c r="AQ27" s="75"/>
      <c r="AR27" s="35">
        <f t="shared" si="13"/>
        <v>1.2611806797853309</v>
      </c>
    </row>
    <row r="28" spans="1:44">
      <c r="A28" s="338"/>
      <c r="B28" s="39"/>
      <c r="C28" s="326">
        <v>14</v>
      </c>
      <c r="D28" s="190"/>
      <c r="E28" s="102">
        <v>3</v>
      </c>
      <c r="F28" s="234"/>
      <c r="G28" s="76"/>
      <c r="H28" s="75"/>
      <c r="I28" s="78"/>
      <c r="J28" s="190">
        <v>4</v>
      </c>
      <c r="K28" s="102"/>
      <c r="L28" s="102"/>
      <c r="M28" s="234"/>
      <c r="N28" s="190"/>
      <c r="O28" s="102"/>
      <c r="P28" s="234"/>
      <c r="Q28" s="190"/>
      <c r="R28" s="102"/>
      <c r="S28" s="234"/>
      <c r="T28" s="190">
        <v>15</v>
      </c>
      <c r="U28" s="102"/>
      <c r="V28" s="103">
        <v>16</v>
      </c>
      <c r="W28" s="102"/>
      <c r="X28" s="39"/>
      <c r="Y28" s="326">
        <f t="shared" si="1"/>
        <v>1.1771019677996422</v>
      </c>
      <c r="Z28" s="76"/>
      <c r="AA28" s="75">
        <f>E28/$C$52</f>
        <v>0.25223613595706618</v>
      </c>
      <c r="AB28" s="78"/>
      <c r="AC28" s="76"/>
      <c r="AD28" s="75"/>
      <c r="AE28" s="78"/>
      <c r="AF28" s="76">
        <f t="shared" si="11"/>
        <v>0.3363148479427549</v>
      </c>
      <c r="AG28" s="75"/>
      <c r="AH28" s="75"/>
      <c r="AI28" s="78"/>
      <c r="AJ28" s="76"/>
      <c r="AK28" s="75"/>
      <c r="AL28" s="78"/>
      <c r="AM28" s="76"/>
      <c r="AN28" s="75"/>
      <c r="AO28" s="78"/>
      <c r="AP28" s="75">
        <f t="shared" si="12"/>
        <v>1.2611806797853309</v>
      </c>
      <c r="AQ28" s="75"/>
      <c r="AR28" s="35">
        <f t="shared" si="13"/>
        <v>1.3452593917710196</v>
      </c>
    </row>
    <row r="29" spans="1:44">
      <c r="A29" s="338"/>
      <c r="B29" s="39"/>
      <c r="C29" s="326">
        <v>13</v>
      </c>
      <c r="D29" s="190"/>
      <c r="E29" s="102">
        <v>6</v>
      </c>
      <c r="F29" s="234"/>
      <c r="G29" s="76"/>
      <c r="H29" s="75"/>
      <c r="I29" s="78"/>
      <c r="J29" s="190">
        <v>7</v>
      </c>
      <c r="K29" s="102"/>
      <c r="L29" s="102"/>
      <c r="M29" s="234"/>
      <c r="N29" s="190"/>
      <c r="O29" s="102"/>
      <c r="P29" s="234"/>
      <c r="Q29" s="190"/>
      <c r="R29" s="102"/>
      <c r="S29" s="234"/>
      <c r="T29" s="190">
        <v>13</v>
      </c>
      <c r="U29" s="102"/>
      <c r="V29" s="103">
        <v>13</v>
      </c>
      <c r="W29" s="102"/>
      <c r="X29" s="39"/>
      <c r="Y29" s="326">
        <f t="shared" si="1"/>
        <v>1.0930232558139534</v>
      </c>
      <c r="Z29" s="76"/>
      <c r="AA29" s="75">
        <f>E29/$C$52</f>
        <v>0.50447227191413235</v>
      </c>
      <c r="AB29" s="78"/>
      <c r="AC29" s="76"/>
      <c r="AD29" s="75"/>
      <c r="AE29" s="78"/>
      <c r="AF29" s="76">
        <f t="shared" si="11"/>
        <v>0.58855098389982108</v>
      </c>
      <c r="AG29" s="75"/>
      <c r="AH29" s="75"/>
      <c r="AI29" s="78"/>
      <c r="AJ29" s="76"/>
      <c r="AK29" s="75"/>
      <c r="AL29" s="78"/>
      <c r="AM29" s="76"/>
      <c r="AN29" s="75"/>
      <c r="AO29" s="78"/>
      <c r="AP29" s="75">
        <f t="shared" si="12"/>
        <v>1.0930232558139534</v>
      </c>
      <c r="AQ29" s="75"/>
      <c r="AR29" s="35">
        <f t="shared" si="13"/>
        <v>1.0930232558139534</v>
      </c>
    </row>
    <row r="30" spans="1:44">
      <c r="A30" s="338"/>
      <c r="B30" s="39"/>
      <c r="C30" s="326">
        <v>13</v>
      </c>
      <c r="D30" s="190"/>
      <c r="E30" s="102">
        <v>7</v>
      </c>
      <c r="F30" s="234"/>
      <c r="G30" s="76"/>
      <c r="H30" s="75"/>
      <c r="I30" s="78"/>
      <c r="J30" s="190">
        <v>3</v>
      </c>
      <c r="K30" s="102"/>
      <c r="L30" s="102"/>
      <c r="M30" s="234"/>
      <c r="N30" s="190"/>
      <c r="O30" s="102"/>
      <c r="P30" s="234"/>
      <c r="Q30" s="190"/>
      <c r="R30" s="102"/>
      <c r="S30" s="234"/>
      <c r="T30" s="190">
        <v>14</v>
      </c>
      <c r="U30" s="102"/>
      <c r="V30" s="103">
        <v>14</v>
      </c>
      <c r="W30" s="102"/>
      <c r="X30" s="39"/>
      <c r="Y30" s="326">
        <f t="shared" si="1"/>
        <v>1.0930232558139534</v>
      </c>
      <c r="Z30" s="76"/>
      <c r="AA30" s="75">
        <f>E30/$C$52</f>
        <v>0.58855098389982108</v>
      </c>
      <c r="AB30" s="78"/>
      <c r="AC30" s="76"/>
      <c r="AD30" s="75"/>
      <c r="AE30" s="78"/>
      <c r="AF30" s="76">
        <f t="shared" si="11"/>
        <v>0.25223613595706618</v>
      </c>
      <c r="AG30" s="75"/>
      <c r="AH30" s="75"/>
      <c r="AI30" s="78"/>
      <c r="AJ30" s="76"/>
      <c r="AK30" s="75"/>
      <c r="AL30" s="78"/>
      <c r="AM30" s="76"/>
      <c r="AN30" s="75"/>
      <c r="AO30" s="78"/>
      <c r="AP30" s="75">
        <f t="shared" si="12"/>
        <v>1.1771019677996422</v>
      </c>
      <c r="AQ30" s="75"/>
      <c r="AR30" s="35">
        <f t="shared" si="13"/>
        <v>1.1771019677996422</v>
      </c>
    </row>
    <row r="31" spans="1:44">
      <c r="A31" s="338"/>
      <c r="B31" s="39"/>
      <c r="C31" s="326">
        <v>13</v>
      </c>
      <c r="D31" s="190"/>
      <c r="E31" s="102"/>
      <c r="F31" s="234"/>
      <c r="G31" s="76"/>
      <c r="H31" s="75"/>
      <c r="I31" s="78"/>
      <c r="J31" s="190">
        <v>4</v>
      </c>
      <c r="K31" s="102"/>
      <c r="L31" s="102"/>
      <c r="M31" s="234"/>
      <c r="N31" s="190"/>
      <c r="O31" s="102"/>
      <c r="P31" s="234"/>
      <c r="Q31" s="190"/>
      <c r="R31" s="102"/>
      <c r="S31" s="234"/>
      <c r="T31" s="190">
        <v>15</v>
      </c>
      <c r="U31" s="102"/>
      <c r="V31" s="103">
        <v>15</v>
      </c>
      <c r="W31" s="102"/>
      <c r="X31" s="39"/>
      <c r="Y31" s="326">
        <f t="shared" si="1"/>
        <v>1.0930232558139534</v>
      </c>
      <c r="Z31" s="76"/>
      <c r="AA31" s="75"/>
      <c r="AB31" s="78"/>
      <c r="AC31" s="76"/>
      <c r="AD31" s="75"/>
      <c r="AE31" s="78"/>
      <c r="AF31" s="76">
        <f t="shared" si="11"/>
        <v>0.3363148479427549</v>
      </c>
      <c r="AG31" s="75"/>
      <c r="AH31" s="75"/>
      <c r="AI31" s="78"/>
      <c r="AJ31" s="76"/>
      <c r="AK31" s="75"/>
      <c r="AL31" s="78"/>
      <c r="AM31" s="76"/>
      <c r="AN31" s="75"/>
      <c r="AO31" s="78"/>
      <c r="AP31" s="75">
        <f t="shared" si="12"/>
        <v>1.2611806797853309</v>
      </c>
      <c r="AQ31" s="75"/>
      <c r="AR31" s="35">
        <f t="shared" si="13"/>
        <v>1.2611806797853309</v>
      </c>
    </row>
    <row r="32" spans="1:44">
      <c r="A32" s="338"/>
      <c r="B32" s="39"/>
      <c r="C32" s="326">
        <v>15</v>
      </c>
      <c r="D32" s="190"/>
      <c r="E32" s="102"/>
      <c r="F32" s="234"/>
      <c r="G32" s="76"/>
      <c r="H32" s="75"/>
      <c r="I32" s="78"/>
      <c r="J32" s="190">
        <v>6</v>
      </c>
      <c r="K32" s="102"/>
      <c r="L32" s="102"/>
      <c r="M32" s="234"/>
      <c r="N32" s="190"/>
      <c r="O32" s="102"/>
      <c r="P32" s="234"/>
      <c r="Q32" s="190"/>
      <c r="R32" s="102"/>
      <c r="S32" s="234"/>
      <c r="T32" s="190">
        <v>13</v>
      </c>
      <c r="U32" s="102"/>
      <c r="V32" s="103">
        <v>12</v>
      </c>
      <c r="W32" s="102"/>
      <c r="X32" s="39"/>
      <c r="Y32" s="326">
        <f t="shared" si="1"/>
        <v>1.2611806797853309</v>
      </c>
      <c r="Z32" s="76"/>
      <c r="AA32" s="75"/>
      <c r="AB32" s="78"/>
      <c r="AC32" s="76"/>
      <c r="AD32" s="75"/>
      <c r="AE32" s="78"/>
      <c r="AF32" s="76">
        <f t="shared" si="11"/>
        <v>0.50447227191413235</v>
      </c>
      <c r="AG32" s="75"/>
      <c r="AH32" s="75"/>
      <c r="AI32" s="78"/>
      <c r="AJ32" s="76"/>
      <c r="AK32" s="75"/>
      <c r="AL32" s="78"/>
      <c r="AM32" s="76"/>
      <c r="AN32" s="75"/>
      <c r="AO32" s="78"/>
      <c r="AP32" s="75">
        <f t="shared" si="12"/>
        <v>1.0930232558139534</v>
      </c>
      <c r="AQ32" s="75"/>
      <c r="AR32" s="35">
        <f t="shared" si="13"/>
        <v>1.0089445438282647</v>
      </c>
    </row>
    <row r="33" spans="1:44">
      <c r="A33" s="338"/>
      <c r="B33" s="39"/>
      <c r="C33" s="326">
        <v>10</v>
      </c>
      <c r="D33" s="190"/>
      <c r="E33" s="102"/>
      <c r="F33" s="234"/>
      <c r="G33" s="76"/>
      <c r="H33" s="75"/>
      <c r="I33" s="78"/>
      <c r="J33" s="190">
        <v>5</v>
      </c>
      <c r="K33" s="102"/>
      <c r="L33" s="102"/>
      <c r="M33" s="234"/>
      <c r="N33" s="190"/>
      <c r="O33" s="102"/>
      <c r="P33" s="234"/>
      <c r="Q33" s="190"/>
      <c r="R33" s="102"/>
      <c r="S33" s="234"/>
      <c r="T33" s="190">
        <v>14</v>
      </c>
      <c r="U33" s="102"/>
      <c r="V33" s="103">
        <v>15</v>
      </c>
      <c r="W33" s="102"/>
      <c r="X33" s="39"/>
      <c r="Y33" s="326">
        <f t="shared" si="1"/>
        <v>0.84078711985688737</v>
      </c>
      <c r="Z33" s="76"/>
      <c r="AA33" s="75"/>
      <c r="AB33" s="78"/>
      <c r="AC33" s="76"/>
      <c r="AD33" s="75"/>
      <c r="AE33" s="78"/>
      <c r="AF33" s="76">
        <f t="shared" si="11"/>
        <v>0.42039355992844368</v>
      </c>
      <c r="AG33" s="75"/>
      <c r="AH33" s="75"/>
      <c r="AI33" s="78"/>
      <c r="AJ33" s="76"/>
      <c r="AK33" s="75"/>
      <c r="AL33" s="78"/>
      <c r="AM33" s="76"/>
      <c r="AN33" s="75"/>
      <c r="AO33" s="78"/>
      <c r="AP33" s="75">
        <f t="shared" si="12"/>
        <v>1.1771019677996422</v>
      </c>
      <c r="AQ33" s="75"/>
      <c r="AR33" s="35">
        <f t="shared" si="13"/>
        <v>1.2611806797853309</v>
      </c>
    </row>
    <row r="34" spans="1:44">
      <c r="A34" s="338"/>
      <c r="B34" s="39"/>
      <c r="C34" s="326">
        <v>9</v>
      </c>
      <c r="D34" s="190"/>
      <c r="E34" s="102"/>
      <c r="F34" s="234"/>
      <c r="G34" s="76"/>
      <c r="H34" s="75"/>
      <c r="I34" s="78"/>
      <c r="J34" s="76"/>
      <c r="K34" s="75"/>
      <c r="L34" s="75"/>
      <c r="M34" s="78"/>
      <c r="N34" s="76"/>
      <c r="O34" s="75"/>
      <c r="P34" s="78"/>
      <c r="Q34" s="76"/>
      <c r="R34" s="75"/>
      <c r="S34" s="78"/>
      <c r="T34" s="190"/>
      <c r="U34" s="102"/>
      <c r="V34" s="103">
        <v>12</v>
      </c>
      <c r="W34" s="102"/>
      <c r="X34" s="39"/>
      <c r="Y34" s="326">
        <f t="shared" si="1"/>
        <v>0.75670840787119864</v>
      </c>
      <c r="Z34" s="76"/>
      <c r="AA34" s="75"/>
      <c r="AB34" s="78"/>
      <c r="AC34" s="76"/>
      <c r="AD34" s="75"/>
      <c r="AE34" s="78"/>
      <c r="AF34" s="76"/>
      <c r="AG34" s="75"/>
      <c r="AH34" s="75"/>
      <c r="AI34" s="78"/>
      <c r="AJ34" s="76"/>
      <c r="AK34" s="75"/>
      <c r="AL34" s="78"/>
      <c r="AM34" s="76"/>
      <c r="AN34" s="75"/>
      <c r="AO34" s="78"/>
      <c r="AP34" s="75"/>
      <c r="AQ34" s="75"/>
      <c r="AR34" s="35">
        <f t="shared" si="13"/>
        <v>1.0089445438282647</v>
      </c>
    </row>
    <row r="35" spans="1:44">
      <c r="A35" s="338"/>
      <c r="B35" s="39"/>
      <c r="C35" s="326">
        <v>13</v>
      </c>
      <c r="D35" s="190"/>
      <c r="E35" s="102"/>
      <c r="F35" s="234"/>
      <c r="G35" s="76"/>
      <c r="H35" s="75"/>
      <c r="I35" s="78"/>
      <c r="J35" s="76"/>
      <c r="K35" s="75"/>
      <c r="L35" s="75"/>
      <c r="M35" s="78"/>
      <c r="N35" s="76"/>
      <c r="O35" s="75"/>
      <c r="P35" s="78"/>
      <c r="Q35" s="76"/>
      <c r="R35" s="75"/>
      <c r="S35" s="78"/>
      <c r="T35" s="190"/>
      <c r="U35" s="102"/>
      <c r="V35" s="103">
        <v>13</v>
      </c>
      <c r="W35" s="102"/>
      <c r="X35" s="39"/>
      <c r="Y35" s="326">
        <f t="shared" si="1"/>
        <v>1.0930232558139534</v>
      </c>
      <c r="Z35" s="76"/>
      <c r="AA35" s="75"/>
      <c r="AB35" s="78"/>
      <c r="AC35" s="76"/>
      <c r="AD35" s="75"/>
      <c r="AE35" s="78"/>
      <c r="AF35" s="76"/>
      <c r="AG35" s="75"/>
      <c r="AH35" s="75"/>
      <c r="AI35" s="78"/>
      <c r="AJ35" s="76"/>
      <c r="AK35" s="75"/>
      <c r="AL35" s="78"/>
      <c r="AM35" s="76"/>
      <c r="AN35" s="75"/>
      <c r="AO35" s="78"/>
      <c r="AP35" s="75"/>
      <c r="AQ35" s="75"/>
      <c r="AR35" s="35">
        <f t="shared" si="13"/>
        <v>1.0930232558139534</v>
      </c>
    </row>
    <row r="36" spans="1:44">
      <c r="A36" s="338"/>
      <c r="B36" s="39"/>
      <c r="C36" s="326">
        <v>13</v>
      </c>
      <c r="D36" s="190"/>
      <c r="E36" s="102"/>
      <c r="F36" s="234"/>
      <c r="G36" s="76"/>
      <c r="H36" s="75"/>
      <c r="I36" s="78"/>
      <c r="J36" s="76"/>
      <c r="K36" s="75"/>
      <c r="L36" s="75"/>
      <c r="M36" s="78"/>
      <c r="N36" s="76"/>
      <c r="O36" s="75"/>
      <c r="P36" s="78"/>
      <c r="Q36" s="76"/>
      <c r="R36" s="75"/>
      <c r="S36" s="78"/>
      <c r="T36" s="76"/>
      <c r="U36" s="17"/>
      <c r="V36" s="123"/>
      <c r="W36" s="17"/>
      <c r="X36" s="39"/>
      <c r="Y36" s="326">
        <f t="shared" si="1"/>
        <v>1.0930232558139534</v>
      </c>
      <c r="Z36" s="76"/>
      <c r="AA36" s="75"/>
      <c r="AB36" s="78"/>
      <c r="AC36" s="76"/>
      <c r="AD36" s="75"/>
      <c r="AE36" s="78"/>
      <c r="AF36" s="76"/>
      <c r="AG36" s="75"/>
      <c r="AH36" s="75"/>
      <c r="AI36" s="78"/>
      <c r="AJ36" s="76"/>
      <c r="AK36" s="75"/>
      <c r="AL36" s="78"/>
      <c r="AM36" s="76"/>
      <c r="AN36" s="75"/>
      <c r="AO36" s="78"/>
      <c r="AP36" s="75"/>
      <c r="AQ36" s="75"/>
      <c r="AR36" s="35"/>
    </row>
    <row r="37" spans="1:44">
      <c r="A37" s="338"/>
      <c r="B37" s="39"/>
      <c r="C37" s="326">
        <v>14</v>
      </c>
      <c r="D37" s="190"/>
      <c r="E37" s="102"/>
      <c r="F37" s="234"/>
      <c r="G37" s="76"/>
      <c r="H37" s="75"/>
      <c r="I37" s="78"/>
      <c r="J37" s="76"/>
      <c r="K37" s="75"/>
      <c r="L37" s="75"/>
      <c r="M37" s="78"/>
      <c r="N37" s="76"/>
      <c r="O37" s="75"/>
      <c r="P37" s="78"/>
      <c r="Q37" s="76"/>
      <c r="R37" s="75"/>
      <c r="S37" s="78"/>
      <c r="T37" s="76"/>
      <c r="U37" s="17"/>
      <c r="V37" s="123"/>
      <c r="W37" s="17"/>
      <c r="X37" s="39"/>
      <c r="Y37" s="326">
        <f t="shared" si="1"/>
        <v>1.1771019677996422</v>
      </c>
      <c r="Z37" s="76"/>
      <c r="AA37" s="75"/>
      <c r="AB37" s="78"/>
      <c r="AC37" s="76"/>
      <c r="AD37" s="75"/>
      <c r="AE37" s="78"/>
      <c r="AF37" s="76"/>
      <c r="AG37" s="75"/>
      <c r="AH37" s="75"/>
      <c r="AI37" s="78"/>
      <c r="AJ37" s="76"/>
      <c r="AK37" s="75"/>
      <c r="AL37" s="78"/>
      <c r="AM37" s="76"/>
      <c r="AN37" s="75"/>
      <c r="AO37" s="78"/>
      <c r="AP37" s="75"/>
      <c r="AQ37" s="75"/>
      <c r="AR37" s="35"/>
    </row>
    <row r="38" spans="1:44">
      <c r="A38" s="338"/>
      <c r="B38" s="39"/>
      <c r="C38" s="326">
        <v>14</v>
      </c>
      <c r="D38" s="190"/>
      <c r="E38" s="102"/>
      <c r="F38" s="234"/>
      <c r="G38" s="76"/>
      <c r="H38" s="75"/>
      <c r="I38" s="78"/>
      <c r="J38" s="76"/>
      <c r="K38" s="75"/>
      <c r="L38" s="75"/>
      <c r="M38" s="78"/>
      <c r="N38" s="76"/>
      <c r="O38" s="75"/>
      <c r="P38" s="78"/>
      <c r="Q38" s="76"/>
      <c r="R38" s="75"/>
      <c r="S38" s="78"/>
      <c r="T38" s="76"/>
      <c r="U38" s="17"/>
      <c r="V38" s="123"/>
      <c r="W38" s="17"/>
      <c r="X38" s="39"/>
      <c r="Y38" s="326">
        <f t="shared" si="1"/>
        <v>1.1771019677996422</v>
      </c>
      <c r="Z38" s="76"/>
      <c r="AA38" s="75"/>
      <c r="AB38" s="78"/>
      <c r="AC38" s="76"/>
      <c r="AD38" s="75"/>
      <c r="AE38" s="78"/>
      <c r="AF38" s="76"/>
      <c r="AG38" s="75"/>
      <c r="AH38" s="75"/>
      <c r="AI38" s="78"/>
      <c r="AJ38" s="76"/>
      <c r="AK38" s="75"/>
      <c r="AL38" s="78"/>
      <c r="AM38" s="76"/>
      <c r="AN38" s="75"/>
      <c r="AO38" s="78"/>
      <c r="AP38" s="75"/>
      <c r="AQ38" s="75"/>
      <c r="AR38" s="35"/>
    </row>
    <row r="39" spans="1:44">
      <c r="A39" s="338"/>
      <c r="B39" s="39"/>
      <c r="C39" s="326">
        <v>11</v>
      </c>
      <c r="D39" s="190"/>
      <c r="E39" s="102"/>
      <c r="F39" s="234"/>
      <c r="G39" s="76"/>
      <c r="H39" s="75"/>
      <c r="I39" s="78"/>
      <c r="J39" s="76"/>
      <c r="K39" s="75"/>
      <c r="L39" s="75"/>
      <c r="M39" s="78"/>
      <c r="N39" s="76"/>
      <c r="O39" s="75"/>
      <c r="P39" s="78"/>
      <c r="Q39" s="76"/>
      <c r="R39" s="75"/>
      <c r="S39" s="78"/>
      <c r="T39" s="76"/>
      <c r="U39" s="17"/>
      <c r="V39" s="123"/>
      <c r="W39" s="17"/>
      <c r="X39" s="39"/>
      <c r="Y39" s="326">
        <f t="shared" si="1"/>
        <v>0.92486583184257609</v>
      </c>
      <c r="Z39" s="76"/>
      <c r="AA39" s="75"/>
      <c r="AB39" s="78"/>
      <c r="AC39" s="76"/>
      <c r="AD39" s="75"/>
      <c r="AE39" s="78"/>
      <c r="AF39" s="76"/>
      <c r="AG39" s="75"/>
      <c r="AH39" s="75"/>
      <c r="AI39" s="78"/>
      <c r="AJ39" s="76"/>
      <c r="AK39" s="75"/>
      <c r="AL39" s="78"/>
      <c r="AM39" s="76"/>
      <c r="AN39" s="75"/>
      <c r="AO39" s="78"/>
      <c r="AP39" s="75"/>
      <c r="AQ39" s="75"/>
      <c r="AR39" s="35"/>
    </row>
    <row r="40" spans="1:44">
      <c r="A40" s="338"/>
      <c r="B40" s="39"/>
      <c r="C40" s="326">
        <v>12</v>
      </c>
      <c r="D40" s="190"/>
      <c r="E40" s="102"/>
      <c r="F40" s="234"/>
      <c r="G40" s="76"/>
      <c r="H40" s="75"/>
      <c r="I40" s="78"/>
      <c r="J40" s="76"/>
      <c r="K40" s="75"/>
      <c r="L40" s="75"/>
      <c r="M40" s="78"/>
      <c r="N40" s="76"/>
      <c r="O40" s="75"/>
      <c r="P40" s="78"/>
      <c r="Q40" s="76"/>
      <c r="R40" s="75"/>
      <c r="S40" s="78"/>
      <c r="T40" s="76"/>
      <c r="U40" s="17"/>
      <c r="V40" s="123"/>
      <c r="W40" s="17"/>
      <c r="X40" s="39"/>
      <c r="Y40" s="326">
        <f t="shared" si="1"/>
        <v>1.0089445438282647</v>
      </c>
      <c r="Z40" s="76"/>
      <c r="AA40" s="75"/>
      <c r="AB40" s="78"/>
      <c r="AC40" s="76"/>
      <c r="AD40" s="75"/>
      <c r="AE40" s="78"/>
      <c r="AF40" s="76"/>
      <c r="AG40" s="75"/>
      <c r="AH40" s="75"/>
      <c r="AI40" s="78"/>
      <c r="AJ40" s="76"/>
      <c r="AK40" s="75"/>
      <c r="AL40" s="78"/>
      <c r="AM40" s="76"/>
      <c r="AN40" s="75"/>
      <c r="AO40" s="78"/>
      <c r="AP40" s="75"/>
      <c r="AQ40" s="75"/>
      <c r="AR40" s="35"/>
    </row>
    <row r="41" spans="1:44">
      <c r="A41" s="338"/>
      <c r="B41" s="39"/>
      <c r="C41" s="326">
        <v>10</v>
      </c>
      <c r="D41" s="190"/>
      <c r="E41" s="102"/>
      <c r="F41" s="234"/>
      <c r="G41" s="76"/>
      <c r="H41" s="75"/>
      <c r="I41" s="78"/>
      <c r="J41" s="76"/>
      <c r="K41" s="75"/>
      <c r="L41" s="75"/>
      <c r="M41" s="78"/>
      <c r="N41" s="76"/>
      <c r="O41" s="75"/>
      <c r="P41" s="78"/>
      <c r="Q41" s="76"/>
      <c r="R41" s="75"/>
      <c r="S41" s="78"/>
      <c r="T41" s="76"/>
      <c r="U41" s="17"/>
      <c r="V41" s="123"/>
      <c r="W41" s="17"/>
      <c r="X41" s="39"/>
      <c r="Y41" s="326">
        <f t="shared" si="1"/>
        <v>0.84078711985688737</v>
      </c>
      <c r="Z41" s="76"/>
      <c r="AA41" s="75"/>
      <c r="AB41" s="78"/>
      <c r="AC41" s="76"/>
      <c r="AD41" s="75"/>
      <c r="AE41" s="78"/>
      <c r="AF41" s="76"/>
      <c r="AG41" s="75"/>
      <c r="AH41" s="75"/>
      <c r="AI41" s="78"/>
      <c r="AJ41" s="76"/>
      <c r="AK41" s="75"/>
      <c r="AL41" s="78"/>
      <c r="AM41" s="76"/>
      <c r="AN41" s="75"/>
      <c r="AO41" s="78"/>
      <c r="AP41" s="75"/>
      <c r="AQ41" s="75"/>
      <c r="AR41" s="35"/>
    </row>
    <row r="42" spans="1:44">
      <c r="A42" s="338"/>
      <c r="B42" s="39"/>
      <c r="C42" s="326">
        <v>11</v>
      </c>
      <c r="D42" s="190"/>
      <c r="E42" s="102"/>
      <c r="F42" s="234"/>
      <c r="G42" s="76"/>
      <c r="H42" s="75"/>
      <c r="I42" s="78"/>
      <c r="J42" s="76"/>
      <c r="K42" s="75"/>
      <c r="L42" s="75"/>
      <c r="M42" s="78"/>
      <c r="N42" s="76"/>
      <c r="O42" s="75"/>
      <c r="P42" s="78"/>
      <c r="Q42" s="76"/>
      <c r="R42" s="75"/>
      <c r="S42" s="78"/>
      <c r="T42" s="76"/>
      <c r="U42" s="17"/>
      <c r="V42" s="123"/>
      <c r="W42" s="17"/>
      <c r="X42" s="39"/>
      <c r="Y42" s="326">
        <f t="shared" si="1"/>
        <v>0.92486583184257609</v>
      </c>
      <c r="Z42" s="76"/>
      <c r="AA42" s="75"/>
      <c r="AB42" s="78"/>
      <c r="AC42" s="76"/>
      <c r="AD42" s="75"/>
      <c r="AE42" s="78"/>
      <c r="AF42" s="76"/>
      <c r="AG42" s="75"/>
      <c r="AH42" s="75"/>
      <c r="AI42" s="78"/>
      <c r="AJ42" s="76"/>
      <c r="AK42" s="75"/>
      <c r="AL42" s="78"/>
      <c r="AM42" s="76"/>
      <c r="AN42" s="75"/>
      <c r="AO42" s="78"/>
      <c r="AP42" s="75"/>
      <c r="AQ42" s="75"/>
      <c r="AR42" s="35"/>
    </row>
    <row r="43" spans="1:44">
      <c r="A43" s="338"/>
      <c r="B43" s="39"/>
      <c r="C43" s="326">
        <v>12</v>
      </c>
      <c r="D43" s="190"/>
      <c r="E43" s="102"/>
      <c r="F43" s="234"/>
      <c r="G43" s="76"/>
      <c r="H43" s="75"/>
      <c r="I43" s="78"/>
      <c r="J43" s="76"/>
      <c r="K43" s="75"/>
      <c r="L43" s="75"/>
      <c r="M43" s="78"/>
      <c r="N43" s="76"/>
      <c r="O43" s="75"/>
      <c r="P43" s="78"/>
      <c r="Q43" s="76"/>
      <c r="R43" s="75"/>
      <c r="S43" s="78"/>
      <c r="T43" s="76"/>
      <c r="U43" s="17"/>
      <c r="V43" s="123"/>
      <c r="W43" s="17"/>
      <c r="X43" s="39"/>
      <c r="Y43" s="326">
        <f t="shared" si="1"/>
        <v>1.0089445438282647</v>
      </c>
      <c r="Z43" s="76"/>
      <c r="AA43" s="75"/>
      <c r="AB43" s="78"/>
      <c r="AC43" s="76"/>
      <c r="AD43" s="75"/>
      <c r="AE43" s="78"/>
      <c r="AF43" s="76"/>
      <c r="AG43" s="75"/>
      <c r="AH43" s="75"/>
      <c r="AI43" s="78"/>
      <c r="AJ43" s="76"/>
      <c r="AK43" s="75"/>
      <c r="AL43" s="78"/>
      <c r="AM43" s="76"/>
      <c r="AN43" s="75"/>
      <c r="AO43" s="78"/>
      <c r="AP43" s="75"/>
      <c r="AQ43" s="75"/>
      <c r="AR43" s="35"/>
    </row>
    <row r="44" spans="1:44">
      <c r="A44" s="338"/>
      <c r="B44" s="39"/>
      <c r="C44" s="326">
        <v>10</v>
      </c>
      <c r="D44" s="190"/>
      <c r="E44" s="102"/>
      <c r="F44" s="234"/>
      <c r="G44" s="76"/>
      <c r="H44" s="75"/>
      <c r="I44" s="78"/>
      <c r="J44" s="76"/>
      <c r="K44" s="75"/>
      <c r="L44" s="75"/>
      <c r="M44" s="78"/>
      <c r="N44" s="76"/>
      <c r="O44" s="75"/>
      <c r="P44" s="78"/>
      <c r="Q44" s="76"/>
      <c r="R44" s="75"/>
      <c r="S44" s="78"/>
      <c r="T44" s="76"/>
      <c r="U44" s="17"/>
      <c r="V44" s="123"/>
      <c r="W44" s="17"/>
      <c r="X44" s="39"/>
      <c r="Y44" s="326">
        <f t="shared" si="1"/>
        <v>0.84078711985688737</v>
      </c>
      <c r="Z44" s="76"/>
      <c r="AA44" s="75"/>
      <c r="AB44" s="78"/>
      <c r="AC44" s="76"/>
      <c r="AD44" s="75"/>
      <c r="AE44" s="78"/>
      <c r="AF44" s="76"/>
      <c r="AG44" s="75"/>
      <c r="AH44" s="75"/>
      <c r="AI44" s="78"/>
      <c r="AJ44" s="76"/>
      <c r="AK44" s="75"/>
      <c r="AL44" s="78"/>
      <c r="AM44" s="76"/>
      <c r="AN44" s="75"/>
      <c r="AO44" s="78"/>
      <c r="AP44" s="75"/>
      <c r="AQ44" s="75"/>
      <c r="AR44" s="35"/>
    </row>
    <row r="45" spans="1:44">
      <c r="A45" s="338"/>
      <c r="B45" s="39"/>
      <c r="C45" s="326">
        <v>12</v>
      </c>
      <c r="D45" s="190"/>
      <c r="E45" s="102"/>
      <c r="F45" s="234"/>
      <c r="G45" s="76"/>
      <c r="H45" s="75"/>
      <c r="I45" s="78"/>
      <c r="J45" s="76"/>
      <c r="K45" s="75"/>
      <c r="L45" s="75"/>
      <c r="M45" s="78"/>
      <c r="N45" s="76"/>
      <c r="O45" s="75"/>
      <c r="P45" s="78"/>
      <c r="Q45" s="76"/>
      <c r="R45" s="75"/>
      <c r="S45" s="78"/>
      <c r="T45" s="76"/>
      <c r="U45" s="17"/>
      <c r="V45" s="123"/>
      <c r="W45" s="17"/>
      <c r="X45" s="39"/>
      <c r="Y45" s="326">
        <f t="shared" si="1"/>
        <v>1.0089445438282647</v>
      </c>
      <c r="Z45" s="76"/>
      <c r="AA45" s="75"/>
      <c r="AB45" s="78"/>
      <c r="AC45" s="76"/>
      <c r="AD45" s="75"/>
      <c r="AE45" s="78"/>
      <c r="AF45" s="76"/>
      <c r="AG45" s="75"/>
      <c r="AH45" s="75"/>
      <c r="AI45" s="78"/>
      <c r="AJ45" s="76"/>
      <c r="AK45" s="75"/>
      <c r="AL45" s="78"/>
      <c r="AM45" s="76"/>
      <c r="AN45" s="75"/>
      <c r="AO45" s="78"/>
      <c r="AP45" s="75"/>
      <c r="AQ45" s="75"/>
      <c r="AR45" s="35"/>
    </row>
    <row r="46" spans="1:44">
      <c r="A46" s="338"/>
      <c r="B46" s="39"/>
      <c r="C46" s="326">
        <v>9</v>
      </c>
      <c r="D46" s="190"/>
      <c r="E46" s="102"/>
      <c r="F46" s="234"/>
      <c r="G46" s="76"/>
      <c r="H46" s="75"/>
      <c r="I46" s="78"/>
      <c r="J46" s="76"/>
      <c r="K46" s="75"/>
      <c r="L46" s="75"/>
      <c r="M46" s="78"/>
      <c r="N46" s="76"/>
      <c r="O46" s="75"/>
      <c r="P46" s="78"/>
      <c r="Q46" s="76"/>
      <c r="R46" s="75"/>
      <c r="S46" s="78"/>
      <c r="T46" s="76"/>
      <c r="U46" s="17"/>
      <c r="V46" s="123"/>
      <c r="W46" s="17"/>
      <c r="X46" s="39"/>
      <c r="Y46" s="326">
        <f t="shared" si="1"/>
        <v>0.75670840787119864</v>
      </c>
      <c r="Z46" s="76"/>
      <c r="AA46" s="75"/>
      <c r="AB46" s="78"/>
      <c r="AC46" s="76"/>
      <c r="AD46" s="75"/>
      <c r="AE46" s="78"/>
      <c r="AF46" s="76"/>
      <c r="AG46" s="75"/>
      <c r="AH46" s="75"/>
      <c r="AI46" s="78"/>
      <c r="AJ46" s="76"/>
      <c r="AK46" s="75"/>
      <c r="AL46" s="78"/>
      <c r="AM46" s="76"/>
      <c r="AN46" s="75"/>
      <c r="AO46" s="78"/>
      <c r="AP46" s="75"/>
      <c r="AQ46" s="75"/>
      <c r="AR46" s="35"/>
    </row>
    <row r="47" spans="1:44">
      <c r="A47" s="338"/>
      <c r="B47" s="39"/>
      <c r="C47" s="326">
        <v>12</v>
      </c>
      <c r="D47" s="190"/>
      <c r="E47" s="102"/>
      <c r="F47" s="234"/>
      <c r="G47" s="76"/>
      <c r="H47" s="75"/>
      <c r="I47" s="78"/>
      <c r="J47" s="76"/>
      <c r="K47" s="75"/>
      <c r="L47" s="75"/>
      <c r="M47" s="78"/>
      <c r="N47" s="76"/>
      <c r="O47" s="75"/>
      <c r="P47" s="78"/>
      <c r="Q47" s="76"/>
      <c r="R47" s="75"/>
      <c r="S47" s="78"/>
      <c r="T47" s="76"/>
      <c r="U47" s="17"/>
      <c r="V47" s="123"/>
      <c r="W47" s="17"/>
      <c r="X47" s="39"/>
      <c r="Y47" s="326">
        <f t="shared" si="1"/>
        <v>1.0089445438282647</v>
      </c>
      <c r="Z47" s="76"/>
      <c r="AA47" s="75"/>
      <c r="AB47" s="78"/>
      <c r="AC47" s="76"/>
      <c r="AD47" s="75"/>
      <c r="AE47" s="78"/>
      <c r="AF47" s="76"/>
      <c r="AG47" s="75"/>
      <c r="AH47" s="75"/>
      <c r="AI47" s="78"/>
      <c r="AJ47" s="76"/>
      <c r="AK47" s="75"/>
      <c r="AL47" s="78"/>
      <c r="AM47" s="76"/>
      <c r="AN47" s="75"/>
      <c r="AO47" s="78"/>
      <c r="AP47" s="75"/>
      <c r="AQ47" s="75"/>
      <c r="AR47" s="35"/>
    </row>
    <row r="48" spans="1:44">
      <c r="A48" s="338"/>
      <c r="B48" s="39"/>
      <c r="C48" s="326">
        <v>12</v>
      </c>
      <c r="D48" s="190"/>
      <c r="E48" s="102"/>
      <c r="F48" s="234"/>
      <c r="G48" s="76"/>
      <c r="H48" s="75"/>
      <c r="I48" s="78"/>
      <c r="J48" s="76"/>
      <c r="K48" s="75"/>
      <c r="L48" s="75"/>
      <c r="M48" s="78"/>
      <c r="N48" s="76"/>
      <c r="O48" s="75"/>
      <c r="P48" s="78"/>
      <c r="Q48" s="76"/>
      <c r="R48" s="75"/>
      <c r="S48" s="78"/>
      <c r="T48" s="76"/>
      <c r="U48" s="17"/>
      <c r="V48" s="123"/>
      <c r="W48" s="17"/>
      <c r="X48" s="39"/>
      <c r="Y48" s="326">
        <f t="shared" si="1"/>
        <v>1.0089445438282647</v>
      </c>
      <c r="Z48" s="76"/>
      <c r="AA48" s="75"/>
      <c r="AB48" s="78"/>
      <c r="AC48" s="76"/>
      <c r="AD48" s="75"/>
      <c r="AE48" s="78"/>
      <c r="AF48" s="76"/>
      <c r="AG48" s="75"/>
      <c r="AH48" s="75"/>
      <c r="AI48" s="78"/>
      <c r="AJ48" s="76"/>
      <c r="AK48" s="75"/>
      <c r="AL48" s="78"/>
      <c r="AM48" s="76"/>
      <c r="AN48" s="75"/>
      <c r="AO48" s="78"/>
      <c r="AP48" s="75"/>
      <c r="AQ48" s="75"/>
      <c r="AR48" s="35"/>
    </row>
    <row r="49" spans="1:44">
      <c r="A49" s="338"/>
      <c r="B49" s="39"/>
      <c r="C49" s="326">
        <v>12</v>
      </c>
      <c r="D49" s="190"/>
      <c r="E49" s="102"/>
      <c r="F49" s="234"/>
      <c r="G49" s="76"/>
      <c r="H49" s="75"/>
      <c r="I49" s="78"/>
      <c r="J49" s="76"/>
      <c r="K49" s="75"/>
      <c r="L49" s="75"/>
      <c r="M49" s="78"/>
      <c r="N49" s="76"/>
      <c r="O49" s="75"/>
      <c r="P49" s="78"/>
      <c r="Q49" s="76"/>
      <c r="R49" s="75"/>
      <c r="S49" s="78"/>
      <c r="T49" s="76"/>
      <c r="U49" s="17"/>
      <c r="V49" s="123"/>
      <c r="W49" s="17"/>
      <c r="X49" s="39"/>
      <c r="Y49" s="326">
        <f t="shared" si="1"/>
        <v>1.0089445438282647</v>
      </c>
      <c r="Z49" s="76"/>
      <c r="AA49" s="75"/>
      <c r="AB49" s="78"/>
      <c r="AC49" s="76"/>
      <c r="AD49" s="75"/>
      <c r="AE49" s="78"/>
      <c r="AF49" s="76"/>
      <c r="AG49" s="75"/>
      <c r="AH49" s="75"/>
      <c r="AI49" s="78"/>
      <c r="AJ49" s="76"/>
      <c r="AK49" s="75"/>
      <c r="AL49" s="78"/>
      <c r="AM49" s="76"/>
      <c r="AN49" s="75"/>
      <c r="AO49" s="78"/>
      <c r="AP49" s="75"/>
      <c r="AQ49" s="75"/>
      <c r="AR49" s="35"/>
    </row>
    <row r="50" spans="1:44">
      <c r="A50" s="338"/>
      <c r="B50" s="39"/>
      <c r="C50" s="326">
        <v>14</v>
      </c>
      <c r="D50" s="190"/>
      <c r="E50" s="102"/>
      <c r="F50" s="234"/>
      <c r="G50" s="76"/>
      <c r="H50" s="75"/>
      <c r="I50" s="78"/>
      <c r="J50" s="76"/>
      <c r="K50" s="75"/>
      <c r="L50" s="75"/>
      <c r="M50" s="78"/>
      <c r="N50" s="76"/>
      <c r="O50" s="75"/>
      <c r="P50" s="78"/>
      <c r="Q50" s="76"/>
      <c r="R50" s="75"/>
      <c r="S50" s="78"/>
      <c r="T50" s="76"/>
      <c r="U50" s="17"/>
      <c r="V50" s="123"/>
      <c r="W50" s="17"/>
      <c r="X50" s="39"/>
      <c r="Y50" s="326">
        <f t="shared" si="1"/>
        <v>1.1771019677996422</v>
      </c>
      <c r="Z50" s="76"/>
      <c r="AA50" s="75"/>
      <c r="AB50" s="78"/>
      <c r="AC50" s="76"/>
      <c r="AD50" s="75"/>
      <c r="AE50" s="78"/>
      <c r="AF50" s="76"/>
      <c r="AG50" s="75"/>
      <c r="AH50" s="75"/>
      <c r="AI50" s="78"/>
      <c r="AJ50" s="76"/>
      <c r="AK50" s="75"/>
      <c r="AL50" s="78"/>
      <c r="AM50" s="76"/>
      <c r="AN50" s="75"/>
      <c r="AO50" s="78"/>
      <c r="AP50" s="75"/>
      <c r="AQ50" s="75"/>
      <c r="AR50" s="35"/>
    </row>
    <row r="51" spans="1:44" ht="17" thickBot="1">
      <c r="A51" s="338"/>
      <c r="B51" s="39"/>
      <c r="C51" s="327">
        <v>11</v>
      </c>
      <c r="D51" s="328"/>
      <c r="E51" s="67"/>
      <c r="F51" s="329"/>
      <c r="G51" s="330"/>
      <c r="H51" s="82"/>
      <c r="I51" s="331"/>
      <c r="J51" s="330"/>
      <c r="K51" s="82"/>
      <c r="L51" s="82"/>
      <c r="M51" s="331"/>
      <c r="N51" s="330"/>
      <c r="O51" s="82"/>
      <c r="P51" s="331"/>
      <c r="Q51" s="330"/>
      <c r="R51" s="82"/>
      <c r="S51" s="331"/>
      <c r="T51" s="330"/>
      <c r="U51" s="32"/>
      <c r="V51" s="126"/>
      <c r="W51" s="17"/>
      <c r="X51" s="39"/>
      <c r="Y51" s="327">
        <f t="shared" si="1"/>
        <v>0.92486583184257609</v>
      </c>
      <c r="Z51" s="330"/>
      <c r="AA51" s="82"/>
      <c r="AB51" s="331"/>
      <c r="AC51" s="330"/>
      <c r="AD51" s="82"/>
      <c r="AE51" s="331"/>
      <c r="AF51" s="330"/>
      <c r="AG51" s="82"/>
      <c r="AH51" s="82"/>
      <c r="AI51" s="331"/>
      <c r="AJ51" s="330"/>
      <c r="AK51" s="82"/>
      <c r="AL51" s="331"/>
      <c r="AM51" s="330"/>
      <c r="AN51" s="82"/>
      <c r="AO51" s="331"/>
      <c r="AP51" s="82"/>
      <c r="AQ51" s="82"/>
      <c r="AR51" s="337"/>
    </row>
    <row r="52" spans="1:44">
      <c r="A52" s="338"/>
      <c r="B52" s="318" t="s">
        <v>3</v>
      </c>
      <c r="C52" s="320">
        <f>AVERAGE(C5:C51)</f>
        <v>11.893617021276595</v>
      </c>
      <c r="D52" s="322">
        <f t="shared" ref="D52:V52" si="14">AVERAGE(D5:D51)</f>
        <v>7.6190476190476186</v>
      </c>
      <c r="E52" s="127">
        <f t="shared" si="14"/>
        <v>5.8461538461538458</v>
      </c>
      <c r="F52" s="323">
        <f t="shared" si="14"/>
        <v>7.7333333333333334</v>
      </c>
      <c r="G52" s="322">
        <f t="shared" si="14"/>
        <v>12.111111111111111</v>
      </c>
      <c r="H52" s="127">
        <f t="shared" si="14"/>
        <v>11.625</v>
      </c>
      <c r="I52" s="323">
        <f t="shared" si="14"/>
        <v>11.166666666666666</v>
      </c>
      <c r="J52" s="322">
        <f t="shared" si="14"/>
        <v>5.8275862068965516</v>
      </c>
      <c r="K52" s="127">
        <f t="shared" si="14"/>
        <v>10.294117647058824</v>
      </c>
      <c r="L52" s="127">
        <f t="shared" si="14"/>
        <v>11.666666666666666</v>
      </c>
      <c r="M52" s="323">
        <f t="shared" si="14"/>
        <v>0</v>
      </c>
      <c r="N52" s="322">
        <f t="shared" si="14"/>
        <v>12.125</v>
      </c>
      <c r="O52" s="127">
        <f t="shared" si="14"/>
        <v>0</v>
      </c>
      <c r="P52" s="323">
        <f t="shared" si="14"/>
        <v>11.714285714285714</v>
      </c>
      <c r="Q52" s="322">
        <f t="shared" si="14"/>
        <v>14</v>
      </c>
      <c r="R52" s="127">
        <f t="shared" si="14"/>
        <v>12.578947368421053</v>
      </c>
      <c r="S52" s="323">
        <f t="shared" si="14"/>
        <v>14.529411764705882</v>
      </c>
      <c r="T52" s="322">
        <f t="shared" si="14"/>
        <v>14.758620689655173</v>
      </c>
      <c r="U52" s="127">
        <f t="shared" si="14"/>
        <v>12.277777777777779</v>
      </c>
      <c r="V52" s="323">
        <f t="shared" si="14"/>
        <v>13.96774193548387</v>
      </c>
      <c r="W52" s="127"/>
      <c r="X52" s="318" t="s">
        <v>3</v>
      </c>
      <c r="Y52" s="320">
        <f>AVERAGE(Y5:Y51)</f>
        <v>0.99999999999999967</v>
      </c>
      <c r="Z52" s="322">
        <f t="shared" ref="Z52" si="15">AVERAGE(Z5:Z51)</f>
        <v>0.64059971036715213</v>
      </c>
      <c r="AA52" s="127">
        <f t="shared" ref="AA52" si="16">AVERAGE(AA5:AA51)</f>
        <v>0.49153708545479563</v>
      </c>
      <c r="AB52" s="323">
        <f t="shared" ref="AB52" si="17">AVERAGE(AB5:AB51)</f>
        <v>0.65020870602265957</v>
      </c>
      <c r="AC52" s="322">
        <f t="shared" ref="AC52" si="18">AVERAGE(AC5:AC51)</f>
        <v>1.0182866229377856</v>
      </c>
      <c r="AD52" s="127">
        <f t="shared" ref="AD52" si="19">AVERAGE(AD5:AD51)</f>
        <v>0.97741502683363146</v>
      </c>
      <c r="AE52" s="323">
        <f t="shared" ref="AE52" si="20">AVERAGE(AE5:AE51)</f>
        <v>0.93887895050685755</v>
      </c>
      <c r="AF52" s="322">
        <f t="shared" ref="AF52" si="21">AVERAGE(AF5:AF51)</f>
        <v>0.48997594226142743</v>
      </c>
      <c r="AG52" s="127">
        <f t="shared" ref="AG52" si="22">AVERAGE(AG5:AG51)</f>
        <v>0.86551615279385441</v>
      </c>
      <c r="AH52" s="127">
        <f t="shared" ref="AH52" si="23">AVERAGE(AH5:AH51)</f>
        <v>0.98091830649970169</v>
      </c>
      <c r="AI52" s="323">
        <f t="shared" ref="AI52" si="24">AVERAGE(AI5:AI51)</f>
        <v>0</v>
      </c>
      <c r="AJ52" s="322">
        <f t="shared" ref="AJ52" si="25">AVERAGE(AJ5:AJ51)</f>
        <v>1.0194543828264757</v>
      </c>
      <c r="AK52" s="127">
        <f t="shared" ref="AK52" si="26">AVERAGE(AK5:AK51)</f>
        <v>0</v>
      </c>
      <c r="AL52" s="323">
        <f t="shared" ref="AL52" si="27">AVERAGE(AL5:AL51)</f>
        <v>0.98492205468949656</v>
      </c>
      <c r="AM52" s="322">
        <f t="shared" ref="AM52" si="28">AVERAGE(AM5:AM51)</f>
        <v>1.1771019677996419</v>
      </c>
      <c r="AN52" s="127">
        <f t="shared" ref="AN52" si="29">AVERAGE(AN5:AN51)</f>
        <v>1.0576216928726108</v>
      </c>
      <c r="AO52" s="323">
        <f t="shared" ref="AO52" si="30">AVERAGE(AO5:AO51)</f>
        <v>1.2216142270861834</v>
      </c>
      <c r="AP52" s="127">
        <f t="shared" ref="AP52" si="31">AVERAGE(AP5:AP51)</f>
        <v>1.2408858182715441</v>
      </c>
      <c r="AQ52" s="127">
        <f t="shared" ref="AQ52" si="32">AVERAGE(AQ5:AQ51)</f>
        <v>1.0322997416020672</v>
      </c>
      <c r="AR52" s="319">
        <f t="shared" ref="AR52" si="33">AVERAGE(AR5:AR51)</f>
        <v>1.1743897512839749</v>
      </c>
    </row>
    <row r="53" spans="1:44">
      <c r="A53" s="338"/>
      <c r="B53" s="39" t="s">
        <v>4</v>
      </c>
      <c r="C53" s="27">
        <f>STDEV(C5:C51)</f>
        <v>1.8205833101699023</v>
      </c>
      <c r="D53" s="20">
        <f t="shared" ref="D53:V53" si="34">STDEV(D5:D51)</f>
        <v>1.3592715135759479</v>
      </c>
      <c r="E53" s="17">
        <f t="shared" si="34"/>
        <v>1.56696669249369</v>
      </c>
      <c r="F53" s="24">
        <f t="shared" si="34"/>
        <v>1.2798809468443673</v>
      </c>
      <c r="G53" s="20">
        <f t="shared" si="34"/>
        <v>2.0275875100994072</v>
      </c>
      <c r="H53" s="17">
        <f t="shared" si="34"/>
        <v>1.5059406173077154</v>
      </c>
      <c r="I53" s="24">
        <f t="shared" si="34"/>
        <v>1.1690451944500122</v>
      </c>
      <c r="J53" s="20">
        <f t="shared" si="34"/>
        <v>2.7783469586536702</v>
      </c>
      <c r="K53" s="17">
        <f t="shared" si="34"/>
        <v>1.992633492465214</v>
      </c>
      <c r="L53" s="17">
        <f t="shared" si="34"/>
        <v>1.7994708216848732</v>
      </c>
      <c r="M53" s="24">
        <f t="shared" si="34"/>
        <v>0</v>
      </c>
      <c r="N53" s="20">
        <f t="shared" si="34"/>
        <v>1.4083086782851739</v>
      </c>
      <c r="O53" s="17">
        <f t="shared" si="34"/>
        <v>0</v>
      </c>
      <c r="P53" s="24">
        <f t="shared" si="34"/>
        <v>1.6374732612530452</v>
      </c>
      <c r="Q53" s="20">
        <f t="shared" si="34"/>
        <v>2.1420166418862499</v>
      </c>
      <c r="R53" s="17">
        <f t="shared" si="34"/>
        <v>1.4649910683718694</v>
      </c>
      <c r="S53" s="24">
        <f t="shared" si="34"/>
        <v>2.7865221840769414</v>
      </c>
      <c r="T53" s="20">
        <f t="shared" si="34"/>
        <v>1.9208475140973027</v>
      </c>
      <c r="U53" s="17">
        <f t="shared" si="34"/>
        <v>1.5264551613058066</v>
      </c>
      <c r="V53" s="24">
        <f t="shared" si="34"/>
        <v>1.6829313903175407</v>
      </c>
      <c r="W53" s="17"/>
      <c r="X53" s="39" t="s">
        <v>4</v>
      </c>
      <c r="Y53" s="27">
        <f>STDEV(Y5:Y51)</f>
        <v>0.15307229978172782</v>
      </c>
      <c r="Z53" s="20">
        <f t="shared" ref="Z53:AR53" si="35">STDEV(Z5:Z51)</f>
        <v>0.11428579810030409</v>
      </c>
      <c r="AA53" s="17">
        <f t="shared" si="35"/>
        <v>0.13174854122934473</v>
      </c>
      <c r="AB53" s="24">
        <f t="shared" si="35"/>
        <v>0.1076107415056986</v>
      </c>
      <c r="AC53" s="20">
        <f t="shared" si="35"/>
        <v>0.17047694628742682</v>
      </c>
      <c r="AD53" s="17">
        <f t="shared" si="35"/>
        <v>0.12661754743016604</v>
      </c>
      <c r="AE53" s="24">
        <f t="shared" si="35"/>
        <v>9.8291814202415992E-2</v>
      </c>
      <c r="AF53" s="20">
        <f t="shared" si="35"/>
        <v>0.23359983373295631</v>
      </c>
      <c r="AG53" s="17">
        <f t="shared" si="35"/>
        <v>0.16753805750602022</v>
      </c>
      <c r="AH53" s="17">
        <f t="shared" si="35"/>
        <v>0.15129718894309382</v>
      </c>
      <c r="AI53" s="24">
        <f t="shared" si="35"/>
        <v>0</v>
      </c>
      <c r="AJ53" s="20">
        <f t="shared" si="35"/>
        <v>0.1184087797484866</v>
      </c>
      <c r="AK53" s="17">
        <f t="shared" si="35"/>
        <v>0</v>
      </c>
      <c r="AL53" s="24">
        <f t="shared" si="35"/>
        <v>0.13767664271716054</v>
      </c>
      <c r="AM53" s="20">
        <f t="shared" si="35"/>
        <v>0.18009800030170911</v>
      </c>
      <c r="AN53" s="17">
        <f t="shared" si="35"/>
        <v>0.12317456209924529</v>
      </c>
      <c r="AO53" s="24">
        <f t="shared" si="35"/>
        <v>0.23428719615673763</v>
      </c>
      <c r="AP53" s="17">
        <f t="shared" si="35"/>
        <v>0.16150238490621116</v>
      </c>
      <c r="AQ53" s="17">
        <f t="shared" si="35"/>
        <v>0.12834238386649841</v>
      </c>
      <c r="AR53" s="123">
        <f t="shared" si="35"/>
        <v>0.14149870365818173</v>
      </c>
    </row>
    <row r="54" spans="1:44" ht="18" customHeight="1">
      <c r="A54" s="338"/>
      <c r="B54" s="39" t="s">
        <v>5</v>
      </c>
      <c r="C54" s="27">
        <f>C53/SQRT(COUNT(C5:C51))</f>
        <v>0.26555936905914151</v>
      </c>
      <c r="D54" s="20">
        <f t="shared" ref="D54:V54" si="36">D53/SQRT(COUNT(D5:D51))</f>
        <v>0.29661736195042743</v>
      </c>
      <c r="E54" s="17">
        <f t="shared" si="36"/>
        <v>0.3073074516221258</v>
      </c>
      <c r="F54" s="24">
        <f t="shared" si="36"/>
        <v>0.33046383948376096</v>
      </c>
      <c r="G54" s="20">
        <f t="shared" si="36"/>
        <v>0.67586250336646903</v>
      </c>
      <c r="H54" s="17">
        <f t="shared" si="36"/>
        <v>0.53243041128127044</v>
      </c>
      <c r="I54" s="24">
        <f t="shared" si="36"/>
        <v>0.47726070210921184</v>
      </c>
      <c r="J54" s="20">
        <f t="shared" si="36"/>
        <v>0.51592607806037682</v>
      </c>
      <c r="K54" s="17">
        <f t="shared" si="36"/>
        <v>0.48328460956338176</v>
      </c>
      <c r="L54" s="17">
        <f t="shared" si="36"/>
        <v>0.46462136829144601</v>
      </c>
      <c r="M54" s="24">
        <f t="shared" si="36"/>
        <v>0</v>
      </c>
      <c r="N54" s="20">
        <f t="shared" si="36"/>
        <v>0.35207716957129348</v>
      </c>
      <c r="O54" s="17">
        <f t="shared" si="36"/>
        <v>0</v>
      </c>
      <c r="P54" s="24">
        <f t="shared" si="36"/>
        <v>0.43763313740087662</v>
      </c>
      <c r="Q54" s="20">
        <f t="shared" si="36"/>
        <v>0.50487816429740129</v>
      </c>
      <c r="R54" s="17">
        <f t="shared" si="36"/>
        <v>0.33609200106435072</v>
      </c>
      <c r="S54" s="24">
        <f t="shared" si="36"/>
        <v>0.6758308995927087</v>
      </c>
      <c r="T54" s="20">
        <f t="shared" si="36"/>
        <v>0.35669242871684803</v>
      </c>
      <c r="U54" s="17">
        <f t="shared" si="36"/>
        <v>0.35978893191218042</v>
      </c>
      <c r="V54" s="24">
        <f t="shared" si="36"/>
        <v>0.30226340064832213</v>
      </c>
      <c r="W54" s="17"/>
      <c r="X54" s="39" t="s">
        <v>5</v>
      </c>
      <c r="Y54" s="27">
        <f>Y53/SQRT(COUNT(Y5:Y51))</f>
        <v>2.2327889706224895E-2</v>
      </c>
      <c r="Z54" s="20">
        <f t="shared" ref="Z54" si="37">Z53/SQRT(COUNT(Z5:Z51))</f>
        <v>2.4939205745384947E-2</v>
      </c>
      <c r="AA54" s="17">
        <f t="shared" ref="AA54" si="38">AA53/SQRT(COUNT(AA5:AA51))</f>
        <v>2.5838014715992785E-2</v>
      </c>
      <c r="AB54" s="24">
        <f t="shared" ref="AB54" si="39">AB53/SQRT(COUNT(AB5:AB51))</f>
        <v>2.7784973981640128E-2</v>
      </c>
      <c r="AC54" s="20">
        <f t="shared" ref="AC54" si="40">AC53/SQRT(COUNT(AC5:AC51))</f>
        <v>5.682564876247561E-2</v>
      </c>
      <c r="AD54" s="17">
        <f t="shared" ref="AD54" si="41">AD53/SQRT(COUNT(AD5:AD51))</f>
        <v>4.4766063202539855E-2</v>
      </c>
      <c r="AE54" s="24">
        <f t="shared" ref="AE54" si="42">AE53/SQRT(COUNT(AE5:AE51))</f>
        <v>4.0127465114727985E-2</v>
      </c>
      <c r="AF54" s="20">
        <f t="shared" ref="AF54" si="43">AF53/SQRT(COUNT(AF5:AF51))</f>
        <v>4.3378400123144416E-2</v>
      </c>
      <c r="AG54" s="17">
        <f t="shared" ref="AG54" si="44">AG53/SQRT(COUNT(AG5:AG51))</f>
        <v>4.0633947494595708E-2</v>
      </c>
      <c r="AH54" s="17">
        <f t="shared" ref="AH54" si="45">AH53/SQRT(COUNT(AH5:AH51))</f>
        <v>3.9064766206973286E-2</v>
      </c>
      <c r="AI54" s="24">
        <f t="shared" ref="AI54" si="46">AI53/SQRT(COUNT(AI5:AI51))</f>
        <v>0</v>
      </c>
      <c r="AJ54" s="20">
        <f t="shared" ref="AJ54" si="47">AJ53/SQRT(COUNT(AJ5:AJ51))</f>
        <v>2.9602194937121649E-2</v>
      </c>
      <c r="AK54" s="17">
        <f t="shared" ref="AK54" si="48">AK53/SQRT(COUNT(AK5:AK51))</f>
        <v>0</v>
      </c>
      <c r="AL54" s="24">
        <f t="shared" ref="AL54" si="49">AL53/SQRT(COUNT(AL5:AL51))</f>
        <v>3.6795630514921462E-2</v>
      </c>
      <c r="AM54" s="20">
        <f t="shared" ref="AM54" si="50">AM53/SQRT(COUNT(AM5:AM51))</f>
        <v>4.2449505763825134E-2</v>
      </c>
      <c r="AN54" s="17">
        <f t="shared" ref="AN54" si="51">AN53/SQRT(COUNT(AN5:AN51))</f>
        <v>2.825818255818344E-2</v>
      </c>
      <c r="AO54" s="24">
        <f t="shared" ref="AO54" si="52">AO53/SQRT(COUNT(AO5:AO51))</f>
        <v>5.6822991557884311E-2</v>
      </c>
      <c r="AP54" s="17">
        <f t="shared" ref="AP54" si="53">AP53/SQRT(COUNT(AP5:AP51))</f>
        <v>2.999023998155928E-2</v>
      </c>
      <c r="AQ54" s="17">
        <f t="shared" ref="AQ54" si="54">AQ53/SQRT(COUNT(AQ5:AQ51))</f>
        <v>3.025058998188266E-2</v>
      </c>
      <c r="AR54" s="123">
        <f t="shared" ref="AR54" si="55">AR53/SQRT(COUNT(AR5:AR51))</f>
        <v>2.5413917406924849E-2</v>
      </c>
    </row>
    <row r="55" spans="1:44" ht="16" customHeight="1" thickBot="1">
      <c r="A55" s="339"/>
      <c r="B55" s="44" t="s">
        <v>6</v>
      </c>
      <c r="C55" s="46">
        <f>COUNT(C5:C51)</f>
        <v>47</v>
      </c>
      <c r="D55" s="45">
        <f t="shared" ref="D55:V55" si="56">COUNT(D5:D51)</f>
        <v>21</v>
      </c>
      <c r="E55" s="32">
        <f t="shared" si="56"/>
        <v>26</v>
      </c>
      <c r="F55" s="142">
        <f t="shared" si="56"/>
        <v>15</v>
      </c>
      <c r="G55" s="45">
        <f t="shared" si="56"/>
        <v>9</v>
      </c>
      <c r="H55" s="32">
        <f t="shared" si="56"/>
        <v>8</v>
      </c>
      <c r="I55" s="142">
        <f t="shared" si="56"/>
        <v>6</v>
      </c>
      <c r="J55" s="45">
        <f t="shared" si="56"/>
        <v>29</v>
      </c>
      <c r="K55" s="32">
        <f t="shared" si="56"/>
        <v>17</v>
      </c>
      <c r="L55" s="32">
        <f t="shared" si="56"/>
        <v>15</v>
      </c>
      <c r="M55" s="142">
        <f t="shared" si="56"/>
        <v>18</v>
      </c>
      <c r="N55" s="45">
        <f t="shared" si="56"/>
        <v>16</v>
      </c>
      <c r="O55" s="32">
        <f t="shared" si="56"/>
        <v>12</v>
      </c>
      <c r="P55" s="142">
        <f t="shared" si="56"/>
        <v>14</v>
      </c>
      <c r="Q55" s="45">
        <f t="shared" si="56"/>
        <v>18</v>
      </c>
      <c r="R55" s="32">
        <f t="shared" si="56"/>
        <v>19</v>
      </c>
      <c r="S55" s="142">
        <f t="shared" si="56"/>
        <v>17</v>
      </c>
      <c r="T55" s="45">
        <f t="shared" si="56"/>
        <v>29</v>
      </c>
      <c r="U55" s="32">
        <f t="shared" si="56"/>
        <v>18</v>
      </c>
      <c r="V55" s="142">
        <f t="shared" si="56"/>
        <v>31</v>
      </c>
      <c r="W55" s="32"/>
      <c r="X55" s="44" t="s">
        <v>6</v>
      </c>
      <c r="Y55" s="46">
        <f>COUNT(Y5:Y51)</f>
        <v>47</v>
      </c>
      <c r="Z55" s="45">
        <f t="shared" ref="Z55:AR55" si="57">COUNT(Z5:Z51)</f>
        <v>21</v>
      </c>
      <c r="AA55" s="32">
        <f t="shared" si="57"/>
        <v>26</v>
      </c>
      <c r="AB55" s="142">
        <f t="shared" si="57"/>
        <v>15</v>
      </c>
      <c r="AC55" s="45">
        <f t="shared" si="57"/>
        <v>9</v>
      </c>
      <c r="AD55" s="32">
        <f t="shared" si="57"/>
        <v>8</v>
      </c>
      <c r="AE55" s="142">
        <f t="shared" si="57"/>
        <v>6</v>
      </c>
      <c r="AF55" s="45">
        <f t="shared" si="57"/>
        <v>29</v>
      </c>
      <c r="AG55" s="32">
        <f t="shared" si="57"/>
        <v>17</v>
      </c>
      <c r="AH55" s="32">
        <f t="shared" si="57"/>
        <v>15</v>
      </c>
      <c r="AI55" s="142">
        <f t="shared" si="57"/>
        <v>18</v>
      </c>
      <c r="AJ55" s="45">
        <f t="shared" si="57"/>
        <v>16</v>
      </c>
      <c r="AK55" s="32">
        <f t="shared" si="57"/>
        <v>12</v>
      </c>
      <c r="AL55" s="142">
        <f t="shared" si="57"/>
        <v>14</v>
      </c>
      <c r="AM55" s="45">
        <f t="shared" si="57"/>
        <v>18</v>
      </c>
      <c r="AN55" s="32">
        <f t="shared" si="57"/>
        <v>19</v>
      </c>
      <c r="AO55" s="142">
        <f t="shared" si="57"/>
        <v>17</v>
      </c>
      <c r="AP55" s="32">
        <f t="shared" si="57"/>
        <v>29</v>
      </c>
      <c r="AQ55" s="32">
        <f t="shared" si="57"/>
        <v>18</v>
      </c>
      <c r="AR55" s="126">
        <f t="shared" si="57"/>
        <v>31</v>
      </c>
    </row>
    <row r="58" spans="1:44">
      <c r="A58" s="173"/>
      <c r="B58"/>
      <c r="C58"/>
      <c r="D58"/>
      <c r="E58"/>
      <c r="F58"/>
      <c r="G58"/>
      <c r="H58"/>
      <c r="I58"/>
      <c r="J58"/>
      <c r="K58"/>
      <c r="L58"/>
      <c r="M58"/>
      <c r="N58"/>
      <c r="O58"/>
      <c r="P58"/>
      <c r="Q58"/>
      <c r="R58"/>
      <c r="S58"/>
      <c r="T58"/>
      <c r="U58"/>
      <c r="V58"/>
      <c r="W58"/>
      <c r="X58"/>
      <c r="Y58" s="172"/>
      <c r="Z58" s="71"/>
      <c r="AA58" s="71"/>
    </row>
  </sheetData>
  <mergeCells count="15">
    <mergeCell ref="B1:AR1"/>
    <mergeCell ref="D3:F3"/>
    <mergeCell ref="G3:I3"/>
    <mergeCell ref="J3:M3"/>
    <mergeCell ref="N3:P3"/>
    <mergeCell ref="Q3:S3"/>
    <mergeCell ref="T3:V3"/>
    <mergeCell ref="C2:V2"/>
    <mergeCell ref="Y2:AR2"/>
    <mergeCell ref="Z3:AB3"/>
    <mergeCell ref="AC3:AE3"/>
    <mergeCell ref="AF3:AI3"/>
    <mergeCell ref="AJ3:AL3"/>
    <mergeCell ref="AM3:AO3"/>
    <mergeCell ref="AP3:AR3"/>
  </mergeCells>
  <pageMargins left="0.7" right="0.7" top="0.75" bottom="0.75" header="0.3" footer="0.3"/>
  <pageSetup scale="58" orientation="landscape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AD7D1E-DF47-4946-939E-91B7849AFB40}">
  <sheetPr>
    <pageSetUpPr fitToPage="1"/>
  </sheetPr>
  <dimension ref="A1:W61"/>
  <sheetViews>
    <sheetView workbookViewId="0"/>
  </sheetViews>
  <sheetFormatPr baseColWidth="10" defaultRowHeight="16"/>
  <cols>
    <col min="1" max="1" width="12.83203125" style="10" customWidth="1"/>
    <col min="2" max="2" width="10.83203125" style="10"/>
    <col min="3" max="4" width="13.1640625" style="10" customWidth="1"/>
    <col min="5" max="5" width="10.83203125" style="10"/>
    <col min="6" max="7" width="15" style="10" customWidth="1"/>
    <col min="8" max="8" width="14.33203125" style="10" bestFit="1" customWidth="1"/>
    <col min="9" max="9" width="2.83203125" style="10" customWidth="1"/>
    <col min="10" max="10" width="35" style="10" bestFit="1" customWidth="1"/>
    <col min="11" max="11" width="25.33203125" style="10" bestFit="1" customWidth="1"/>
    <col min="12" max="12" width="2.83203125" style="10" customWidth="1"/>
    <col min="13" max="13" width="12.83203125" style="10" customWidth="1"/>
    <col min="14" max="20" width="13.5" style="10" customWidth="1"/>
    <col min="21" max="21" width="2.83203125" style="10" customWidth="1"/>
    <col min="22" max="22" width="35" style="10" customWidth="1"/>
    <col min="23" max="23" width="25.5" style="10" customWidth="1"/>
    <col min="24" max="16384" width="10.83203125" style="10"/>
  </cols>
  <sheetData>
    <row r="1" spans="1:23" ht="32" thickBot="1">
      <c r="B1" s="352" t="s">
        <v>29</v>
      </c>
      <c r="C1" s="353"/>
      <c r="D1" s="353"/>
      <c r="E1" s="353"/>
      <c r="F1" s="353"/>
      <c r="G1" s="353"/>
      <c r="H1" s="353"/>
      <c r="I1" s="353"/>
      <c r="J1" s="353"/>
      <c r="K1" s="354"/>
      <c r="N1" s="352" t="s">
        <v>30</v>
      </c>
      <c r="O1" s="353"/>
      <c r="P1" s="353"/>
      <c r="Q1" s="353"/>
      <c r="R1" s="353"/>
      <c r="S1" s="353"/>
      <c r="T1" s="353"/>
      <c r="U1" s="353"/>
      <c r="V1" s="353"/>
      <c r="W1" s="354"/>
    </row>
    <row r="2" spans="1:23" ht="17" thickBot="1">
      <c r="B2" s="34"/>
      <c r="C2" s="12"/>
      <c r="D2" s="12"/>
      <c r="E2" s="12"/>
      <c r="F2" s="12"/>
      <c r="G2" s="12"/>
      <c r="H2" s="12"/>
      <c r="I2" s="12"/>
      <c r="J2" s="129" t="s">
        <v>150</v>
      </c>
      <c r="K2" s="131"/>
      <c r="N2" s="34"/>
      <c r="O2" s="12"/>
      <c r="P2" s="12"/>
      <c r="Q2" s="12"/>
      <c r="R2" s="12"/>
      <c r="S2" s="12"/>
      <c r="T2" s="12"/>
      <c r="U2" s="12"/>
      <c r="V2" s="129" t="s">
        <v>150</v>
      </c>
      <c r="W2" s="130"/>
    </row>
    <row r="3" spans="1:23" ht="33" thickTop="1" thickBot="1">
      <c r="A3" s="33" t="s">
        <v>206</v>
      </c>
      <c r="B3" s="372" t="s">
        <v>7</v>
      </c>
      <c r="C3" s="373"/>
      <c r="D3" s="373"/>
      <c r="E3" s="373"/>
      <c r="F3" s="373"/>
      <c r="G3" s="373"/>
      <c r="H3" s="11"/>
      <c r="I3" s="12"/>
      <c r="J3" s="80" t="s">
        <v>9</v>
      </c>
      <c r="K3" s="36">
        <v>6.4000000000000003E-3</v>
      </c>
      <c r="M3" s="33" t="s">
        <v>207</v>
      </c>
      <c r="N3" s="372" t="s">
        <v>7</v>
      </c>
      <c r="O3" s="373"/>
      <c r="P3" s="373"/>
      <c r="Q3" s="373"/>
      <c r="R3" s="373"/>
      <c r="S3" s="373"/>
      <c r="T3" s="11"/>
      <c r="U3" s="12"/>
      <c r="V3" s="80" t="s">
        <v>9</v>
      </c>
      <c r="W3" s="36" t="s">
        <v>79</v>
      </c>
    </row>
    <row r="4" spans="1:23" ht="18" customHeight="1" thickTop="1" thickBot="1">
      <c r="A4" s="374"/>
      <c r="B4" s="146" t="s">
        <v>179</v>
      </c>
      <c r="C4" s="14"/>
      <c r="D4" s="15"/>
      <c r="E4" s="15"/>
      <c r="F4" s="15"/>
      <c r="G4" s="15"/>
      <c r="H4" s="121"/>
      <c r="I4" s="12"/>
      <c r="J4" s="80" t="s">
        <v>10</v>
      </c>
      <c r="K4" s="36" t="s">
        <v>109</v>
      </c>
      <c r="M4" s="374"/>
      <c r="N4" s="146" t="s">
        <v>179</v>
      </c>
      <c r="O4" s="14"/>
      <c r="P4" s="15"/>
      <c r="Q4" s="15"/>
      <c r="R4" s="15"/>
      <c r="S4" s="15"/>
      <c r="T4" s="121"/>
      <c r="U4" s="12"/>
      <c r="V4" s="80" t="s">
        <v>10</v>
      </c>
      <c r="W4" s="36" t="s">
        <v>11</v>
      </c>
    </row>
    <row r="5" spans="1:23" ht="16" customHeight="1">
      <c r="A5" s="375"/>
      <c r="B5" s="37"/>
      <c r="C5" s="377" t="s">
        <v>31</v>
      </c>
      <c r="D5" s="378"/>
      <c r="E5" s="17"/>
      <c r="F5" s="18"/>
      <c r="G5" s="50" t="s">
        <v>32</v>
      </c>
      <c r="H5" s="43"/>
      <c r="I5" s="12"/>
      <c r="J5" s="80" t="s">
        <v>12</v>
      </c>
      <c r="K5" s="36" t="s">
        <v>13</v>
      </c>
      <c r="M5" s="375"/>
      <c r="N5" s="37"/>
      <c r="O5" s="377" t="s">
        <v>31</v>
      </c>
      <c r="P5" s="378"/>
      <c r="Q5" s="17"/>
      <c r="R5" s="18"/>
      <c r="S5" s="50" t="s">
        <v>32</v>
      </c>
      <c r="T5" s="43"/>
      <c r="U5" s="12"/>
      <c r="V5" s="80" t="s">
        <v>12</v>
      </c>
      <c r="W5" s="36" t="s">
        <v>13</v>
      </c>
    </row>
    <row r="6" spans="1:23" ht="22" customHeight="1">
      <c r="A6" s="375"/>
      <c r="B6" s="38"/>
      <c r="C6" s="3" t="s">
        <v>0</v>
      </c>
      <c r="D6" s="70" t="s">
        <v>208</v>
      </c>
      <c r="E6" s="17"/>
      <c r="F6" s="19"/>
      <c r="G6" s="69" t="s">
        <v>0</v>
      </c>
      <c r="H6" s="70" t="s">
        <v>208</v>
      </c>
      <c r="I6" s="9"/>
      <c r="J6" s="80" t="s">
        <v>14</v>
      </c>
      <c r="K6" s="36" t="s">
        <v>15</v>
      </c>
      <c r="M6" s="375"/>
      <c r="N6" s="38"/>
      <c r="O6" s="3" t="s">
        <v>0</v>
      </c>
      <c r="P6" s="70" t="s">
        <v>208</v>
      </c>
      <c r="Q6" s="17"/>
      <c r="R6" s="19"/>
      <c r="S6" s="69" t="s">
        <v>0</v>
      </c>
      <c r="T6" s="70" t="s">
        <v>208</v>
      </c>
      <c r="U6" s="9"/>
      <c r="V6" s="80" t="s">
        <v>14</v>
      </c>
      <c r="W6" s="36" t="s">
        <v>15</v>
      </c>
    </row>
    <row r="7" spans="1:23" ht="41" customHeight="1">
      <c r="A7" s="375"/>
      <c r="B7" s="39" t="s">
        <v>2</v>
      </c>
      <c r="C7" s="132">
        <v>1539.4849999999999</v>
      </c>
      <c r="D7" s="133">
        <v>424.90980000000002</v>
      </c>
      <c r="E7" s="17"/>
      <c r="F7" s="20" t="s">
        <v>2</v>
      </c>
      <c r="G7" s="22">
        <f t="shared" ref="G7:H11" si="0">C7/$C$17</f>
        <v>0.55254421904265028</v>
      </c>
      <c r="H7" s="122">
        <f t="shared" si="0"/>
        <v>0.15250648990056331</v>
      </c>
      <c r="I7" s="17"/>
      <c r="J7" s="80" t="s">
        <v>16</v>
      </c>
      <c r="K7" s="36" t="s">
        <v>209</v>
      </c>
      <c r="M7" s="375"/>
      <c r="N7" s="39" t="s">
        <v>2</v>
      </c>
      <c r="O7" s="71">
        <v>23.718330000000002</v>
      </c>
      <c r="P7" s="71">
        <v>1.5064709999999999</v>
      </c>
      <c r="Q7" s="17"/>
      <c r="R7" s="20" t="s">
        <v>2</v>
      </c>
      <c r="S7" s="22">
        <f>O7/$O$17</f>
        <v>0.93408432910044936</v>
      </c>
      <c r="T7" s="122">
        <f>P7/$O$17</f>
        <v>5.9328416180409113E-2</v>
      </c>
      <c r="U7" s="17"/>
      <c r="V7" s="80" t="s">
        <v>16</v>
      </c>
      <c r="W7" s="36" t="s">
        <v>221</v>
      </c>
    </row>
    <row r="8" spans="1:23">
      <c r="A8" s="375"/>
      <c r="B8" s="39"/>
      <c r="C8" s="76">
        <v>4025.1260000000002</v>
      </c>
      <c r="D8" s="78">
        <v>279.51</v>
      </c>
      <c r="E8" s="17"/>
      <c r="F8" s="20"/>
      <c r="G8" s="20">
        <f t="shared" si="0"/>
        <v>1.4446779944060948</v>
      </c>
      <c r="H8" s="123">
        <f t="shared" si="0"/>
        <v>0.10032032443616611</v>
      </c>
      <c r="I8" s="17"/>
      <c r="J8" s="80"/>
      <c r="K8" s="36"/>
      <c r="M8" s="375"/>
      <c r="N8" s="39"/>
      <c r="O8" s="71">
        <v>24.878820000000001</v>
      </c>
      <c r="P8" s="71">
        <v>1.274375</v>
      </c>
      <c r="Q8" s="17"/>
      <c r="R8" s="20"/>
      <c r="S8" s="20">
        <f t="shared" ref="S8:T10" si="1">O8/$O$17</f>
        <v>0.97978718942315257</v>
      </c>
      <c r="T8" s="123">
        <f t="shared" si="1"/>
        <v>5.0187922880632202E-2</v>
      </c>
      <c r="U8" s="17"/>
      <c r="V8" s="80"/>
      <c r="W8" s="36"/>
    </row>
    <row r="9" spans="1:23">
      <c r="A9" s="375"/>
      <c r="B9" s="39"/>
      <c r="C9" s="76">
        <v>3692.7130000000002</v>
      </c>
      <c r="D9" s="78">
        <v>259.3707</v>
      </c>
      <c r="E9" s="17"/>
      <c r="F9" s="20"/>
      <c r="G9" s="20">
        <f t="shared" si="0"/>
        <v>1.3253699910902947</v>
      </c>
      <c r="H9" s="123">
        <f t="shared" si="0"/>
        <v>9.3092028096438434E-2</v>
      </c>
      <c r="I9" s="17"/>
      <c r="J9" s="80" t="s">
        <v>17</v>
      </c>
      <c r="K9" s="36"/>
      <c r="M9" s="375"/>
      <c r="N9" s="39"/>
      <c r="O9" s="71">
        <v>27.04833</v>
      </c>
      <c r="P9" s="71">
        <v>1.6356250000000001</v>
      </c>
      <c r="Q9" s="17"/>
      <c r="R9" s="20"/>
      <c r="S9" s="20">
        <f t="shared" si="1"/>
        <v>1.0652276606884867</v>
      </c>
      <c r="T9" s="123">
        <f t="shared" si="1"/>
        <v>6.4414808326932069E-2</v>
      </c>
      <c r="U9" s="17"/>
      <c r="V9" s="80" t="s">
        <v>17</v>
      </c>
      <c r="W9" s="36"/>
    </row>
    <row r="10" spans="1:23">
      <c r="A10" s="375"/>
      <c r="B10" s="39"/>
      <c r="C10" s="76">
        <v>2459.596</v>
      </c>
      <c r="D10" s="78">
        <v>335.08010000000002</v>
      </c>
      <c r="E10" s="17"/>
      <c r="F10" s="20"/>
      <c r="G10" s="20">
        <f t="shared" si="0"/>
        <v>0.88278583486063611</v>
      </c>
      <c r="H10" s="123">
        <f t="shared" si="0"/>
        <v>0.12026526544346529</v>
      </c>
      <c r="I10" s="17"/>
      <c r="J10" s="80" t="s">
        <v>18</v>
      </c>
      <c r="K10" s="36">
        <v>0.998</v>
      </c>
      <c r="M10" s="375"/>
      <c r="N10" s="39"/>
      <c r="O10" s="71">
        <v>25.922779999999999</v>
      </c>
      <c r="P10" s="71">
        <v>1.941875</v>
      </c>
      <c r="Q10" s="17"/>
      <c r="R10" s="20"/>
      <c r="S10" s="20">
        <f t="shared" si="1"/>
        <v>1.0209008207879116</v>
      </c>
      <c r="T10" s="123">
        <f t="shared" si="1"/>
        <v>7.6475662771027089E-2</v>
      </c>
      <c r="U10" s="17"/>
      <c r="V10" s="80" t="s">
        <v>18</v>
      </c>
      <c r="W10" s="36">
        <v>1</v>
      </c>
    </row>
    <row r="11" spans="1:23">
      <c r="A11" s="375"/>
      <c r="B11" s="39"/>
      <c r="C11" s="76">
        <v>2213.9560000000001</v>
      </c>
      <c r="D11" s="78">
        <v>469.15769999999998</v>
      </c>
      <c r="E11" s="17"/>
      <c r="F11" s="20"/>
      <c r="G11" s="20">
        <f t="shared" si="0"/>
        <v>0.79462196060032408</v>
      </c>
      <c r="H11" s="123">
        <f t="shared" si="0"/>
        <v>0.16838772378707553</v>
      </c>
      <c r="I11" s="17"/>
      <c r="J11" s="80" t="s">
        <v>19</v>
      </c>
      <c r="K11" s="36">
        <v>0.126</v>
      </c>
      <c r="M11" s="375"/>
      <c r="N11" s="39"/>
      <c r="O11" s="76"/>
      <c r="P11" s="78"/>
      <c r="Q11" s="17"/>
      <c r="R11" s="20"/>
      <c r="S11" s="20"/>
      <c r="T11" s="123"/>
      <c r="U11" s="17"/>
      <c r="V11" s="80" t="s">
        <v>19</v>
      </c>
      <c r="W11" s="36">
        <v>6.2600000000000003E-2</v>
      </c>
    </row>
    <row r="12" spans="1:23">
      <c r="A12" s="375"/>
      <c r="B12" s="39"/>
      <c r="C12" s="76"/>
      <c r="D12" s="78"/>
      <c r="E12" s="17"/>
      <c r="F12" s="20"/>
      <c r="G12" s="20"/>
      <c r="H12" s="123"/>
      <c r="I12" s="17"/>
      <c r="J12" s="80" t="s">
        <v>20</v>
      </c>
      <c r="K12" s="36" t="s">
        <v>210</v>
      </c>
      <c r="M12" s="375"/>
      <c r="N12" s="39"/>
      <c r="O12" s="23"/>
      <c r="P12" s="21"/>
      <c r="Q12" s="17"/>
      <c r="R12" s="20"/>
      <c r="S12" s="20"/>
      <c r="T12" s="123"/>
      <c r="U12" s="17"/>
      <c r="V12" s="80" t="s">
        <v>20</v>
      </c>
      <c r="W12" s="36" t="s">
        <v>222</v>
      </c>
    </row>
    <row r="13" spans="1:23">
      <c r="A13" s="375"/>
      <c r="B13" s="39"/>
      <c r="C13" s="76"/>
      <c r="D13" s="78"/>
      <c r="E13" s="17"/>
      <c r="F13" s="20"/>
      <c r="G13" s="20"/>
      <c r="H13" s="123"/>
      <c r="I13" s="17"/>
      <c r="J13" s="80" t="s">
        <v>21</v>
      </c>
      <c r="K13" s="36" t="s">
        <v>211</v>
      </c>
      <c r="M13" s="375"/>
      <c r="N13" s="39"/>
      <c r="O13" s="23"/>
      <c r="P13" s="21"/>
      <c r="Q13" s="17"/>
      <c r="R13" s="20"/>
      <c r="S13" s="20"/>
      <c r="T13" s="123"/>
      <c r="U13" s="17"/>
      <c r="V13" s="80" t="s">
        <v>21</v>
      </c>
      <c r="W13" s="36" t="s">
        <v>223</v>
      </c>
    </row>
    <row r="14" spans="1:23">
      <c r="A14" s="375"/>
      <c r="B14" s="39"/>
      <c r="C14" s="20"/>
      <c r="D14" s="24"/>
      <c r="E14" s="17"/>
      <c r="F14" s="20"/>
      <c r="G14" s="20"/>
      <c r="H14" s="43"/>
      <c r="I14" s="12"/>
      <c r="J14" s="80" t="s">
        <v>22</v>
      </c>
      <c r="K14" s="36">
        <v>0.86819999999999997</v>
      </c>
      <c r="M14" s="375"/>
      <c r="N14" s="39"/>
      <c r="O14" s="20"/>
      <c r="P14" s="24"/>
      <c r="Q14" s="17"/>
      <c r="R14" s="20"/>
      <c r="S14" s="20"/>
      <c r="T14" s="43"/>
      <c r="U14" s="12"/>
      <c r="V14" s="80" t="s">
        <v>22</v>
      </c>
      <c r="W14" s="36">
        <v>0.997</v>
      </c>
    </row>
    <row r="15" spans="1:23">
      <c r="A15" s="375"/>
      <c r="B15" s="39"/>
      <c r="C15" s="20"/>
      <c r="D15" s="24"/>
      <c r="E15" s="17"/>
      <c r="F15" s="20"/>
      <c r="G15" s="20"/>
      <c r="H15" s="43"/>
      <c r="I15" s="12"/>
      <c r="J15" s="80"/>
      <c r="K15" s="36"/>
      <c r="M15" s="375"/>
      <c r="N15" s="39"/>
      <c r="O15" s="20"/>
      <c r="P15" s="24"/>
      <c r="Q15" s="17"/>
      <c r="R15" s="20"/>
      <c r="S15" s="20"/>
      <c r="T15" s="43"/>
      <c r="U15" s="12"/>
      <c r="V15" s="80"/>
      <c r="W15" s="36"/>
    </row>
    <row r="16" spans="1:23">
      <c r="A16" s="375"/>
      <c r="B16" s="39"/>
      <c r="C16" s="25"/>
      <c r="D16" s="26"/>
      <c r="E16" s="17"/>
      <c r="F16" s="20"/>
      <c r="G16" s="25"/>
      <c r="H16" s="124"/>
      <c r="I16" s="12"/>
      <c r="J16" s="80" t="s">
        <v>23</v>
      </c>
      <c r="K16" s="36"/>
      <c r="M16" s="375"/>
      <c r="N16" s="39"/>
      <c r="O16" s="25"/>
      <c r="P16" s="26"/>
      <c r="Q16" s="17"/>
      <c r="R16" s="20"/>
      <c r="S16" s="25"/>
      <c r="T16" s="124"/>
      <c r="U16" s="12"/>
      <c r="V16" s="80" t="s">
        <v>23</v>
      </c>
      <c r="W16" s="36"/>
    </row>
    <row r="17" spans="1:23">
      <c r="A17" s="375"/>
      <c r="B17" s="40" t="s">
        <v>3</v>
      </c>
      <c r="C17" s="134">
        <f>AVERAGE(C7:C16)</f>
        <v>2786.1752000000001</v>
      </c>
      <c r="D17" s="134">
        <f>AVERAGE(D7:D16)</f>
        <v>353.60566000000006</v>
      </c>
      <c r="E17" s="17"/>
      <c r="F17" s="22" t="s">
        <v>3</v>
      </c>
      <c r="G17" s="20">
        <f>AVERAGE(G7:G16)</f>
        <v>1</v>
      </c>
      <c r="H17" s="125">
        <f>AVERAGE(H7:H16)</f>
        <v>0.12691436633274172</v>
      </c>
      <c r="I17" s="17"/>
      <c r="J17" s="80" t="s">
        <v>24</v>
      </c>
      <c r="K17" s="36" t="s">
        <v>212</v>
      </c>
      <c r="M17" s="375"/>
      <c r="N17" s="40" t="s">
        <v>3</v>
      </c>
      <c r="O17" s="20">
        <f>AVERAGE(O7:O16)</f>
        <v>25.392064999999999</v>
      </c>
      <c r="P17" s="27">
        <f>AVERAGE(P7:P16)</f>
        <v>1.5895864999999998</v>
      </c>
      <c r="Q17" s="17"/>
      <c r="R17" s="22" t="s">
        <v>3</v>
      </c>
      <c r="S17" s="134">
        <f>AVERAGE(S7:S16)</f>
        <v>1</v>
      </c>
      <c r="T17" s="123">
        <f>AVERAGE(T7:T16)</f>
        <v>6.2601702539750115E-2</v>
      </c>
      <c r="U17" s="17"/>
      <c r="V17" s="80" t="s">
        <v>24</v>
      </c>
      <c r="W17" s="36" t="s">
        <v>224</v>
      </c>
    </row>
    <row r="18" spans="1:23">
      <c r="A18" s="375"/>
      <c r="B18" s="39" t="s">
        <v>4</v>
      </c>
      <c r="C18" s="27">
        <f>STDEV(C7:C16)</f>
        <v>1042.2493834427053</v>
      </c>
      <c r="D18" s="27">
        <f>STDEV(D7:D16)</f>
        <v>91.035906679249351</v>
      </c>
      <c r="E18" s="17"/>
      <c r="F18" s="27" t="s">
        <v>4</v>
      </c>
      <c r="G18" s="17">
        <f>STDEV(G7:G16)</f>
        <v>0.37407891055907266</v>
      </c>
      <c r="H18" s="123">
        <f>STDEV(H7:H16)</f>
        <v>3.267415009625E-2</v>
      </c>
      <c r="I18" s="17"/>
      <c r="J18" s="80" t="s">
        <v>9</v>
      </c>
      <c r="K18" s="36">
        <v>4.0000000000000002E-4</v>
      </c>
      <c r="M18" s="375"/>
      <c r="N18" s="39" t="s">
        <v>4</v>
      </c>
      <c r="O18" s="20">
        <f>STDEV(O7:O16)</f>
        <v>1.4247434203743485</v>
      </c>
      <c r="P18" s="27">
        <f>STDEV(P7:P16)</f>
        <v>0.27838415112155218</v>
      </c>
      <c r="Q18" s="17"/>
      <c r="R18" s="27" t="s">
        <v>4</v>
      </c>
      <c r="S18" s="27">
        <f>STDEV(S7:S16)</f>
        <v>5.6109789431239586E-2</v>
      </c>
      <c r="T18" s="123">
        <f>STDEV(T7:T16)</f>
        <v>1.0963430942759181E-2</v>
      </c>
      <c r="U18" s="17"/>
      <c r="V18" s="80" t="s">
        <v>9</v>
      </c>
      <c r="W18" s="36">
        <v>2.3699999999999999E-2</v>
      </c>
    </row>
    <row r="19" spans="1:23" ht="18" customHeight="1">
      <c r="A19" s="375"/>
      <c r="B19" s="39" t="s">
        <v>5</v>
      </c>
      <c r="C19" s="27">
        <f>C18/SQRT(COUNT(C7:C16))</f>
        <v>466.10809417702654</v>
      </c>
      <c r="D19" s="27">
        <f>D18/SQRT(COUNT(D7:D16))</f>
        <v>40.712495145625738</v>
      </c>
      <c r="E19" s="17"/>
      <c r="F19" s="27" t="s">
        <v>5</v>
      </c>
      <c r="G19" s="17">
        <f>G18/SQRT(COUNT(G7:G16))</f>
        <v>0.16729317459183005</v>
      </c>
      <c r="H19" s="123">
        <f>H18/SQRT(COUNT(H7:H16))</f>
        <v>1.4612324144449259E-2</v>
      </c>
      <c r="I19" s="5"/>
      <c r="J19" s="80" t="s">
        <v>10</v>
      </c>
      <c r="K19" s="36" t="s">
        <v>97</v>
      </c>
      <c r="M19" s="375"/>
      <c r="N19" s="39" t="s">
        <v>5</v>
      </c>
      <c r="O19" s="20">
        <f>O18/SQRT(COUNT(O7:O16))</f>
        <v>0.71237171018717427</v>
      </c>
      <c r="P19" s="27">
        <f>P18/SQRT(COUNT(P7:P16))</f>
        <v>0.13919207556077609</v>
      </c>
      <c r="Q19" s="17"/>
      <c r="R19" s="27" t="s">
        <v>5</v>
      </c>
      <c r="S19" s="27">
        <f>S18/SQRT(COUNT(S7:S16))</f>
        <v>2.8054894715619793E-2</v>
      </c>
      <c r="T19" s="123">
        <f>T18/SQRT(COUNT(T7:T16))</f>
        <v>5.4817154713795906E-3</v>
      </c>
      <c r="U19" s="5"/>
      <c r="V19" s="80" t="s">
        <v>10</v>
      </c>
      <c r="W19" s="36" t="s">
        <v>87</v>
      </c>
    </row>
    <row r="20" spans="1:23" ht="16" customHeight="1" thickBot="1">
      <c r="A20" s="376"/>
      <c r="B20" s="44" t="s">
        <v>6</v>
      </c>
      <c r="C20" s="46">
        <f>COUNT(C7:C16)</f>
        <v>5</v>
      </c>
      <c r="D20" s="46">
        <f>COUNT(D7:D16)</f>
        <v>5</v>
      </c>
      <c r="E20" s="32"/>
      <c r="F20" s="47" t="s">
        <v>6</v>
      </c>
      <c r="G20" s="32">
        <f>COUNT(G7:G16)</f>
        <v>5</v>
      </c>
      <c r="H20" s="126">
        <f>COUNT(H7:H16)</f>
        <v>5</v>
      </c>
      <c r="I20" s="31"/>
      <c r="J20" s="81" t="s">
        <v>25</v>
      </c>
      <c r="K20" s="49" t="s">
        <v>13</v>
      </c>
      <c r="M20" s="376"/>
      <c r="N20" s="44" t="s">
        <v>6</v>
      </c>
      <c r="O20" s="45">
        <f>COUNT(O7:O16)</f>
        <v>4</v>
      </c>
      <c r="P20" s="46">
        <f>COUNT(P7:P16)</f>
        <v>4</v>
      </c>
      <c r="Q20" s="32"/>
      <c r="R20" s="47" t="s">
        <v>6</v>
      </c>
      <c r="S20" s="46">
        <f>COUNT(S7:S16)</f>
        <v>4</v>
      </c>
      <c r="T20" s="126">
        <f>COUNT(T7:T16)</f>
        <v>4</v>
      </c>
      <c r="U20" s="31"/>
      <c r="V20" s="81" t="s">
        <v>25</v>
      </c>
      <c r="W20" s="49" t="s">
        <v>13</v>
      </c>
    </row>
    <row r="21" spans="1:23" ht="18" thickTop="1" thickBot="1">
      <c r="A21" s="17"/>
      <c r="B21" s="42"/>
      <c r="C21" s="7"/>
      <c r="D21" s="12"/>
      <c r="E21" s="17"/>
      <c r="F21" s="6"/>
      <c r="G21" s="7"/>
      <c r="H21" s="7"/>
      <c r="I21" s="7"/>
      <c r="J21" s="12"/>
      <c r="K21" s="43"/>
      <c r="M21" s="17"/>
      <c r="N21" s="42"/>
      <c r="O21" s="7"/>
      <c r="P21" s="12"/>
      <c r="Q21" s="17"/>
      <c r="R21" s="6"/>
      <c r="S21" s="7"/>
      <c r="T21" s="7"/>
      <c r="U21" s="7"/>
      <c r="V21" s="12"/>
      <c r="W21" s="43"/>
    </row>
    <row r="22" spans="1:23" ht="17" thickBot="1">
      <c r="B22" s="34"/>
      <c r="C22" s="12"/>
      <c r="D22" s="12"/>
      <c r="E22" s="12"/>
      <c r="F22" s="12"/>
      <c r="G22" s="12"/>
      <c r="H22" s="12"/>
      <c r="I22" s="12"/>
      <c r="J22" s="129" t="s">
        <v>150</v>
      </c>
      <c r="K22" s="147"/>
      <c r="N22" s="34"/>
      <c r="O22" s="12"/>
      <c r="P22" s="12"/>
      <c r="Q22" s="12"/>
      <c r="R22" s="12"/>
      <c r="S22" s="12"/>
      <c r="T22" s="12"/>
      <c r="U22" s="12"/>
      <c r="V22" s="160" t="s">
        <v>150</v>
      </c>
      <c r="W22" s="161"/>
    </row>
    <row r="23" spans="1:23" ht="33" thickTop="1" thickBot="1">
      <c r="A23" s="33" t="s">
        <v>206</v>
      </c>
      <c r="B23" s="372" t="s">
        <v>8</v>
      </c>
      <c r="C23" s="373"/>
      <c r="D23" s="373"/>
      <c r="E23" s="373"/>
      <c r="F23" s="373"/>
      <c r="G23" s="373"/>
      <c r="H23" s="11"/>
      <c r="I23" s="12"/>
      <c r="J23" s="148" t="s">
        <v>9</v>
      </c>
      <c r="K23" s="36">
        <v>6.9999999999999999E-4</v>
      </c>
      <c r="M23" s="33" t="s">
        <v>207</v>
      </c>
      <c r="N23" s="372" t="s">
        <v>8</v>
      </c>
      <c r="O23" s="373"/>
      <c r="P23" s="373"/>
      <c r="Q23" s="373"/>
      <c r="R23" s="373"/>
      <c r="S23" s="373"/>
      <c r="T23" s="11"/>
      <c r="U23" s="12"/>
      <c r="V23" s="162" t="s">
        <v>9</v>
      </c>
      <c r="W23" s="36">
        <v>2.9999999999999997E-4</v>
      </c>
    </row>
    <row r="24" spans="1:23" ht="18" customHeight="1" thickTop="1" thickBot="1">
      <c r="A24" s="374"/>
      <c r="B24" s="146" t="s">
        <v>179</v>
      </c>
      <c r="C24" s="14"/>
      <c r="D24" s="15"/>
      <c r="E24" s="15"/>
      <c r="F24" s="15"/>
      <c r="G24" s="15"/>
      <c r="H24" s="121"/>
      <c r="I24" s="12"/>
      <c r="J24" s="148" t="s">
        <v>10</v>
      </c>
      <c r="K24" s="36" t="s">
        <v>97</v>
      </c>
      <c r="M24" s="374"/>
      <c r="N24" s="146" t="s">
        <v>179</v>
      </c>
      <c r="O24" s="14"/>
      <c r="P24" s="15"/>
      <c r="Q24" s="15"/>
      <c r="R24" s="15"/>
      <c r="S24" s="15"/>
      <c r="T24" s="121"/>
      <c r="U24" s="12"/>
      <c r="V24" s="162" t="s">
        <v>10</v>
      </c>
      <c r="W24" s="36" t="s">
        <v>97</v>
      </c>
    </row>
    <row r="25" spans="1:23" ht="16" customHeight="1">
      <c r="A25" s="375"/>
      <c r="B25" s="37"/>
      <c r="C25" s="377" t="s">
        <v>31</v>
      </c>
      <c r="D25" s="378"/>
      <c r="E25" s="17"/>
      <c r="F25" s="18"/>
      <c r="G25" s="50" t="s">
        <v>32</v>
      </c>
      <c r="H25" s="43"/>
      <c r="I25" s="12"/>
      <c r="J25" s="148" t="s">
        <v>12</v>
      </c>
      <c r="K25" s="36" t="s">
        <v>13</v>
      </c>
      <c r="M25" s="375"/>
      <c r="N25" s="37"/>
      <c r="O25" s="377" t="s">
        <v>31</v>
      </c>
      <c r="P25" s="378"/>
      <c r="Q25" s="17"/>
      <c r="R25" s="18"/>
      <c r="S25" s="50" t="s">
        <v>32</v>
      </c>
      <c r="T25" s="43"/>
      <c r="U25" s="12"/>
      <c r="V25" s="162" t="s">
        <v>12</v>
      </c>
      <c r="W25" s="36" t="s">
        <v>13</v>
      </c>
    </row>
    <row r="26" spans="1:23" ht="22" customHeight="1">
      <c r="A26" s="375"/>
      <c r="B26" s="38"/>
      <c r="C26" s="3" t="s">
        <v>0</v>
      </c>
      <c r="D26" s="70" t="s">
        <v>208</v>
      </c>
      <c r="E26" s="17"/>
      <c r="F26" s="19"/>
      <c r="G26" s="69" t="s">
        <v>0</v>
      </c>
      <c r="H26" s="70" t="s">
        <v>208</v>
      </c>
      <c r="I26" s="9"/>
      <c r="J26" s="148" t="s">
        <v>14</v>
      </c>
      <c r="K26" s="36" t="s">
        <v>15</v>
      </c>
      <c r="M26" s="375"/>
      <c r="N26" s="38"/>
      <c r="O26" s="3" t="s">
        <v>0</v>
      </c>
      <c r="P26" s="70" t="s">
        <v>208</v>
      </c>
      <c r="Q26" s="17"/>
      <c r="R26" s="19"/>
      <c r="S26" s="69" t="s">
        <v>0</v>
      </c>
      <c r="T26" s="70" t="s">
        <v>208</v>
      </c>
      <c r="U26" s="9"/>
      <c r="V26" s="162" t="s">
        <v>14</v>
      </c>
      <c r="W26" s="36" t="s">
        <v>15</v>
      </c>
    </row>
    <row r="27" spans="1:23" ht="41" customHeight="1">
      <c r="A27" s="375"/>
      <c r="B27" s="39" t="s">
        <v>2</v>
      </c>
      <c r="C27" s="132">
        <v>1766.5640000000001</v>
      </c>
      <c r="D27" s="133">
        <v>0</v>
      </c>
      <c r="E27" s="17"/>
      <c r="F27" s="20" t="s">
        <v>2</v>
      </c>
      <c r="G27" s="22">
        <f>C27/$C$37</f>
        <v>0.63817633764717463</v>
      </c>
      <c r="H27" s="122">
        <f>D27/$C$37</f>
        <v>0</v>
      </c>
      <c r="I27" s="17"/>
      <c r="J27" s="148" t="s">
        <v>16</v>
      </c>
      <c r="K27" s="36" t="s">
        <v>213</v>
      </c>
      <c r="M27" s="375"/>
      <c r="N27" s="39" t="s">
        <v>2</v>
      </c>
      <c r="O27" s="71">
        <v>31.182220000000001</v>
      </c>
      <c r="P27" s="71">
        <v>1.1694119999999999</v>
      </c>
      <c r="Q27" s="17"/>
      <c r="R27" s="20" t="s">
        <v>2</v>
      </c>
      <c r="S27" s="22">
        <f>O27/$O$37</f>
        <v>0.97280618458525503</v>
      </c>
      <c r="T27" s="122">
        <f>P27/$O$37</f>
        <v>3.6482688722233765E-2</v>
      </c>
      <c r="U27" s="17"/>
      <c r="V27" s="162" t="s">
        <v>16</v>
      </c>
      <c r="W27" s="36" t="s">
        <v>225</v>
      </c>
    </row>
    <row r="28" spans="1:23">
      <c r="A28" s="375"/>
      <c r="B28" s="39"/>
      <c r="C28" s="76">
        <v>3300.0949999999998</v>
      </c>
      <c r="D28" s="78">
        <v>0</v>
      </c>
      <c r="E28" s="17"/>
      <c r="F28" s="20"/>
      <c r="G28" s="20">
        <f t="shared" ref="G28:H31" si="2">C28/$C$37</f>
        <v>1.1921688322572817</v>
      </c>
      <c r="H28" s="123">
        <f t="shared" si="2"/>
        <v>0</v>
      </c>
      <c r="I28" s="17"/>
      <c r="J28" s="148"/>
      <c r="K28" s="36"/>
      <c r="M28" s="375"/>
      <c r="N28" s="39"/>
      <c r="O28" s="71">
        <v>28.13</v>
      </c>
      <c r="P28" s="71">
        <v>0.90062500000000001</v>
      </c>
      <c r="Q28" s="17"/>
      <c r="R28" s="20"/>
      <c r="S28" s="20">
        <f t="shared" ref="S28:T30" si="3">O28/$O$37</f>
        <v>0.87758466114289557</v>
      </c>
      <c r="T28" s="123">
        <f t="shared" si="3"/>
        <v>2.8097215977313204E-2</v>
      </c>
      <c r="U28" s="17"/>
      <c r="V28" s="162"/>
      <c r="W28" s="36"/>
    </row>
    <row r="29" spans="1:23">
      <c r="A29" s="375"/>
      <c r="B29" s="39"/>
      <c r="C29" s="76">
        <v>3445.12</v>
      </c>
      <c r="D29" s="78">
        <v>0</v>
      </c>
      <c r="E29" s="17"/>
      <c r="F29" s="20"/>
      <c r="G29" s="20">
        <f t="shared" si="2"/>
        <v>1.2445595315850624</v>
      </c>
      <c r="H29" s="123">
        <f t="shared" si="2"/>
        <v>0</v>
      </c>
      <c r="I29" s="17"/>
      <c r="J29" s="148" t="s">
        <v>17</v>
      </c>
      <c r="K29" s="36"/>
      <c r="M29" s="375"/>
      <c r="N29" s="39"/>
      <c r="O29" s="71">
        <v>32.552219999999998</v>
      </c>
      <c r="P29" s="71">
        <v>1.621875</v>
      </c>
      <c r="Q29" s="17"/>
      <c r="R29" s="20"/>
      <c r="S29" s="20">
        <f t="shared" si="3"/>
        <v>1.0155467102079272</v>
      </c>
      <c r="T29" s="123">
        <f t="shared" si="3"/>
        <v>5.0598386857132381E-2</v>
      </c>
      <c r="U29" s="17"/>
      <c r="V29" s="162" t="s">
        <v>17</v>
      </c>
      <c r="W29" s="36"/>
    </row>
    <row r="30" spans="1:23">
      <c r="A30" s="375"/>
      <c r="B30" s="39"/>
      <c r="C30" s="76">
        <v>2673.5149999999999</v>
      </c>
      <c r="D30" s="78">
        <v>0</v>
      </c>
      <c r="E30" s="17"/>
      <c r="F30" s="20"/>
      <c r="G30" s="20">
        <f t="shared" si="2"/>
        <v>0.96581500095370776</v>
      </c>
      <c r="H30" s="123">
        <f t="shared" si="2"/>
        <v>0</v>
      </c>
      <c r="I30" s="17"/>
      <c r="J30" s="148" t="s">
        <v>18</v>
      </c>
      <c r="K30" s="36">
        <v>1</v>
      </c>
      <c r="M30" s="375"/>
      <c r="N30" s="39"/>
      <c r="O30" s="71">
        <v>36.351109999999998</v>
      </c>
      <c r="P30" s="71">
        <v>1.4693750000000001</v>
      </c>
      <c r="Q30" s="17"/>
      <c r="R30" s="20"/>
      <c r="S30" s="20">
        <f t="shared" si="3"/>
        <v>1.134062444063922</v>
      </c>
      <c r="T30" s="123">
        <f t="shared" si="3"/>
        <v>4.5840773603513768E-2</v>
      </c>
      <c r="U30" s="17"/>
      <c r="V30" s="162" t="s">
        <v>18</v>
      </c>
      <c r="W30" s="36">
        <v>1</v>
      </c>
    </row>
    <row r="31" spans="1:23">
      <c r="A31" s="375"/>
      <c r="B31" s="39"/>
      <c r="C31" s="76">
        <v>2655.4259999999999</v>
      </c>
      <c r="D31" s="78">
        <v>0</v>
      </c>
      <c r="E31" s="17"/>
      <c r="F31" s="20"/>
      <c r="G31" s="20">
        <f t="shared" si="2"/>
        <v>0.95928029755677469</v>
      </c>
      <c r="H31" s="123">
        <f t="shared" si="2"/>
        <v>0</v>
      </c>
      <c r="I31" s="17"/>
      <c r="J31" s="148" t="s">
        <v>19</v>
      </c>
      <c r="K31" s="36">
        <v>0</v>
      </c>
      <c r="M31" s="375"/>
      <c r="N31" s="39"/>
      <c r="O31" s="76"/>
      <c r="P31" s="78"/>
      <c r="Q31" s="17"/>
      <c r="R31" s="20"/>
      <c r="S31" s="20"/>
      <c r="T31" s="123"/>
      <c r="U31" s="17"/>
      <c r="V31" s="162" t="s">
        <v>19</v>
      </c>
      <c r="W31" s="36">
        <v>4.0250000000000001E-2</v>
      </c>
    </row>
    <row r="32" spans="1:23">
      <c r="A32" s="375"/>
      <c r="B32" s="39"/>
      <c r="C32" s="76"/>
      <c r="D32" s="78"/>
      <c r="E32" s="17"/>
      <c r="F32" s="20"/>
      <c r="G32" s="20"/>
      <c r="H32" s="123"/>
      <c r="I32" s="17"/>
      <c r="J32" s="148" t="s">
        <v>20</v>
      </c>
      <c r="K32" s="36" t="s">
        <v>214</v>
      </c>
      <c r="M32" s="375"/>
      <c r="N32" s="39"/>
      <c r="O32" s="23"/>
      <c r="P32" s="21"/>
      <c r="Q32" s="17"/>
      <c r="R32" s="20"/>
      <c r="S32" s="20"/>
      <c r="T32" s="123"/>
      <c r="U32" s="17"/>
      <c r="V32" s="162" t="s">
        <v>20</v>
      </c>
      <c r="W32" s="36" t="s">
        <v>226</v>
      </c>
    </row>
    <row r="33" spans="1:23">
      <c r="A33" s="375"/>
      <c r="B33" s="39"/>
      <c r="C33" s="76"/>
      <c r="D33" s="78"/>
      <c r="E33" s="17"/>
      <c r="F33" s="20"/>
      <c r="G33" s="20"/>
      <c r="H33" s="123"/>
      <c r="I33" s="17"/>
      <c r="J33" s="148" t="s">
        <v>21</v>
      </c>
      <c r="K33" s="36" t="s">
        <v>215</v>
      </c>
      <c r="M33" s="375"/>
      <c r="N33" s="39"/>
      <c r="O33" s="23"/>
      <c r="P33" s="21"/>
      <c r="Q33" s="17"/>
      <c r="R33" s="20"/>
      <c r="S33" s="20"/>
      <c r="T33" s="123"/>
      <c r="U33" s="17"/>
      <c r="V33" s="162" t="s">
        <v>21</v>
      </c>
      <c r="W33" s="36" t="s">
        <v>227</v>
      </c>
    </row>
    <row r="34" spans="1:23">
      <c r="A34" s="375"/>
      <c r="B34" s="39"/>
      <c r="C34" s="20"/>
      <c r="D34" s="24"/>
      <c r="E34" s="17"/>
      <c r="F34" s="20"/>
      <c r="G34" s="20"/>
      <c r="H34" s="43"/>
      <c r="I34" s="12"/>
      <c r="J34" s="148" t="s">
        <v>22</v>
      </c>
      <c r="K34" s="36">
        <v>0.95679999999999998</v>
      </c>
      <c r="M34" s="375"/>
      <c r="N34" s="39"/>
      <c r="O34" s="20"/>
      <c r="P34" s="24"/>
      <c r="Q34" s="17"/>
      <c r="R34" s="20"/>
      <c r="S34" s="20"/>
      <c r="T34" s="43"/>
      <c r="U34" s="12"/>
      <c r="V34" s="162" t="s">
        <v>22</v>
      </c>
      <c r="W34" s="36">
        <v>0.99060000000000004</v>
      </c>
    </row>
    <row r="35" spans="1:23">
      <c r="A35" s="375"/>
      <c r="B35" s="39"/>
      <c r="C35" s="20"/>
      <c r="D35" s="24"/>
      <c r="E35" s="17"/>
      <c r="F35" s="20"/>
      <c r="G35" s="20"/>
      <c r="H35" s="43"/>
      <c r="I35" s="12"/>
      <c r="J35" s="148"/>
      <c r="K35" s="36"/>
      <c r="M35" s="375"/>
      <c r="N35" s="39"/>
      <c r="O35" s="20"/>
      <c r="P35" s="24"/>
      <c r="Q35" s="17"/>
      <c r="R35" s="20"/>
      <c r="S35" s="20"/>
      <c r="T35" s="43"/>
      <c r="U35" s="12"/>
      <c r="V35" s="162"/>
      <c r="W35" s="36"/>
    </row>
    <row r="36" spans="1:23">
      <c r="A36" s="375"/>
      <c r="B36" s="39"/>
      <c r="C36" s="25"/>
      <c r="D36" s="26"/>
      <c r="E36" s="17"/>
      <c r="F36" s="20"/>
      <c r="G36" s="25"/>
      <c r="H36" s="124"/>
      <c r="I36" s="12"/>
      <c r="J36" s="148" t="s">
        <v>23</v>
      </c>
      <c r="K36" s="36"/>
      <c r="M36" s="375"/>
      <c r="N36" s="39"/>
      <c r="O36" s="25"/>
      <c r="P36" s="26"/>
      <c r="Q36" s="17"/>
      <c r="R36" s="20"/>
      <c r="S36" s="25"/>
      <c r="T36" s="124"/>
      <c r="U36" s="12"/>
      <c r="V36" s="162" t="s">
        <v>23</v>
      </c>
      <c r="W36" s="36"/>
    </row>
    <row r="37" spans="1:23">
      <c r="A37" s="375"/>
      <c r="B37" s="40" t="s">
        <v>3</v>
      </c>
      <c r="C37" s="20">
        <f>AVERAGE(C27:C36)</f>
        <v>2768.1439999999993</v>
      </c>
      <c r="D37" s="27">
        <f>AVERAGE(D27:D36)</f>
        <v>0</v>
      </c>
      <c r="E37" s="17"/>
      <c r="F37" s="22" t="s">
        <v>3</v>
      </c>
      <c r="G37" s="20">
        <f>AVERAGE(G27:G36)</f>
        <v>1.0000000000000002</v>
      </c>
      <c r="H37" s="125">
        <f>AVERAGE(H27:H36)</f>
        <v>0</v>
      </c>
      <c r="I37" s="17"/>
      <c r="J37" s="148" t="s">
        <v>24</v>
      </c>
      <c r="K37" s="36" t="s">
        <v>216</v>
      </c>
      <c r="M37" s="375"/>
      <c r="N37" s="40" t="s">
        <v>3</v>
      </c>
      <c r="O37" s="20">
        <f>AVERAGE(O27:O36)</f>
        <v>32.053887500000002</v>
      </c>
      <c r="P37" s="27">
        <f>AVERAGE(P27:P36)</f>
        <v>1.2903217500000002</v>
      </c>
      <c r="Q37" s="17"/>
      <c r="R37" s="22" t="s">
        <v>3</v>
      </c>
      <c r="S37" s="134">
        <f>AVERAGE(S27:S36)</f>
        <v>1</v>
      </c>
      <c r="T37" s="123">
        <f>AVERAGE(T27:T36)</f>
        <v>4.0254766290048281E-2</v>
      </c>
      <c r="U37" s="17"/>
      <c r="V37" s="162" t="s">
        <v>24</v>
      </c>
      <c r="W37" s="36" t="s">
        <v>228</v>
      </c>
    </row>
    <row r="38" spans="1:23">
      <c r="A38" s="375"/>
      <c r="B38" s="39" t="s">
        <v>4</v>
      </c>
      <c r="C38" s="20">
        <f>STDEV(C27:C36)</f>
        <v>664.47175683809235</v>
      </c>
      <c r="D38" s="27">
        <f>STDEV(D27:D36)</f>
        <v>0</v>
      </c>
      <c r="E38" s="17"/>
      <c r="F38" s="27" t="s">
        <v>4</v>
      </c>
      <c r="G38" s="17">
        <f>STDEV(G27:G36)</f>
        <v>0.24004233769561559</v>
      </c>
      <c r="H38" s="123">
        <f>STDEV(H27:H36)</f>
        <v>0</v>
      </c>
      <c r="I38" s="17"/>
      <c r="J38" s="148" t="s">
        <v>9</v>
      </c>
      <c r="K38" s="36" t="s">
        <v>79</v>
      </c>
      <c r="M38" s="375"/>
      <c r="N38" s="39" t="s">
        <v>4</v>
      </c>
      <c r="O38" s="20">
        <f>STDEV(O27:O36)</f>
        <v>3.4093574095555992</v>
      </c>
      <c r="P38" s="27">
        <f>STDEV(P27:P36)</f>
        <v>0.32066095725690696</v>
      </c>
      <c r="Q38" s="17"/>
      <c r="R38" s="27" t="s">
        <v>4</v>
      </c>
      <c r="S38" s="27">
        <f>STDEV(S27:S36)</f>
        <v>0.10636330490507899</v>
      </c>
      <c r="T38" s="123">
        <f>STDEV(T27:T36)</f>
        <v>1.0003808656809811E-2</v>
      </c>
      <c r="U38" s="17"/>
      <c r="V38" s="162" t="s">
        <v>9</v>
      </c>
      <c r="W38" s="36">
        <v>2.8E-3</v>
      </c>
    </row>
    <row r="39" spans="1:23" ht="18" customHeight="1">
      <c r="A39" s="375"/>
      <c r="B39" s="39" t="s">
        <v>5</v>
      </c>
      <c r="C39" s="20">
        <f>C38/SQRT(COUNT(C27:C36))</f>
        <v>297.16080348373703</v>
      </c>
      <c r="D39" s="27">
        <f>D38/SQRT(COUNT(D27:D36))</f>
        <v>0</v>
      </c>
      <c r="E39" s="17"/>
      <c r="F39" s="27" t="s">
        <v>5</v>
      </c>
      <c r="G39" s="17">
        <f>G38/SQRT(COUNT(G27:G36))</f>
        <v>0.10735019691307134</v>
      </c>
      <c r="H39" s="123">
        <f>H38/SQRT(COUNT(H27:H36))</f>
        <v>0</v>
      </c>
      <c r="I39" s="5"/>
      <c r="J39" s="148" t="s">
        <v>10</v>
      </c>
      <c r="K39" s="36" t="s">
        <v>11</v>
      </c>
      <c r="M39" s="375"/>
      <c r="N39" s="39" t="s">
        <v>5</v>
      </c>
      <c r="O39" s="20">
        <f>O38/SQRT(COUNT(O27:O36))</f>
        <v>1.7046787047777996</v>
      </c>
      <c r="P39" s="27">
        <f>P38/SQRT(COUNT(P27:P36))</f>
        <v>0.16033047862845348</v>
      </c>
      <c r="Q39" s="17"/>
      <c r="R39" s="27" t="s">
        <v>5</v>
      </c>
      <c r="S39" s="27">
        <f>S38/SQRT(COUNT(S27:S36))</f>
        <v>5.3181652452539495E-2</v>
      </c>
      <c r="T39" s="123">
        <f>T38/SQRT(COUNT(T27:T36))</f>
        <v>5.0019043284049054E-3</v>
      </c>
      <c r="U39" s="5"/>
      <c r="V39" s="162" t="s">
        <v>10</v>
      </c>
      <c r="W39" s="36" t="s">
        <v>109</v>
      </c>
    </row>
    <row r="40" spans="1:23" ht="16" customHeight="1" thickBot="1">
      <c r="A40" s="376"/>
      <c r="B40" s="41" t="s">
        <v>6</v>
      </c>
      <c r="C40" s="28">
        <f>COUNT(C27:C36)</f>
        <v>5</v>
      </c>
      <c r="D40" s="29">
        <f>COUNT(D27:D36)</f>
        <v>5</v>
      </c>
      <c r="E40" s="30"/>
      <c r="F40" s="1" t="s">
        <v>6</v>
      </c>
      <c r="G40" s="30">
        <f>COUNT(G27:G36)</f>
        <v>5</v>
      </c>
      <c r="H40" s="154">
        <f>COUNT(H27:H36)</f>
        <v>5</v>
      </c>
      <c r="I40" s="31"/>
      <c r="J40" s="149" t="s">
        <v>25</v>
      </c>
      <c r="K40" s="49" t="s">
        <v>13</v>
      </c>
      <c r="M40" s="376"/>
      <c r="N40" s="44" t="s">
        <v>6</v>
      </c>
      <c r="O40" s="45">
        <f>COUNT(O27:O36)</f>
        <v>4</v>
      </c>
      <c r="P40" s="46">
        <f>COUNT(P27:P36)</f>
        <v>4</v>
      </c>
      <c r="Q40" s="32"/>
      <c r="R40" s="47" t="s">
        <v>6</v>
      </c>
      <c r="S40" s="46">
        <f>COUNT(S27:S36)</f>
        <v>4</v>
      </c>
      <c r="T40" s="126">
        <f>COUNT(T27:T36)</f>
        <v>4</v>
      </c>
      <c r="U40" s="31"/>
      <c r="V40" s="163" t="s">
        <v>25</v>
      </c>
      <c r="W40" s="49" t="s">
        <v>13</v>
      </c>
    </row>
    <row r="41" spans="1:23" ht="18" thickTop="1" thickBot="1">
      <c r="B41" s="155"/>
      <c r="C41" s="156"/>
      <c r="D41" s="156"/>
      <c r="E41" s="156"/>
      <c r="F41" s="156"/>
      <c r="G41" s="156"/>
      <c r="H41" s="157"/>
      <c r="I41" s="12"/>
      <c r="J41" s="12"/>
      <c r="K41" s="43"/>
      <c r="N41" s="34"/>
      <c r="O41" s="12"/>
      <c r="P41" s="12"/>
      <c r="Q41" s="12"/>
      <c r="R41" s="12"/>
      <c r="S41" s="12"/>
      <c r="T41" s="12"/>
      <c r="U41" s="12"/>
      <c r="V41" s="12"/>
      <c r="W41" s="43"/>
    </row>
    <row r="42" spans="1:23" ht="17" thickBot="1">
      <c r="B42" s="34"/>
      <c r="C42" s="12"/>
      <c r="D42" s="12"/>
      <c r="E42" s="12"/>
      <c r="F42" s="12"/>
      <c r="G42" s="12"/>
      <c r="H42" s="12"/>
      <c r="I42" s="12"/>
      <c r="J42" s="129" t="s">
        <v>150</v>
      </c>
      <c r="K42" s="130"/>
      <c r="N42" s="34"/>
      <c r="O42" s="12"/>
      <c r="P42" s="12"/>
      <c r="Q42" s="12"/>
      <c r="R42" s="12"/>
      <c r="S42" s="12"/>
      <c r="T42" s="12"/>
      <c r="U42" s="12"/>
      <c r="V42" s="129" t="s">
        <v>150</v>
      </c>
      <c r="W42" s="130"/>
    </row>
    <row r="43" spans="1:23" ht="33" thickTop="1" thickBot="1">
      <c r="A43" s="33" t="s">
        <v>206</v>
      </c>
      <c r="B43" s="372" t="s">
        <v>28</v>
      </c>
      <c r="C43" s="373"/>
      <c r="D43" s="373"/>
      <c r="E43" s="373"/>
      <c r="F43" s="373"/>
      <c r="G43" s="373"/>
      <c r="H43" s="11"/>
      <c r="I43" s="12"/>
      <c r="J43" s="80" t="s">
        <v>9</v>
      </c>
      <c r="K43" s="36">
        <v>5.7000000000000002E-3</v>
      </c>
      <c r="M43" s="33" t="s">
        <v>207</v>
      </c>
      <c r="N43" s="372" t="s">
        <v>28</v>
      </c>
      <c r="O43" s="373"/>
      <c r="P43" s="373"/>
      <c r="Q43" s="373"/>
      <c r="R43" s="373"/>
      <c r="S43" s="373"/>
      <c r="T43" s="11"/>
      <c r="U43" s="12"/>
      <c r="V43" s="80" t="s">
        <v>9</v>
      </c>
      <c r="W43" s="36">
        <v>7.9000000000000008E-3</v>
      </c>
    </row>
    <row r="44" spans="1:23" ht="18" customHeight="1" thickTop="1" thickBot="1">
      <c r="A44" s="374"/>
      <c r="B44" s="146" t="s">
        <v>179</v>
      </c>
      <c r="C44" s="14"/>
      <c r="D44" s="15"/>
      <c r="E44" s="15"/>
      <c r="F44" s="15"/>
      <c r="G44" s="15"/>
      <c r="H44" s="121"/>
      <c r="I44" s="12"/>
      <c r="J44" s="80" t="s">
        <v>10</v>
      </c>
      <c r="K44" s="36" t="s">
        <v>109</v>
      </c>
      <c r="M44" s="374"/>
      <c r="N44" s="146" t="s">
        <v>179</v>
      </c>
      <c r="O44" s="14"/>
      <c r="P44" s="15"/>
      <c r="Q44" s="15"/>
      <c r="R44" s="15"/>
      <c r="S44" s="15"/>
      <c r="T44" s="121"/>
      <c r="U44" s="12"/>
      <c r="V44" s="80" t="s">
        <v>10</v>
      </c>
      <c r="W44" s="36" t="s">
        <v>109</v>
      </c>
    </row>
    <row r="45" spans="1:23" ht="16" customHeight="1">
      <c r="A45" s="375"/>
      <c r="B45" s="37"/>
      <c r="C45" s="377" t="s">
        <v>31</v>
      </c>
      <c r="D45" s="378"/>
      <c r="E45" s="17"/>
      <c r="F45" s="18"/>
      <c r="G45" s="50" t="s">
        <v>32</v>
      </c>
      <c r="H45" s="43"/>
      <c r="I45" s="12"/>
      <c r="J45" s="80" t="s">
        <v>12</v>
      </c>
      <c r="K45" s="36" t="s">
        <v>13</v>
      </c>
      <c r="M45" s="375"/>
      <c r="N45" s="37"/>
      <c r="O45" s="377" t="s">
        <v>31</v>
      </c>
      <c r="P45" s="378"/>
      <c r="Q45" s="17"/>
      <c r="R45" s="18"/>
      <c r="S45" s="50" t="s">
        <v>32</v>
      </c>
      <c r="T45" s="43"/>
      <c r="U45" s="12"/>
      <c r="V45" s="80" t="s">
        <v>12</v>
      </c>
      <c r="W45" s="36" t="s">
        <v>13</v>
      </c>
    </row>
    <row r="46" spans="1:23" ht="22" customHeight="1">
      <c r="A46" s="375"/>
      <c r="B46" s="38"/>
      <c r="C46" s="3" t="s">
        <v>0</v>
      </c>
      <c r="D46" s="70" t="s">
        <v>208</v>
      </c>
      <c r="E46" s="17"/>
      <c r="F46" s="19"/>
      <c r="G46" s="69" t="s">
        <v>0</v>
      </c>
      <c r="H46" s="70" t="s">
        <v>208</v>
      </c>
      <c r="I46" s="9"/>
      <c r="J46" s="80" t="s">
        <v>14</v>
      </c>
      <c r="K46" s="36" t="s">
        <v>15</v>
      </c>
      <c r="M46" s="375"/>
      <c r="N46" s="38"/>
      <c r="O46" s="3" t="s">
        <v>0</v>
      </c>
      <c r="P46" s="70" t="s">
        <v>208</v>
      </c>
      <c r="Q46" s="17"/>
      <c r="R46" s="19"/>
      <c r="S46" s="69" t="s">
        <v>0</v>
      </c>
      <c r="T46" s="70" t="s">
        <v>208</v>
      </c>
      <c r="U46" s="9"/>
      <c r="V46" s="80" t="s">
        <v>14</v>
      </c>
      <c r="W46" s="36" t="s">
        <v>15</v>
      </c>
    </row>
    <row r="47" spans="1:23" ht="41" customHeight="1">
      <c r="A47" s="375"/>
      <c r="B47" s="39" t="s">
        <v>2</v>
      </c>
      <c r="C47" s="132">
        <v>2429.6149999999998</v>
      </c>
      <c r="D47" s="133">
        <v>1790.3309999999999</v>
      </c>
      <c r="E47" s="17"/>
      <c r="F47" s="20" t="s">
        <v>2</v>
      </c>
      <c r="G47" s="22">
        <f>C47/$C$57</f>
        <v>0.71216174577741342</v>
      </c>
      <c r="H47" s="122">
        <f>D47/$C$57</f>
        <v>0.5247766623433846</v>
      </c>
      <c r="I47" s="17"/>
      <c r="J47" s="80" t="s">
        <v>16</v>
      </c>
      <c r="K47" s="36" t="s">
        <v>217</v>
      </c>
      <c r="M47" s="375"/>
      <c r="N47" s="39" t="s">
        <v>2</v>
      </c>
      <c r="O47" s="71">
        <v>22.766110000000001</v>
      </c>
      <c r="P47" s="71">
        <v>12.65353</v>
      </c>
      <c r="Q47" s="17"/>
      <c r="R47" s="20" t="s">
        <v>2</v>
      </c>
      <c r="S47" s="22">
        <f>O47/$O$57</f>
        <v>0.99744353207041914</v>
      </c>
      <c r="T47" s="122">
        <f>P47/$O$57</f>
        <v>0.55438463823459561</v>
      </c>
      <c r="U47" s="17"/>
      <c r="V47" s="80" t="s">
        <v>16</v>
      </c>
      <c r="W47" s="36" t="s">
        <v>229</v>
      </c>
    </row>
    <row r="48" spans="1:23">
      <c r="A48" s="375"/>
      <c r="B48" s="39"/>
      <c r="C48" s="76">
        <v>4092.9609999999998</v>
      </c>
      <c r="D48" s="78">
        <v>1846.7470000000001</v>
      </c>
      <c r="E48" s="17"/>
      <c r="F48" s="20"/>
      <c r="G48" s="20">
        <f t="shared" ref="G48:H51" si="4">C48/$C$57</f>
        <v>1.1997169309371516</v>
      </c>
      <c r="H48" s="123">
        <f t="shared" si="4"/>
        <v>0.54131315765222099</v>
      </c>
      <c r="I48" s="17"/>
      <c r="J48" s="80"/>
      <c r="K48" s="36"/>
      <c r="M48" s="375"/>
      <c r="N48" s="39"/>
      <c r="O48" s="71">
        <v>19.701180000000001</v>
      </c>
      <c r="P48" s="71">
        <v>11.65188</v>
      </c>
      <c r="Q48" s="17"/>
      <c r="R48" s="20"/>
      <c r="S48" s="20">
        <f t="shared" ref="S48:T50" si="5">O48/$O$57</f>
        <v>0.86316083710195113</v>
      </c>
      <c r="T48" s="123">
        <f t="shared" si="5"/>
        <v>0.51049970075962359</v>
      </c>
      <c r="U48" s="17"/>
      <c r="V48" s="80"/>
      <c r="W48" s="36"/>
    </row>
    <row r="49" spans="1:23">
      <c r="A49" s="375"/>
      <c r="B49" s="39"/>
      <c r="C49" s="76">
        <v>3748.8850000000002</v>
      </c>
      <c r="D49" s="78">
        <v>2222.2199999999998</v>
      </c>
      <c r="E49" s="17"/>
      <c r="F49" s="20"/>
      <c r="G49" s="20">
        <f t="shared" si="4"/>
        <v>1.0988623655676963</v>
      </c>
      <c r="H49" s="123">
        <f t="shared" si="4"/>
        <v>0.65137072116425176</v>
      </c>
      <c r="I49" s="17"/>
      <c r="J49" s="80" t="s">
        <v>17</v>
      </c>
      <c r="K49" s="36"/>
      <c r="M49" s="375"/>
      <c r="N49" s="39"/>
      <c r="O49" s="71">
        <v>20.22222</v>
      </c>
      <c r="P49" s="71">
        <v>9.9318749999999998</v>
      </c>
      <c r="Q49" s="17"/>
      <c r="R49" s="20"/>
      <c r="S49" s="20">
        <f t="shared" si="5"/>
        <v>0.88598897849061919</v>
      </c>
      <c r="T49" s="123">
        <f t="shared" si="5"/>
        <v>0.43514172953051239</v>
      </c>
      <c r="U49" s="17"/>
      <c r="V49" s="80" t="s">
        <v>17</v>
      </c>
      <c r="W49" s="36"/>
    </row>
    <row r="50" spans="1:23">
      <c r="A50" s="375"/>
      <c r="B50" s="39"/>
      <c r="C50" s="76">
        <v>3540.79</v>
      </c>
      <c r="D50" s="78">
        <v>2315.0590000000002</v>
      </c>
      <c r="E50" s="17"/>
      <c r="F50" s="20"/>
      <c r="G50" s="20">
        <f t="shared" si="4"/>
        <v>1.037866158972186</v>
      </c>
      <c r="H50" s="123">
        <f t="shared" si="4"/>
        <v>0.67858342124892757</v>
      </c>
      <c r="I50" s="17"/>
      <c r="J50" s="80" t="s">
        <v>18</v>
      </c>
      <c r="K50" s="36">
        <v>1</v>
      </c>
      <c r="M50" s="375"/>
      <c r="N50" s="39"/>
      <c r="O50" s="71">
        <v>28.608329999999999</v>
      </c>
      <c r="P50" s="71">
        <v>14.532500000000001</v>
      </c>
      <c r="Q50" s="17"/>
      <c r="R50" s="20"/>
      <c r="S50" s="20">
        <f t="shared" si="5"/>
        <v>1.2534066523370102</v>
      </c>
      <c r="T50" s="123">
        <f t="shared" si="5"/>
        <v>0.63670728683175848</v>
      </c>
      <c r="U50" s="17"/>
      <c r="V50" s="80" t="s">
        <v>18</v>
      </c>
      <c r="W50" s="36">
        <v>1</v>
      </c>
    </row>
    <row r="51" spans="1:23">
      <c r="A51" s="375"/>
      <c r="B51" s="39"/>
      <c r="C51" s="76">
        <v>3245.777</v>
      </c>
      <c r="D51" s="78">
        <v>1964.0360000000001</v>
      </c>
      <c r="E51" s="17"/>
      <c r="F51" s="20"/>
      <c r="G51" s="20">
        <f t="shared" si="4"/>
        <v>0.9513927987455526</v>
      </c>
      <c r="H51" s="123">
        <f t="shared" si="4"/>
        <v>0.57569257126321993</v>
      </c>
      <c r="I51" s="17"/>
      <c r="J51" s="80" t="s">
        <v>19</v>
      </c>
      <c r="K51" s="36">
        <v>0.59399999999999997</v>
      </c>
      <c r="M51" s="375"/>
      <c r="N51" s="39"/>
      <c r="O51" s="76"/>
      <c r="P51" s="78"/>
      <c r="Q51" s="17"/>
      <c r="R51" s="20"/>
      <c r="S51" s="20"/>
      <c r="T51" s="123"/>
      <c r="U51" s="17"/>
      <c r="V51" s="80" t="s">
        <v>19</v>
      </c>
      <c r="W51" s="36">
        <v>0.53420000000000001</v>
      </c>
    </row>
    <row r="52" spans="1:23">
      <c r="A52" s="375"/>
      <c r="B52" s="39"/>
      <c r="C52" s="76"/>
      <c r="D52" s="78"/>
      <c r="E52" s="17"/>
      <c r="F52" s="20"/>
      <c r="G52" s="20"/>
      <c r="H52" s="123"/>
      <c r="I52" s="17"/>
      <c r="J52" s="80" t="s">
        <v>20</v>
      </c>
      <c r="K52" s="36" t="s">
        <v>218</v>
      </c>
      <c r="M52" s="375"/>
      <c r="N52" s="39"/>
      <c r="O52" s="23"/>
      <c r="P52" s="21"/>
      <c r="Q52" s="17"/>
      <c r="R52" s="20"/>
      <c r="S52" s="20"/>
      <c r="T52" s="123"/>
      <c r="U52" s="17"/>
      <c r="V52" s="80" t="s">
        <v>20</v>
      </c>
      <c r="W52" s="36" t="s">
        <v>230</v>
      </c>
    </row>
    <row r="53" spans="1:23">
      <c r="A53" s="375"/>
      <c r="B53" s="39"/>
      <c r="C53" s="76"/>
      <c r="D53" s="78"/>
      <c r="E53" s="17"/>
      <c r="F53" s="20"/>
      <c r="G53" s="20"/>
      <c r="H53" s="123"/>
      <c r="I53" s="17"/>
      <c r="J53" s="80" t="s">
        <v>21</v>
      </c>
      <c r="K53" s="36" t="s">
        <v>219</v>
      </c>
      <c r="M53" s="375"/>
      <c r="N53" s="39"/>
      <c r="O53" s="23"/>
      <c r="P53" s="21"/>
      <c r="Q53" s="17"/>
      <c r="R53" s="20"/>
      <c r="S53" s="20"/>
      <c r="T53" s="123"/>
      <c r="U53" s="17"/>
      <c r="V53" s="80" t="s">
        <v>21</v>
      </c>
      <c r="W53" s="36" t="s">
        <v>231</v>
      </c>
    </row>
    <row r="54" spans="1:23">
      <c r="A54" s="375"/>
      <c r="B54" s="39"/>
      <c r="C54" s="20"/>
      <c r="D54" s="24"/>
      <c r="E54" s="17"/>
      <c r="F54" s="20"/>
      <c r="G54" s="20"/>
      <c r="H54" s="43"/>
      <c r="I54" s="12"/>
      <c r="J54" s="80" t="s">
        <v>22</v>
      </c>
      <c r="K54" s="36">
        <v>0.80469999999999997</v>
      </c>
      <c r="M54" s="375"/>
      <c r="N54" s="39"/>
      <c r="O54" s="20"/>
      <c r="P54" s="24"/>
      <c r="Q54" s="17"/>
      <c r="R54" s="20"/>
      <c r="S54" s="20"/>
      <c r="T54" s="43"/>
      <c r="U54" s="12"/>
      <c r="V54" s="80" t="s">
        <v>22</v>
      </c>
      <c r="W54" s="36">
        <v>0.83879999999999999</v>
      </c>
    </row>
    <row r="55" spans="1:23">
      <c r="A55" s="375"/>
      <c r="B55" s="39"/>
      <c r="C55" s="20"/>
      <c r="D55" s="24"/>
      <c r="E55" s="17"/>
      <c r="F55" s="20"/>
      <c r="G55" s="20"/>
      <c r="H55" s="43"/>
      <c r="I55" s="12"/>
      <c r="J55" s="80"/>
      <c r="K55" s="36"/>
      <c r="M55" s="375"/>
      <c r="N55" s="39"/>
      <c r="O55" s="20"/>
      <c r="P55" s="24"/>
      <c r="Q55" s="17"/>
      <c r="R55" s="20"/>
      <c r="S55" s="20"/>
      <c r="T55" s="43"/>
      <c r="U55" s="12"/>
      <c r="V55" s="80"/>
      <c r="W55" s="36"/>
    </row>
    <row r="56" spans="1:23">
      <c r="A56" s="375"/>
      <c r="B56" s="39"/>
      <c r="C56" s="25"/>
      <c r="D56" s="26"/>
      <c r="E56" s="17"/>
      <c r="F56" s="20"/>
      <c r="G56" s="25"/>
      <c r="H56" s="124"/>
      <c r="I56" s="12"/>
      <c r="J56" s="80" t="s">
        <v>23</v>
      </c>
      <c r="K56" s="36"/>
      <c r="M56" s="375"/>
      <c r="N56" s="39"/>
      <c r="O56" s="25"/>
      <c r="P56" s="26"/>
      <c r="Q56" s="17"/>
      <c r="R56" s="20"/>
      <c r="S56" s="25"/>
      <c r="T56" s="124"/>
      <c r="U56" s="12"/>
      <c r="V56" s="80" t="s">
        <v>23</v>
      </c>
      <c r="W56" s="36"/>
    </row>
    <row r="57" spans="1:23">
      <c r="A57" s="375"/>
      <c r="B57" s="40" t="s">
        <v>3</v>
      </c>
      <c r="C57" s="20">
        <f>AVERAGE(C47:C56)</f>
        <v>3411.6055999999999</v>
      </c>
      <c r="D57" s="27">
        <f>AVERAGE(D47:D56)</f>
        <v>2027.6786</v>
      </c>
      <c r="E57" s="17"/>
      <c r="F57" s="22" t="s">
        <v>3</v>
      </c>
      <c r="G57" s="134">
        <f>AVERAGE(G47:G56)</f>
        <v>1</v>
      </c>
      <c r="H57" s="123">
        <f>AVERAGE(H47:H56)</f>
        <v>0.59434730673440095</v>
      </c>
      <c r="I57" s="17"/>
      <c r="J57" s="80" t="s">
        <v>24</v>
      </c>
      <c r="K57" s="36" t="s">
        <v>220</v>
      </c>
      <c r="M57" s="375"/>
      <c r="N57" s="40" t="s">
        <v>3</v>
      </c>
      <c r="O57" s="20">
        <f>AVERAGE(O47:O56)</f>
        <v>22.824460000000002</v>
      </c>
      <c r="P57" s="27">
        <f>AVERAGE(P47:P56)</f>
        <v>12.19244625</v>
      </c>
      <c r="Q57" s="17"/>
      <c r="R57" s="22" t="s">
        <v>3</v>
      </c>
      <c r="S57" s="134">
        <f>AVERAGE(S47:S56)</f>
        <v>1</v>
      </c>
      <c r="T57" s="123">
        <f>AVERAGE(T47:T56)</f>
        <v>0.5341833388391225</v>
      </c>
      <c r="U57" s="17"/>
      <c r="V57" s="80" t="s">
        <v>24</v>
      </c>
      <c r="W57" s="36" t="s">
        <v>232</v>
      </c>
    </row>
    <row r="58" spans="1:23">
      <c r="A58" s="375"/>
      <c r="B58" s="39" t="s">
        <v>4</v>
      </c>
      <c r="C58" s="20">
        <f>STDEV(C47:C56)</f>
        <v>629.78088392773589</v>
      </c>
      <c r="D58" s="27">
        <f>STDEV(D47:D56)</f>
        <v>231.05970995459393</v>
      </c>
      <c r="E58" s="17"/>
      <c r="F58" s="27" t="s">
        <v>4</v>
      </c>
      <c r="G58" s="27">
        <f>STDEV(G47:G56)</f>
        <v>0.18459955744231826</v>
      </c>
      <c r="H58" s="123">
        <f>STDEV(H47:H56)</f>
        <v>6.7727556184862689E-2</v>
      </c>
      <c r="I58" s="17"/>
      <c r="J58" s="80" t="s">
        <v>9</v>
      </c>
      <c r="K58" s="36">
        <v>8.14E-2</v>
      </c>
      <c r="M58" s="375"/>
      <c r="N58" s="39" t="s">
        <v>4</v>
      </c>
      <c r="O58" s="20">
        <f>STDEV(O47:O56)</f>
        <v>4.0817924116495536</v>
      </c>
      <c r="P58" s="27">
        <f>STDEV(P47:P56)</f>
        <v>1.9227449149907911</v>
      </c>
      <c r="Q58" s="17"/>
      <c r="R58" s="27" t="s">
        <v>4</v>
      </c>
      <c r="S58" s="27">
        <f>STDEV(S47:S56)</f>
        <v>0.17883412845909838</v>
      </c>
      <c r="T58" s="123">
        <f>STDEV(T47:T56)</f>
        <v>8.4240543477952276E-2</v>
      </c>
      <c r="U58" s="17"/>
      <c r="V58" s="80" t="s">
        <v>9</v>
      </c>
      <c r="W58" s="36">
        <v>0.24790000000000001</v>
      </c>
    </row>
    <row r="59" spans="1:23" ht="18" customHeight="1">
      <c r="A59" s="375"/>
      <c r="B59" s="39" t="s">
        <v>5</v>
      </c>
      <c r="C59" s="20">
        <f>C58/SQRT(COUNT(C47:C56))</f>
        <v>281.6465734784644</v>
      </c>
      <c r="D59" s="27">
        <f>D58/SQRT(COUNT(D47:D56))</f>
        <v>103.33304366397137</v>
      </c>
      <c r="E59" s="17"/>
      <c r="F59" s="27" t="s">
        <v>5</v>
      </c>
      <c r="G59" s="27">
        <f>G58/SQRT(COUNT(G47:G56))</f>
        <v>8.2555431811480159E-2</v>
      </c>
      <c r="H59" s="123">
        <f>H58/SQRT(COUNT(H47:H56))</f>
        <v>3.0288683915857855E-2</v>
      </c>
      <c r="I59" s="5"/>
      <c r="J59" s="80" t="s">
        <v>10</v>
      </c>
      <c r="K59" s="36" t="s">
        <v>26</v>
      </c>
      <c r="M59" s="375"/>
      <c r="N59" s="39" t="s">
        <v>5</v>
      </c>
      <c r="O59" s="20">
        <f>O58/SQRT(COUNT(O47:O56))</f>
        <v>2.0408962058247768</v>
      </c>
      <c r="P59" s="27">
        <f>P58/SQRT(COUNT(P47:P56))</f>
        <v>0.96137245749539557</v>
      </c>
      <c r="Q59" s="17"/>
      <c r="R59" s="27" t="s">
        <v>5</v>
      </c>
      <c r="S59" s="27">
        <f>S58/SQRT(COUNT(S47:S56))</f>
        <v>8.941706422954919E-2</v>
      </c>
      <c r="T59" s="123">
        <f>T58/SQRT(COUNT(T47:T56))</f>
        <v>4.2120271738976138E-2</v>
      </c>
      <c r="U59" s="5"/>
      <c r="V59" s="80" t="s">
        <v>10</v>
      </c>
      <c r="W59" s="36" t="s">
        <v>26</v>
      </c>
    </row>
    <row r="60" spans="1:23" ht="16" customHeight="1" thickBot="1">
      <c r="A60" s="376"/>
      <c r="B60" s="44" t="s">
        <v>6</v>
      </c>
      <c r="C60" s="45">
        <f>COUNT(C47:C56)</f>
        <v>5</v>
      </c>
      <c r="D60" s="46">
        <f>COUNT(D47:D56)</f>
        <v>5</v>
      </c>
      <c r="E60" s="32"/>
      <c r="F60" s="47" t="s">
        <v>6</v>
      </c>
      <c r="G60" s="46">
        <f>COUNT(G47:G56)</f>
        <v>5</v>
      </c>
      <c r="H60" s="126">
        <f>COUNT(H47:H56)</f>
        <v>5</v>
      </c>
      <c r="I60" s="48"/>
      <c r="J60" s="81" t="s">
        <v>25</v>
      </c>
      <c r="K60" s="49" t="s">
        <v>27</v>
      </c>
      <c r="M60" s="376"/>
      <c r="N60" s="44" t="s">
        <v>6</v>
      </c>
      <c r="O60" s="45">
        <f>COUNT(O47:O56)</f>
        <v>4</v>
      </c>
      <c r="P60" s="46">
        <f>COUNT(P47:P56)</f>
        <v>4</v>
      </c>
      <c r="Q60" s="32"/>
      <c r="R60" s="47" t="s">
        <v>6</v>
      </c>
      <c r="S60" s="46">
        <f>COUNT(S47:S56)</f>
        <v>4</v>
      </c>
      <c r="T60" s="126">
        <f>COUNT(T47:T56)</f>
        <v>4</v>
      </c>
      <c r="U60" s="48"/>
      <c r="V60" s="81" t="s">
        <v>25</v>
      </c>
      <c r="W60" s="49" t="s">
        <v>27</v>
      </c>
    </row>
    <row r="61" spans="1:23" ht="17" thickTop="1"/>
  </sheetData>
  <mergeCells count="20">
    <mergeCell ref="B43:G43"/>
    <mergeCell ref="N43:S43"/>
    <mergeCell ref="A44:A60"/>
    <mergeCell ref="M44:M60"/>
    <mergeCell ref="C45:D45"/>
    <mergeCell ref="O45:P45"/>
    <mergeCell ref="B23:G23"/>
    <mergeCell ref="N23:S23"/>
    <mergeCell ref="A24:A40"/>
    <mergeCell ref="M24:M40"/>
    <mergeCell ref="C25:D25"/>
    <mergeCell ref="O25:P25"/>
    <mergeCell ref="B1:K1"/>
    <mergeCell ref="N1:W1"/>
    <mergeCell ref="B3:G3"/>
    <mergeCell ref="N3:S3"/>
    <mergeCell ref="A4:A20"/>
    <mergeCell ref="M4:M20"/>
    <mergeCell ref="C5:D5"/>
    <mergeCell ref="O5:P5"/>
  </mergeCells>
  <pageMargins left="0.7" right="0.7" top="0.75" bottom="0.75" header="0.3" footer="0.3"/>
  <pageSetup scale="58" orientation="landscape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A5A359-4DA5-7B42-9628-207331DA295A}">
  <dimension ref="A1:Z64"/>
  <sheetViews>
    <sheetView workbookViewId="0"/>
  </sheetViews>
  <sheetFormatPr baseColWidth="10" defaultColWidth="8.83203125" defaultRowHeight="16"/>
  <cols>
    <col min="1" max="22" width="25.83203125" customWidth="1"/>
    <col min="26" max="26" width="10.5" bestFit="1" customWidth="1"/>
    <col min="27" max="35" width="24.5" customWidth="1"/>
  </cols>
  <sheetData>
    <row r="1" spans="1:20" ht="32" thickBot="1">
      <c r="A1" s="52" t="s">
        <v>337</v>
      </c>
      <c r="B1" s="390" t="s">
        <v>297</v>
      </c>
      <c r="C1" s="392"/>
      <c r="D1" s="390" t="s">
        <v>296</v>
      </c>
      <c r="E1" s="391"/>
      <c r="F1" s="391"/>
      <c r="G1" s="391"/>
      <c r="H1" s="391"/>
      <c r="I1" s="391"/>
      <c r="J1" s="392"/>
      <c r="K1" s="7"/>
      <c r="L1" s="7"/>
      <c r="M1" s="2"/>
      <c r="N1" s="2"/>
      <c r="O1" s="393"/>
      <c r="P1" s="393"/>
      <c r="Q1" s="393"/>
      <c r="R1" s="393"/>
      <c r="S1" s="393"/>
      <c r="T1" s="393"/>
    </row>
    <row r="2" spans="1:20" ht="19">
      <c r="A2" s="225"/>
      <c r="B2" s="220" t="s">
        <v>0</v>
      </c>
      <c r="C2" s="245" t="s">
        <v>315</v>
      </c>
      <c r="D2" s="220" t="s">
        <v>0</v>
      </c>
      <c r="E2" s="246" t="s">
        <v>315</v>
      </c>
      <c r="F2" s="246" t="s">
        <v>316</v>
      </c>
      <c r="G2" s="221" t="s">
        <v>154</v>
      </c>
      <c r="H2" s="221" t="s">
        <v>317</v>
      </c>
      <c r="I2" s="221" t="s">
        <v>124</v>
      </c>
      <c r="J2" s="244" t="s">
        <v>318</v>
      </c>
      <c r="K2" s="2"/>
      <c r="L2" s="2"/>
      <c r="M2" s="2"/>
      <c r="N2" s="2"/>
      <c r="O2" s="265"/>
      <c r="P2" s="265"/>
      <c r="Q2" s="265"/>
      <c r="R2" s="266"/>
      <c r="S2" s="265"/>
      <c r="T2" s="265"/>
    </row>
    <row r="3" spans="1:20">
      <c r="A3" s="225"/>
      <c r="B3" s="110">
        <v>3.9</v>
      </c>
      <c r="C3" s="65">
        <v>1.4</v>
      </c>
      <c r="D3" s="110">
        <v>0.8</v>
      </c>
      <c r="E3" s="192">
        <v>4.2</v>
      </c>
      <c r="F3" s="192">
        <v>0.2</v>
      </c>
      <c r="G3" s="192">
        <v>6.5</v>
      </c>
      <c r="H3" s="192">
        <v>0.6</v>
      </c>
      <c r="I3" s="192">
        <v>5.9</v>
      </c>
      <c r="J3" s="65">
        <v>0.2</v>
      </c>
      <c r="K3" s="2"/>
      <c r="L3" s="2"/>
      <c r="M3" s="2"/>
      <c r="N3" s="2"/>
      <c r="O3" s="2"/>
      <c r="P3" s="2"/>
      <c r="Q3" s="2"/>
      <c r="R3" s="2"/>
      <c r="S3" s="2"/>
      <c r="T3" s="2"/>
    </row>
    <row r="4" spans="1:20">
      <c r="A4" s="225"/>
      <c r="B4" s="110">
        <v>9.6999999999999993</v>
      </c>
      <c r="C4" s="65">
        <v>1.8</v>
      </c>
      <c r="D4" s="110">
        <v>1.8</v>
      </c>
      <c r="E4" s="192">
        <v>5.9</v>
      </c>
      <c r="F4" s="192">
        <v>0.1</v>
      </c>
      <c r="G4" s="192">
        <v>2.2000000000000002</v>
      </c>
      <c r="H4" s="192">
        <v>0.1</v>
      </c>
      <c r="I4" s="192">
        <v>6.7</v>
      </c>
      <c r="J4" s="65">
        <v>0.3</v>
      </c>
      <c r="K4" s="2"/>
      <c r="L4" s="2"/>
      <c r="M4" s="2"/>
      <c r="N4" s="2"/>
      <c r="O4" s="2"/>
      <c r="P4" s="2"/>
      <c r="Q4" s="2"/>
      <c r="R4" s="2"/>
      <c r="S4" s="2"/>
      <c r="T4" s="2"/>
    </row>
    <row r="5" spans="1:20">
      <c r="A5" s="225"/>
      <c r="B5" s="110">
        <v>9</v>
      </c>
      <c r="C5" s="65">
        <v>2</v>
      </c>
      <c r="D5" s="110">
        <v>3.9</v>
      </c>
      <c r="E5" s="192">
        <v>12.4</v>
      </c>
      <c r="F5" s="192">
        <v>0.3</v>
      </c>
      <c r="G5" s="192">
        <v>0.6</v>
      </c>
      <c r="H5" s="192">
        <v>0.1</v>
      </c>
      <c r="I5" s="192">
        <v>2.8</v>
      </c>
      <c r="J5" s="65">
        <v>0.3</v>
      </c>
      <c r="K5" s="2"/>
      <c r="L5" s="2"/>
      <c r="M5" s="2"/>
      <c r="N5" s="2"/>
      <c r="O5" s="2"/>
      <c r="P5" s="2"/>
      <c r="Q5" s="2"/>
      <c r="R5" s="2"/>
      <c r="S5" s="2"/>
      <c r="T5" s="2"/>
    </row>
    <row r="6" spans="1:20">
      <c r="A6" s="225"/>
      <c r="B6" s="110">
        <v>5.3</v>
      </c>
      <c r="C6" s="65">
        <v>0.4</v>
      </c>
      <c r="D6" s="110">
        <v>1.8</v>
      </c>
      <c r="E6" s="192">
        <v>4.3</v>
      </c>
      <c r="F6" s="192">
        <v>0.2</v>
      </c>
      <c r="G6" s="192">
        <v>3.1</v>
      </c>
      <c r="H6" s="192">
        <v>0.2</v>
      </c>
      <c r="I6" s="192">
        <v>3.8</v>
      </c>
      <c r="J6" s="65">
        <v>0.1</v>
      </c>
      <c r="K6" s="2"/>
      <c r="L6" s="2"/>
      <c r="M6" s="2"/>
      <c r="N6" s="2"/>
      <c r="O6" s="2"/>
      <c r="P6" s="2"/>
      <c r="Q6" s="2"/>
      <c r="R6" s="2"/>
      <c r="S6" s="2"/>
      <c r="T6" s="2"/>
    </row>
    <row r="7" spans="1:20">
      <c r="A7" s="225"/>
      <c r="B7" s="110">
        <v>7.9</v>
      </c>
      <c r="C7" s="65">
        <v>1.2</v>
      </c>
      <c r="D7" s="110">
        <v>1.7</v>
      </c>
      <c r="E7" s="192">
        <v>4.0999999999999996</v>
      </c>
      <c r="F7" s="192">
        <v>0.3</v>
      </c>
      <c r="G7" s="192">
        <v>2.5</v>
      </c>
      <c r="H7" s="192">
        <v>0.1</v>
      </c>
      <c r="I7" s="192">
        <v>0.9</v>
      </c>
      <c r="J7" s="65">
        <v>0.2</v>
      </c>
      <c r="K7" s="2"/>
      <c r="L7" s="2"/>
      <c r="M7" s="2"/>
      <c r="N7" s="2"/>
      <c r="O7" s="2"/>
      <c r="P7" s="2"/>
      <c r="Q7" s="2"/>
      <c r="R7" s="2"/>
      <c r="S7" s="2"/>
      <c r="T7" s="2"/>
    </row>
    <row r="8" spans="1:20">
      <c r="A8" s="225"/>
      <c r="B8" s="110">
        <v>5.4</v>
      </c>
      <c r="C8" s="65">
        <v>0.4</v>
      </c>
      <c r="D8" s="110">
        <v>0.9</v>
      </c>
      <c r="E8" s="192">
        <v>2.2999999999999998</v>
      </c>
      <c r="F8" s="192">
        <v>0.1</v>
      </c>
      <c r="G8" s="192"/>
      <c r="H8" s="192"/>
      <c r="I8" s="192">
        <v>1.3</v>
      </c>
      <c r="J8" s="65">
        <v>0.2</v>
      </c>
      <c r="K8" s="2"/>
      <c r="L8" s="2"/>
      <c r="M8" s="2"/>
      <c r="N8" s="2"/>
      <c r="O8" s="2"/>
      <c r="P8" s="2"/>
      <c r="Q8" s="2"/>
      <c r="R8" s="2"/>
      <c r="S8" s="2"/>
      <c r="T8" s="2"/>
    </row>
    <row r="9" spans="1:20">
      <c r="A9" s="225"/>
      <c r="B9" s="110"/>
      <c r="C9" s="65"/>
      <c r="D9" s="110"/>
      <c r="E9" s="192"/>
      <c r="F9" s="192"/>
      <c r="G9" s="192"/>
      <c r="H9" s="192"/>
      <c r="I9" s="192"/>
      <c r="J9" s="65"/>
      <c r="K9" s="2"/>
      <c r="L9" s="2"/>
      <c r="M9" s="2"/>
      <c r="N9" s="2"/>
      <c r="O9" s="2"/>
      <c r="P9" s="2"/>
      <c r="Q9" s="2"/>
      <c r="R9" s="2"/>
      <c r="S9" s="2"/>
      <c r="T9" s="2"/>
    </row>
    <row r="10" spans="1:20">
      <c r="A10" s="225"/>
      <c r="B10" s="110"/>
      <c r="C10" s="65"/>
      <c r="D10" s="110"/>
      <c r="E10" s="192"/>
      <c r="F10" s="192"/>
      <c r="G10" s="192"/>
      <c r="H10" s="192"/>
      <c r="I10" s="192"/>
      <c r="J10" s="65"/>
      <c r="K10" s="2"/>
      <c r="L10" s="2"/>
      <c r="M10" s="2"/>
      <c r="N10" s="2"/>
      <c r="O10" s="2"/>
      <c r="P10" s="2"/>
      <c r="Q10" s="2"/>
      <c r="R10" s="2"/>
      <c r="S10" s="2"/>
      <c r="T10" s="2"/>
    </row>
    <row r="11" spans="1:20">
      <c r="A11" s="225"/>
      <c r="B11" s="110"/>
      <c r="C11" s="65"/>
      <c r="D11" s="110"/>
      <c r="E11" s="192"/>
      <c r="F11" s="192"/>
      <c r="G11" s="192"/>
      <c r="H11" s="192"/>
      <c r="I11" s="192"/>
      <c r="J11" s="65"/>
      <c r="K11" s="2"/>
      <c r="L11" s="2"/>
      <c r="M11" s="2"/>
      <c r="N11" s="2"/>
      <c r="O11" s="2"/>
      <c r="P11" s="2"/>
      <c r="Q11" s="2"/>
      <c r="R11" s="2"/>
      <c r="S11" s="2"/>
      <c r="T11" s="2"/>
    </row>
    <row r="12" spans="1:20">
      <c r="A12" s="225"/>
      <c r="B12" s="110"/>
      <c r="C12" s="65"/>
      <c r="D12" s="110"/>
      <c r="E12" s="192"/>
      <c r="F12" s="192"/>
      <c r="G12" s="192"/>
      <c r="H12" s="192"/>
      <c r="I12" s="192"/>
      <c r="J12" s="65"/>
      <c r="K12" s="2"/>
      <c r="L12" s="2"/>
      <c r="M12" s="2"/>
      <c r="N12" s="2"/>
      <c r="O12" s="2"/>
      <c r="P12" s="2"/>
      <c r="Q12" s="2"/>
      <c r="R12" s="2"/>
      <c r="S12" s="2"/>
      <c r="T12" s="2"/>
    </row>
    <row r="13" spans="1:20">
      <c r="A13" s="225"/>
      <c r="B13" s="110"/>
      <c r="C13" s="65"/>
      <c r="D13" s="110"/>
      <c r="E13" s="192"/>
      <c r="F13" s="192"/>
      <c r="G13" s="192"/>
      <c r="H13" s="192"/>
      <c r="I13" s="192"/>
      <c r="J13" s="65"/>
      <c r="K13" s="2"/>
      <c r="L13" s="2"/>
      <c r="M13" s="2"/>
      <c r="N13" s="2"/>
      <c r="O13" s="2"/>
      <c r="P13" s="2"/>
      <c r="Q13" s="2"/>
      <c r="R13" s="2"/>
      <c r="S13" s="2"/>
      <c r="T13" s="2"/>
    </row>
    <row r="14" spans="1:20">
      <c r="A14" s="225"/>
      <c r="B14" s="110"/>
      <c r="C14" s="65"/>
      <c r="D14" s="110"/>
      <c r="E14" s="192"/>
      <c r="F14" s="192"/>
      <c r="G14" s="192"/>
      <c r="H14" s="192"/>
      <c r="I14" s="192"/>
      <c r="J14" s="65"/>
      <c r="K14" s="2"/>
      <c r="L14" s="2"/>
      <c r="M14" s="2"/>
      <c r="N14" s="2"/>
      <c r="O14" s="2"/>
      <c r="P14" s="2"/>
      <c r="Q14" s="2"/>
      <c r="R14" s="2"/>
      <c r="S14" s="2"/>
      <c r="T14" s="2"/>
    </row>
    <row r="15" spans="1:20">
      <c r="A15" s="225"/>
      <c r="B15" s="110"/>
      <c r="C15" s="65"/>
      <c r="D15" s="110"/>
      <c r="E15" s="192"/>
      <c r="F15" s="192"/>
      <c r="G15" s="192"/>
      <c r="H15" s="192"/>
      <c r="I15" s="192"/>
      <c r="J15" s="65"/>
      <c r="K15" s="2"/>
      <c r="L15" s="2"/>
      <c r="M15" s="2"/>
      <c r="N15" s="2"/>
      <c r="O15" s="2"/>
      <c r="P15" s="2"/>
      <c r="Q15" s="2"/>
      <c r="R15" s="2"/>
      <c r="S15" s="2"/>
      <c r="T15" s="2"/>
    </row>
    <row r="16" spans="1:20">
      <c r="A16" s="225"/>
      <c r="B16" s="110"/>
      <c r="C16" s="65"/>
      <c r="D16" s="110"/>
      <c r="E16" s="192"/>
      <c r="F16" s="192"/>
      <c r="G16" s="192"/>
      <c r="H16" s="192"/>
      <c r="I16" s="192"/>
      <c r="J16" s="65"/>
      <c r="K16" s="2"/>
      <c r="L16" s="2"/>
      <c r="M16" s="2"/>
      <c r="N16" s="2"/>
      <c r="O16" s="2"/>
      <c r="P16" s="2"/>
      <c r="Q16" s="2"/>
      <c r="R16" s="2"/>
      <c r="S16" s="2"/>
      <c r="T16" s="2"/>
    </row>
    <row r="17" spans="1:26">
      <c r="A17" s="225"/>
      <c r="B17" s="110"/>
      <c r="C17" s="65"/>
      <c r="D17" s="110"/>
      <c r="E17" s="192"/>
      <c r="F17" s="192"/>
      <c r="G17" s="192"/>
      <c r="H17" s="192"/>
      <c r="I17" s="192"/>
      <c r="J17" s="65"/>
      <c r="K17" s="2"/>
      <c r="L17" s="2"/>
      <c r="M17" s="2"/>
      <c r="N17" s="2"/>
      <c r="O17" s="2"/>
      <c r="P17" s="2"/>
      <c r="Q17" s="2"/>
      <c r="R17" s="2"/>
      <c r="S17" s="2"/>
      <c r="T17" s="2"/>
    </row>
    <row r="18" spans="1:26">
      <c r="A18" s="225"/>
      <c r="B18" s="110"/>
      <c r="C18" s="65"/>
      <c r="D18" s="110"/>
      <c r="E18" s="192"/>
      <c r="F18" s="192"/>
      <c r="G18" s="192"/>
      <c r="H18" s="192"/>
      <c r="I18" s="192"/>
      <c r="J18" s="65"/>
      <c r="K18" s="2"/>
      <c r="L18" s="2"/>
      <c r="M18" s="2"/>
      <c r="N18" s="2"/>
      <c r="O18" s="2"/>
      <c r="P18" s="2"/>
      <c r="Q18" s="2"/>
      <c r="R18" s="2"/>
      <c r="S18" s="2"/>
      <c r="T18" s="2"/>
    </row>
    <row r="19" spans="1:26" ht="17" thickBot="1">
      <c r="A19" s="225"/>
      <c r="B19" s="247"/>
      <c r="C19" s="65"/>
      <c r="D19" s="247"/>
      <c r="E19" s="248"/>
      <c r="F19" s="248"/>
      <c r="G19" s="248"/>
      <c r="H19" s="248"/>
      <c r="I19" s="248"/>
      <c r="J19" s="65"/>
      <c r="K19" s="2"/>
      <c r="L19" s="2"/>
      <c r="M19" s="2"/>
      <c r="N19" s="2"/>
      <c r="O19" s="2"/>
      <c r="P19" s="2"/>
      <c r="Q19" s="2"/>
      <c r="R19" s="2"/>
      <c r="S19" s="2"/>
      <c r="T19" s="2"/>
    </row>
    <row r="20" spans="1:26">
      <c r="A20" s="224" t="s">
        <v>293</v>
      </c>
      <c r="B20" s="249">
        <v>6.9</v>
      </c>
      <c r="C20" s="63">
        <v>1.2</v>
      </c>
      <c r="D20" s="249">
        <v>1.8</v>
      </c>
      <c r="E20" s="250">
        <v>5.5</v>
      </c>
      <c r="F20" s="250">
        <v>0.2</v>
      </c>
      <c r="G20" s="250">
        <v>3</v>
      </c>
      <c r="H20" s="250">
        <v>0.2</v>
      </c>
      <c r="I20" s="250">
        <v>3.6</v>
      </c>
      <c r="J20" s="63">
        <v>0.2</v>
      </c>
      <c r="K20" s="2"/>
      <c r="L20" s="2"/>
      <c r="M20" s="2"/>
      <c r="N20" s="2"/>
      <c r="O20" s="267"/>
      <c r="P20" s="2"/>
      <c r="Q20" s="2"/>
      <c r="R20" s="2"/>
      <c r="S20" s="2"/>
      <c r="T20" s="2"/>
    </row>
    <row r="21" spans="1:26">
      <c r="A21" s="225" t="s">
        <v>292</v>
      </c>
      <c r="B21" s="110">
        <v>0.9</v>
      </c>
      <c r="C21" s="65">
        <v>0.3</v>
      </c>
      <c r="D21" s="110">
        <v>0.5</v>
      </c>
      <c r="E21" s="192">
        <v>1.5</v>
      </c>
      <c r="F21" s="192">
        <v>0.03</v>
      </c>
      <c r="G21" s="192">
        <v>1</v>
      </c>
      <c r="H21" s="192">
        <v>0.1</v>
      </c>
      <c r="I21" s="192">
        <v>1</v>
      </c>
      <c r="J21" s="65">
        <v>0.03</v>
      </c>
      <c r="K21" s="2"/>
      <c r="L21" s="2"/>
      <c r="M21" s="2"/>
      <c r="N21" s="2"/>
      <c r="O21" s="2"/>
      <c r="P21" s="2"/>
      <c r="Q21" s="2"/>
      <c r="R21" s="2"/>
      <c r="S21" s="2"/>
      <c r="T21" s="2"/>
    </row>
    <row r="22" spans="1:26">
      <c r="A22" s="225" t="s">
        <v>6</v>
      </c>
      <c r="B22" s="110">
        <v>6</v>
      </c>
      <c r="C22" s="65">
        <v>6</v>
      </c>
      <c r="D22" s="110">
        <v>6</v>
      </c>
      <c r="E22" s="192">
        <v>6</v>
      </c>
      <c r="F22" s="192">
        <v>6</v>
      </c>
      <c r="G22" s="192">
        <v>5</v>
      </c>
      <c r="H22" s="192">
        <v>5</v>
      </c>
      <c r="I22" s="192">
        <v>6</v>
      </c>
      <c r="J22" s="65">
        <v>6</v>
      </c>
      <c r="K22" s="2"/>
      <c r="L22" s="2"/>
      <c r="M22" s="2"/>
      <c r="N22" s="2"/>
      <c r="O22" s="2"/>
      <c r="P22" s="2"/>
      <c r="Q22" s="2"/>
      <c r="R22" s="2"/>
      <c r="S22" s="2"/>
      <c r="T22" s="2"/>
    </row>
    <row r="23" spans="1:26" ht="17" thickBot="1">
      <c r="A23" s="254" t="s">
        <v>323</v>
      </c>
      <c r="B23" s="255"/>
      <c r="C23" s="256">
        <v>5.0000000000000001E-3</v>
      </c>
      <c r="D23" s="255"/>
      <c r="E23" s="257">
        <v>8.0000000000000002E-3</v>
      </c>
      <c r="F23" s="257">
        <v>4.0000000000000001E-3</v>
      </c>
      <c r="G23" s="257" t="s">
        <v>330</v>
      </c>
      <c r="H23" s="257">
        <v>1.4E-2</v>
      </c>
      <c r="I23" s="257" t="s">
        <v>331</v>
      </c>
      <c r="J23" s="256">
        <v>4.0000000000000001E-3</v>
      </c>
      <c r="K23" s="2"/>
      <c r="L23" s="2"/>
      <c r="M23" s="2"/>
      <c r="N23" s="2"/>
      <c r="O23" s="2"/>
      <c r="P23" s="2"/>
      <c r="Q23" s="266"/>
      <c r="R23" s="2"/>
      <c r="S23" s="2"/>
      <c r="T23" s="266"/>
    </row>
    <row r="24" spans="1:26" ht="17" thickBot="1"/>
    <row r="25" spans="1:26" ht="32" thickBot="1">
      <c r="A25" s="268" t="s">
        <v>339</v>
      </c>
      <c r="B25" s="216"/>
      <c r="C25" s="216"/>
      <c r="D25" s="216"/>
      <c r="E25" s="63"/>
    </row>
    <row r="26" spans="1:26" ht="17" thickBot="1">
      <c r="A26" s="249"/>
      <c r="B26" s="394" t="s">
        <v>296</v>
      </c>
      <c r="C26" s="394"/>
      <c r="D26" s="394"/>
      <c r="E26" s="395"/>
    </row>
    <row r="27" spans="1:26" ht="20" thickBot="1">
      <c r="A27" s="110"/>
      <c r="B27" s="269" t="s">
        <v>0</v>
      </c>
      <c r="C27" s="270" t="s">
        <v>316</v>
      </c>
      <c r="D27" s="263" t="s">
        <v>334</v>
      </c>
      <c r="E27" s="263" t="s">
        <v>338</v>
      </c>
      <c r="G27" s="265"/>
    </row>
    <row r="28" spans="1:26">
      <c r="A28" s="110"/>
      <c r="B28" s="212"/>
      <c r="C28" s="192"/>
      <c r="D28" s="192"/>
      <c r="E28" s="65"/>
    </row>
    <row r="29" spans="1:26">
      <c r="A29" s="110"/>
      <c r="B29" s="212">
        <v>0.8</v>
      </c>
      <c r="C29" s="192">
        <v>0.2</v>
      </c>
      <c r="D29" s="192">
        <v>5.5</v>
      </c>
      <c r="E29" s="65">
        <v>0.3</v>
      </c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</row>
    <row r="30" spans="1:26">
      <c r="A30" s="110"/>
      <c r="B30" s="212">
        <v>1.8</v>
      </c>
      <c r="C30" s="192">
        <v>0.1</v>
      </c>
      <c r="D30" s="192">
        <v>1.1000000000000001</v>
      </c>
      <c r="E30" s="65">
        <v>0.1</v>
      </c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</row>
    <row r="31" spans="1:26">
      <c r="A31" s="110"/>
      <c r="B31" s="212">
        <v>3.9</v>
      </c>
      <c r="C31" s="192">
        <v>0.3</v>
      </c>
      <c r="D31" s="192">
        <v>13.2</v>
      </c>
      <c r="E31" s="65">
        <v>0.2</v>
      </c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</row>
    <row r="32" spans="1:26" ht="16" customHeight="1">
      <c r="A32" s="110"/>
      <c r="B32" s="212">
        <v>1.8</v>
      </c>
      <c r="C32" s="192">
        <v>0.2</v>
      </c>
      <c r="D32" s="192">
        <v>5.7</v>
      </c>
      <c r="E32" s="65">
        <v>0.1</v>
      </c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</row>
    <row r="33" spans="1:26" s="275" customFormat="1" ht="16" customHeight="1">
      <c r="A33" s="271"/>
      <c r="B33" s="272">
        <v>1.7</v>
      </c>
      <c r="C33" s="273">
        <v>0.3</v>
      </c>
      <c r="D33" s="273">
        <v>9.3000000000000007</v>
      </c>
      <c r="E33" s="274">
        <v>0.2</v>
      </c>
      <c r="M33" s="280"/>
      <c r="N33" s="281"/>
      <c r="O33" s="280"/>
      <c r="P33" s="280"/>
      <c r="Q33" s="280"/>
      <c r="R33" s="280"/>
      <c r="S33" s="280"/>
      <c r="T33" s="280"/>
      <c r="U33" s="280"/>
      <c r="V33" s="280"/>
      <c r="W33" s="280"/>
      <c r="X33" s="280"/>
      <c r="Y33" s="280"/>
      <c r="Z33" s="280"/>
    </row>
    <row r="34" spans="1:26">
      <c r="A34" s="110"/>
      <c r="B34" s="212">
        <v>0.9</v>
      </c>
      <c r="C34" s="192">
        <v>0.1</v>
      </c>
      <c r="D34" s="192">
        <v>7</v>
      </c>
      <c r="E34" s="65">
        <v>0.1</v>
      </c>
      <c r="M34" s="2"/>
      <c r="N34" s="2"/>
      <c r="O34" s="396"/>
      <c r="P34" s="396"/>
      <c r="Q34" s="397"/>
      <c r="R34" s="397"/>
      <c r="S34" s="397"/>
      <c r="T34" s="397"/>
      <c r="U34" s="398"/>
      <c r="V34" s="397"/>
      <c r="W34" s="398"/>
      <c r="X34" s="397"/>
      <c r="Y34" s="2"/>
      <c r="Z34" s="2"/>
    </row>
    <row r="35" spans="1:26">
      <c r="A35" s="110"/>
      <c r="B35" s="212"/>
      <c r="C35" s="192"/>
      <c r="D35" s="192">
        <v>3.2</v>
      </c>
      <c r="E35" s="65">
        <v>0.05</v>
      </c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</row>
    <row r="36" spans="1:26">
      <c r="A36" s="110"/>
      <c r="B36" s="212"/>
      <c r="C36" s="192"/>
      <c r="D36" s="192"/>
      <c r="E36" s="65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</row>
    <row r="37" spans="1:26">
      <c r="A37" s="110"/>
      <c r="B37" s="212"/>
      <c r="C37" s="192"/>
      <c r="D37" s="192"/>
      <c r="E37" s="65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</row>
    <row r="38" spans="1:26">
      <c r="A38" s="110"/>
      <c r="B38" s="212"/>
      <c r="C38" s="192"/>
      <c r="D38" s="192"/>
      <c r="E38" s="65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</row>
    <row r="39" spans="1:26">
      <c r="A39" s="110"/>
      <c r="B39" s="212"/>
      <c r="C39" s="192"/>
      <c r="D39" s="192"/>
      <c r="E39" s="65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</row>
    <row r="40" spans="1:26">
      <c r="A40" s="110"/>
      <c r="B40" s="212"/>
      <c r="C40" s="192"/>
      <c r="D40" s="192"/>
      <c r="E40" s="65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</row>
    <row r="41" spans="1:26">
      <c r="A41" s="110"/>
      <c r="B41" s="212"/>
      <c r="C41" s="192"/>
      <c r="D41" s="192"/>
      <c r="E41" s="65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</row>
    <row r="42" spans="1:26">
      <c r="A42" s="110"/>
      <c r="B42" s="212"/>
      <c r="C42" s="192"/>
      <c r="D42" s="192"/>
      <c r="E42" s="65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</row>
    <row r="43" spans="1:26">
      <c r="A43" s="110"/>
      <c r="B43" s="212"/>
      <c r="C43" s="192"/>
      <c r="D43" s="192"/>
      <c r="E43" s="65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</row>
    <row r="44" spans="1:26" ht="17" thickBot="1">
      <c r="A44" s="247"/>
      <c r="B44" s="226"/>
      <c r="C44" s="248"/>
      <c r="D44" s="248"/>
      <c r="E44" s="68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</row>
    <row r="45" spans="1:26">
      <c r="A45" s="249" t="s">
        <v>293</v>
      </c>
      <c r="B45" s="250">
        <v>1.8</v>
      </c>
      <c r="C45" s="250">
        <v>0.2</v>
      </c>
      <c r="D45" s="250">
        <v>6.4</v>
      </c>
      <c r="E45" s="63">
        <v>0.2</v>
      </c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</row>
    <row r="46" spans="1:26">
      <c r="A46" s="110" t="s">
        <v>292</v>
      </c>
      <c r="B46" s="192">
        <v>0.5</v>
      </c>
      <c r="C46" s="192">
        <v>0.03</v>
      </c>
      <c r="D46" s="192">
        <v>1.5</v>
      </c>
      <c r="E46" s="65">
        <v>0.03</v>
      </c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</row>
    <row r="47" spans="1:26">
      <c r="A47" s="110" t="s">
        <v>6</v>
      </c>
      <c r="B47" s="192">
        <v>6</v>
      </c>
      <c r="C47" s="192">
        <v>6</v>
      </c>
      <c r="D47" s="192">
        <v>7</v>
      </c>
      <c r="E47" s="65">
        <v>7</v>
      </c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</row>
    <row r="48" spans="1:26" ht="17" thickBot="1">
      <c r="A48" s="247" t="s">
        <v>291</v>
      </c>
      <c r="B48" s="248"/>
      <c r="C48" s="257">
        <v>4.0000000000000001E-3</v>
      </c>
      <c r="D48" s="257">
        <v>0.02</v>
      </c>
      <c r="E48" s="256">
        <v>2E-3</v>
      </c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</row>
    <row r="49" spans="1:26" ht="17" thickBot="1"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</row>
    <row r="50" spans="1:26" ht="32" thickBot="1">
      <c r="A50" s="276" t="s">
        <v>345</v>
      </c>
      <c r="B50" s="390" t="s">
        <v>0</v>
      </c>
      <c r="C50" s="391"/>
      <c r="D50" s="400"/>
      <c r="E50" s="399" t="s">
        <v>346</v>
      </c>
      <c r="F50" s="391"/>
      <c r="G50" s="400"/>
      <c r="H50" s="399" t="s">
        <v>347</v>
      </c>
      <c r="I50" s="391"/>
      <c r="J50" s="400"/>
      <c r="K50" s="399" t="s">
        <v>348</v>
      </c>
      <c r="L50" s="391"/>
      <c r="M50" s="400"/>
      <c r="N50" s="399" t="s">
        <v>349</v>
      </c>
      <c r="O50" s="391"/>
      <c r="P50" s="400"/>
      <c r="Q50" s="399" t="s">
        <v>350</v>
      </c>
      <c r="R50" s="391"/>
      <c r="S50" s="400"/>
      <c r="T50" s="399" t="s">
        <v>351</v>
      </c>
      <c r="U50" s="391"/>
      <c r="V50" s="392"/>
      <c r="W50" s="2"/>
      <c r="X50" s="2"/>
      <c r="Y50" s="2"/>
      <c r="Z50" s="2"/>
    </row>
    <row r="51" spans="1:26">
      <c r="A51" s="225"/>
      <c r="B51" s="84" t="s">
        <v>301</v>
      </c>
      <c r="C51" t="s">
        <v>300</v>
      </c>
      <c r="D51" s="212" t="s">
        <v>299</v>
      </c>
      <c r="E51" s="213" t="s">
        <v>301</v>
      </c>
      <c r="F51" t="s">
        <v>300</v>
      </c>
      <c r="G51" s="212" t="s">
        <v>299</v>
      </c>
      <c r="H51" s="213" t="s">
        <v>301</v>
      </c>
      <c r="I51" t="s">
        <v>300</v>
      </c>
      <c r="J51" s="212" t="s">
        <v>299</v>
      </c>
      <c r="K51" s="213" t="s">
        <v>301</v>
      </c>
      <c r="L51" t="s">
        <v>300</v>
      </c>
      <c r="M51" s="212" t="s">
        <v>299</v>
      </c>
      <c r="N51" s="213" t="s">
        <v>301</v>
      </c>
      <c r="O51" t="s">
        <v>300</v>
      </c>
      <c r="P51" s="212" t="s">
        <v>299</v>
      </c>
      <c r="Q51" s="213" t="s">
        <v>301</v>
      </c>
      <c r="R51" t="s">
        <v>300</v>
      </c>
      <c r="S51" s="212" t="s">
        <v>299</v>
      </c>
      <c r="T51" s="213" t="s">
        <v>301</v>
      </c>
      <c r="U51" t="s">
        <v>300</v>
      </c>
      <c r="V51" s="212" t="s">
        <v>299</v>
      </c>
      <c r="W51" s="2"/>
      <c r="X51" s="2"/>
      <c r="Y51" s="2"/>
      <c r="Z51" s="2"/>
    </row>
    <row r="52" spans="1:26">
      <c r="A52" s="225"/>
      <c r="B52" s="84">
        <v>1.7</v>
      </c>
      <c r="C52">
        <v>2.7</v>
      </c>
      <c r="D52" s="212">
        <v>1.5882400000000001</v>
      </c>
      <c r="E52" s="213">
        <v>1.6</v>
      </c>
      <c r="F52">
        <v>2.6</v>
      </c>
      <c r="G52" s="212">
        <v>1.625</v>
      </c>
      <c r="H52" s="213">
        <v>0.9</v>
      </c>
      <c r="I52">
        <v>1.9</v>
      </c>
      <c r="J52" s="212">
        <v>2.11111</v>
      </c>
      <c r="K52" s="213">
        <v>0.67</v>
      </c>
      <c r="L52">
        <v>1.5</v>
      </c>
      <c r="M52" s="212">
        <v>2.23881</v>
      </c>
      <c r="N52" s="213">
        <v>3.5</v>
      </c>
      <c r="O52">
        <v>6.1</v>
      </c>
      <c r="P52" s="212">
        <v>1.7428600000000001</v>
      </c>
      <c r="Q52" s="213">
        <v>3.6</v>
      </c>
      <c r="R52">
        <v>5.0999999999999996</v>
      </c>
      <c r="S52" s="212">
        <v>1.4166700000000001</v>
      </c>
      <c r="T52" s="213">
        <v>5.5</v>
      </c>
      <c r="U52">
        <v>8.6</v>
      </c>
      <c r="V52" s="212">
        <v>1.5636399999999999</v>
      </c>
      <c r="W52" s="2"/>
      <c r="X52" s="2"/>
      <c r="Y52" s="2"/>
      <c r="Z52" s="2"/>
    </row>
    <row r="53" spans="1:26">
      <c r="A53" s="225"/>
      <c r="B53" s="84">
        <v>1.8</v>
      </c>
      <c r="C53">
        <v>1.3</v>
      </c>
      <c r="D53" s="212">
        <v>0.72221999999999997</v>
      </c>
      <c r="E53" s="213">
        <v>2.7</v>
      </c>
      <c r="F53">
        <v>4.0999999999999996</v>
      </c>
      <c r="G53" s="212">
        <v>1.5185200000000001</v>
      </c>
      <c r="H53" s="213">
        <v>1</v>
      </c>
      <c r="I53">
        <v>1.4</v>
      </c>
      <c r="J53" s="212">
        <v>1.4</v>
      </c>
      <c r="K53" s="213">
        <v>1.4</v>
      </c>
      <c r="L53">
        <v>2.2999999999999998</v>
      </c>
      <c r="M53" s="212">
        <v>1.64286</v>
      </c>
      <c r="N53" s="213">
        <v>0.3</v>
      </c>
      <c r="O53">
        <v>0.6</v>
      </c>
      <c r="P53" s="212">
        <v>2</v>
      </c>
      <c r="Q53" s="213">
        <v>2.6</v>
      </c>
      <c r="R53">
        <v>3.3</v>
      </c>
      <c r="S53" s="212">
        <v>1.2692300000000001</v>
      </c>
      <c r="T53" s="213">
        <v>1</v>
      </c>
      <c r="U53">
        <v>1.6</v>
      </c>
      <c r="V53" s="212">
        <v>1.6</v>
      </c>
      <c r="W53" s="2"/>
      <c r="X53" s="2"/>
      <c r="Y53" s="2"/>
      <c r="Z53" s="2"/>
    </row>
    <row r="54" spans="1:26">
      <c r="A54" s="225"/>
      <c r="B54" s="84">
        <v>0.8</v>
      </c>
      <c r="C54">
        <v>1</v>
      </c>
      <c r="D54" s="212">
        <v>1.25</v>
      </c>
      <c r="E54" s="213">
        <v>9.1</v>
      </c>
      <c r="F54">
        <v>11.3</v>
      </c>
      <c r="G54" s="212">
        <v>1.24176</v>
      </c>
      <c r="H54" s="213">
        <v>1.2</v>
      </c>
      <c r="I54">
        <v>1.2</v>
      </c>
      <c r="J54" s="212">
        <v>1</v>
      </c>
      <c r="K54" s="213">
        <v>0.5</v>
      </c>
      <c r="L54">
        <v>1</v>
      </c>
      <c r="M54" s="212">
        <v>2</v>
      </c>
      <c r="N54" s="213">
        <v>2.8</v>
      </c>
      <c r="O54">
        <v>4.3</v>
      </c>
      <c r="P54" s="212">
        <v>1.5357099999999999</v>
      </c>
      <c r="Q54" s="213">
        <v>1.2</v>
      </c>
      <c r="R54">
        <v>1.7</v>
      </c>
      <c r="S54" s="212">
        <v>1.4166700000000001</v>
      </c>
      <c r="T54" s="213">
        <v>9.5</v>
      </c>
      <c r="U54">
        <v>14.2</v>
      </c>
      <c r="V54" s="212">
        <v>1.49474</v>
      </c>
      <c r="W54" s="2"/>
      <c r="X54" s="2"/>
      <c r="Y54" s="2"/>
      <c r="Z54" s="2"/>
    </row>
    <row r="55" spans="1:26">
      <c r="A55" s="225"/>
      <c r="B55" s="84">
        <v>1.3</v>
      </c>
      <c r="C55">
        <v>1.9</v>
      </c>
      <c r="D55" s="212">
        <v>1.4615400000000001</v>
      </c>
      <c r="E55" s="213">
        <v>0.6</v>
      </c>
      <c r="F55">
        <v>0.6</v>
      </c>
      <c r="G55" s="212">
        <v>1</v>
      </c>
      <c r="H55" s="213">
        <v>1.1000000000000001</v>
      </c>
      <c r="I55">
        <v>1.1000000000000001</v>
      </c>
      <c r="J55" s="212">
        <v>1</v>
      </c>
      <c r="K55" s="213">
        <v>0.8</v>
      </c>
      <c r="L55">
        <v>0.5</v>
      </c>
      <c r="M55" s="212">
        <v>0.625</v>
      </c>
      <c r="N55" s="213">
        <v>3.8</v>
      </c>
      <c r="O55">
        <v>5.0999999999999996</v>
      </c>
      <c r="P55" s="212">
        <v>1.3421099999999999</v>
      </c>
      <c r="Q55" s="213">
        <v>2.5</v>
      </c>
      <c r="R55">
        <v>2.5</v>
      </c>
      <c r="S55" s="212">
        <v>1</v>
      </c>
      <c r="T55" s="213">
        <v>5.7</v>
      </c>
      <c r="U55">
        <v>6</v>
      </c>
      <c r="V55" s="212">
        <v>1.05263</v>
      </c>
      <c r="W55" s="2"/>
      <c r="X55" s="2"/>
      <c r="Y55" s="2"/>
      <c r="Z55" s="2"/>
    </row>
    <row r="56" spans="1:26">
      <c r="A56" s="225"/>
      <c r="B56" s="84">
        <v>0.9</v>
      </c>
      <c r="C56">
        <v>2.2000000000000002</v>
      </c>
      <c r="D56" s="212">
        <v>2.4444400000000002</v>
      </c>
      <c r="E56" s="213">
        <v>3.1</v>
      </c>
      <c r="F56">
        <v>4.4000000000000004</v>
      </c>
      <c r="G56" s="212">
        <v>1.4193499999999999</v>
      </c>
      <c r="H56" s="213">
        <v>1.6</v>
      </c>
      <c r="I56">
        <v>2.6</v>
      </c>
      <c r="J56" s="212">
        <v>1.625</v>
      </c>
      <c r="K56" s="213">
        <v>0.6</v>
      </c>
      <c r="L56">
        <v>0.74</v>
      </c>
      <c r="M56" s="212">
        <v>1.23333</v>
      </c>
      <c r="N56" s="213">
        <v>1</v>
      </c>
      <c r="O56">
        <v>1.3</v>
      </c>
      <c r="P56" s="212">
        <v>1.3</v>
      </c>
      <c r="Q56" s="213"/>
      <c r="S56" s="212"/>
      <c r="T56" s="213">
        <v>6.3</v>
      </c>
      <c r="U56">
        <v>9.6</v>
      </c>
      <c r="V56" s="212">
        <v>1.5238100000000001</v>
      </c>
      <c r="W56" s="2"/>
      <c r="X56" s="2"/>
      <c r="Y56" s="2"/>
      <c r="Z56" s="2"/>
    </row>
    <row r="57" spans="1:26">
      <c r="A57" s="225"/>
      <c r="B57" s="84">
        <v>1.8</v>
      </c>
      <c r="C57">
        <v>2.1</v>
      </c>
      <c r="D57" s="212">
        <v>1.1666700000000001</v>
      </c>
      <c r="E57" s="213">
        <v>7.7</v>
      </c>
      <c r="F57">
        <v>9.1999999999999993</v>
      </c>
      <c r="G57" s="212">
        <v>1.1948099999999999</v>
      </c>
      <c r="H57" s="213">
        <v>0.6</v>
      </c>
      <c r="I57">
        <v>0.7</v>
      </c>
      <c r="J57" s="212">
        <v>1.1666700000000001</v>
      </c>
      <c r="K57" s="213"/>
      <c r="M57" s="212"/>
      <c r="N57" s="213">
        <v>1.3</v>
      </c>
      <c r="O57">
        <v>1.7</v>
      </c>
      <c r="P57" s="212">
        <v>1.30769</v>
      </c>
      <c r="Q57" s="213"/>
      <c r="S57" s="212"/>
      <c r="T57" s="213">
        <v>5.2</v>
      </c>
      <c r="U57">
        <v>6.1</v>
      </c>
      <c r="V57" s="212">
        <v>1.1730799999999999</v>
      </c>
      <c r="W57" s="2"/>
      <c r="X57" s="2"/>
      <c r="Y57" s="2"/>
      <c r="Z57" s="2"/>
    </row>
    <row r="58" spans="1:26">
      <c r="A58" s="225"/>
      <c r="B58" s="84">
        <v>1.8</v>
      </c>
      <c r="C58">
        <v>2</v>
      </c>
      <c r="D58" s="212">
        <v>1.11111</v>
      </c>
      <c r="E58" s="213">
        <v>2.4</v>
      </c>
      <c r="F58">
        <v>3.7</v>
      </c>
      <c r="G58" s="212">
        <v>1.5416700000000001</v>
      </c>
      <c r="H58" s="213"/>
      <c r="J58" s="212"/>
      <c r="K58" s="213"/>
      <c r="M58" s="212"/>
      <c r="N58" s="213">
        <v>4.4000000000000004</v>
      </c>
      <c r="O58">
        <v>5.2</v>
      </c>
      <c r="P58" s="212">
        <v>1.1818200000000001</v>
      </c>
      <c r="Q58" s="213"/>
      <c r="S58" s="212"/>
      <c r="T58" s="213">
        <v>4.3</v>
      </c>
      <c r="U58">
        <v>5.8</v>
      </c>
      <c r="V58" s="212">
        <v>1.34884</v>
      </c>
      <c r="W58" s="2"/>
      <c r="X58" s="2"/>
      <c r="Y58" s="2"/>
      <c r="Z58" s="2"/>
    </row>
    <row r="59" spans="1:26">
      <c r="A59" s="225"/>
      <c r="B59" s="84">
        <v>0.9</v>
      </c>
      <c r="C59">
        <v>1.2</v>
      </c>
      <c r="D59" s="212">
        <v>1.3333299999999999</v>
      </c>
      <c r="E59" s="213"/>
      <c r="G59" s="212"/>
      <c r="H59" s="213"/>
      <c r="J59" s="212"/>
      <c r="K59" s="213"/>
      <c r="M59" s="212"/>
      <c r="N59" s="213"/>
      <c r="P59" s="212"/>
      <c r="Q59" s="213"/>
      <c r="S59" s="212"/>
      <c r="T59" s="213">
        <v>3.2</v>
      </c>
      <c r="U59">
        <v>3.6</v>
      </c>
      <c r="V59" s="212">
        <v>1.125</v>
      </c>
    </row>
    <row r="60" spans="1:26" ht="17" thickBot="1">
      <c r="A60" s="225"/>
      <c r="B60" s="217"/>
      <c r="C60" s="218"/>
      <c r="D60" s="226"/>
      <c r="E60" s="227"/>
      <c r="F60" s="218"/>
      <c r="G60" s="226"/>
      <c r="H60" s="227"/>
      <c r="I60" s="218"/>
      <c r="J60" s="226"/>
      <c r="K60" s="227"/>
      <c r="L60" s="218"/>
      <c r="M60" s="226"/>
      <c r="N60" s="227"/>
      <c r="O60" s="218"/>
      <c r="P60" s="226"/>
      <c r="Q60" s="227"/>
      <c r="R60" s="218"/>
      <c r="S60" s="226"/>
      <c r="T60" s="227"/>
      <c r="U60" s="218"/>
      <c r="V60" s="226"/>
    </row>
    <row r="61" spans="1:26">
      <c r="A61" s="277" t="s">
        <v>293</v>
      </c>
      <c r="B61" s="219"/>
      <c r="C61" s="216"/>
      <c r="D61" s="63">
        <v>1.38</v>
      </c>
      <c r="E61" s="219"/>
      <c r="F61" s="216"/>
      <c r="G61" s="63">
        <v>1.36</v>
      </c>
      <c r="H61" s="219"/>
      <c r="I61" s="216"/>
      <c r="J61" s="63">
        <v>1.38</v>
      </c>
      <c r="K61" s="219"/>
      <c r="L61" s="216"/>
      <c r="M61" s="63">
        <v>1.5</v>
      </c>
      <c r="N61" s="219"/>
      <c r="O61" s="216"/>
      <c r="P61" s="63">
        <v>1.5</v>
      </c>
      <c r="Q61" s="219"/>
      <c r="R61" s="216"/>
      <c r="S61" s="63">
        <v>1.3</v>
      </c>
      <c r="T61" s="219"/>
      <c r="U61" s="216"/>
      <c r="V61" s="63">
        <v>1.4</v>
      </c>
    </row>
    <row r="62" spans="1:26">
      <c r="A62" s="278" t="s">
        <v>292</v>
      </c>
      <c r="B62" s="84"/>
      <c r="D62" s="65">
        <v>0.2</v>
      </c>
      <c r="E62" s="84"/>
      <c r="G62" s="65">
        <v>0.1</v>
      </c>
      <c r="H62" s="84"/>
      <c r="J62" s="65">
        <v>0.2</v>
      </c>
      <c r="K62" s="84"/>
      <c r="M62" s="65">
        <v>0.3</v>
      </c>
      <c r="N62" s="84"/>
      <c r="P62" s="65">
        <v>0.1</v>
      </c>
      <c r="Q62" s="84"/>
      <c r="S62" s="65">
        <v>0.1</v>
      </c>
      <c r="T62" s="84"/>
      <c r="V62" s="65">
        <v>0.1</v>
      </c>
    </row>
    <row r="63" spans="1:26">
      <c r="A63" s="278" t="s">
        <v>6</v>
      </c>
      <c r="B63" s="84"/>
      <c r="D63" s="65">
        <v>8</v>
      </c>
      <c r="E63" s="84"/>
      <c r="G63" s="65">
        <v>7</v>
      </c>
      <c r="H63" s="84"/>
      <c r="J63" s="65">
        <v>6</v>
      </c>
      <c r="K63" s="84"/>
      <c r="M63" s="65">
        <v>5</v>
      </c>
      <c r="N63" s="84"/>
      <c r="P63" s="65">
        <v>7</v>
      </c>
      <c r="Q63" s="84"/>
      <c r="S63" s="65">
        <v>4</v>
      </c>
      <c r="T63" s="84"/>
      <c r="V63" s="65">
        <v>8</v>
      </c>
    </row>
    <row r="64" spans="1:26" ht="17" thickBot="1">
      <c r="A64" s="279" t="s">
        <v>343</v>
      </c>
      <c r="B64" s="217"/>
      <c r="C64" s="218"/>
      <c r="D64" s="68"/>
      <c r="E64" s="217"/>
      <c r="F64" s="218"/>
      <c r="G64" s="68" t="s">
        <v>344</v>
      </c>
      <c r="H64" s="217"/>
      <c r="I64" s="218"/>
      <c r="J64" s="68" t="s">
        <v>344</v>
      </c>
      <c r="K64" s="217"/>
      <c r="L64" s="218"/>
      <c r="M64" s="68" t="s">
        <v>344</v>
      </c>
      <c r="N64" s="217"/>
      <c r="O64" s="218"/>
      <c r="P64" s="68" t="s">
        <v>344</v>
      </c>
      <c r="Q64" s="217"/>
      <c r="R64" s="218"/>
      <c r="S64" s="68" t="s">
        <v>344</v>
      </c>
      <c r="T64" s="217"/>
      <c r="U64" s="218"/>
      <c r="V64" s="68" t="s">
        <v>344</v>
      </c>
    </row>
  </sheetData>
  <mergeCells count="17">
    <mergeCell ref="T50:V50"/>
    <mergeCell ref="B50:D50"/>
    <mergeCell ref="E50:G50"/>
    <mergeCell ref="H50:J50"/>
    <mergeCell ref="K50:M50"/>
    <mergeCell ref="N50:P50"/>
    <mergeCell ref="Q50:S50"/>
    <mergeCell ref="O34:P34"/>
    <mergeCell ref="Q34:R34"/>
    <mergeCell ref="S34:T34"/>
    <mergeCell ref="U34:V34"/>
    <mergeCell ref="W34:X34"/>
    <mergeCell ref="O1:Q1"/>
    <mergeCell ref="R1:T1"/>
    <mergeCell ref="B26:E26"/>
    <mergeCell ref="B1:C1"/>
    <mergeCell ref="D1:J1"/>
  </mergeCells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6AF289-DC83-8846-A07E-D435A78C6C83}">
  <dimension ref="A1:AC17"/>
  <sheetViews>
    <sheetView workbookViewId="0"/>
  </sheetViews>
  <sheetFormatPr baseColWidth="10" defaultColWidth="8.83203125" defaultRowHeight="16"/>
  <cols>
    <col min="1" max="29" width="15.33203125" customWidth="1"/>
  </cols>
  <sheetData>
    <row r="1" spans="1:29" ht="32" thickBot="1">
      <c r="A1" s="310" t="s">
        <v>377</v>
      </c>
      <c r="B1" s="385" t="s">
        <v>0</v>
      </c>
      <c r="C1" s="385"/>
      <c r="D1" s="385"/>
      <c r="E1" s="386"/>
      <c r="F1" s="384" t="s">
        <v>346</v>
      </c>
      <c r="G1" s="385"/>
      <c r="H1" s="385"/>
      <c r="I1" s="386"/>
      <c r="J1" s="384" t="s">
        <v>347</v>
      </c>
      <c r="K1" s="385"/>
      <c r="L1" s="385"/>
      <c r="M1" s="386"/>
      <c r="N1" s="384" t="s">
        <v>348</v>
      </c>
      <c r="O1" s="385"/>
      <c r="P1" s="385"/>
      <c r="Q1" s="386"/>
      <c r="R1" s="384" t="s">
        <v>349</v>
      </c>
      <c r="S1" s="385"/>
      <c r="T1" s="385"/>
      <c r="U1" s="386"/>
      <c r="V1" s="384" t="s">
        <v>350</v>
      </c>
      <c r="W1" s="385"/>
      <c r="X1" s="385"/>
      <c r="Y1" s="386"/>
      <c r="Z1" s="384" t="s">
        <v>351</v>
      </c>
      <c r="AA1" s="385"/>
      <c r="AB1" s="385"/>
      <c r="AC1" s="386"/>
    </row>
    <row r="2" spans="1:29">
      <c r="A2" s="225"/>
      <c r="B2" s="304" t="s">
        <v>308</v>
      </c>
      <c r="C2" s="305" t="s">
        <v>307</v>
      </c>
      <c r="D2" s="305" t="s">
        <v>306</v>
      </c>
      <c r="E2" s="306" t="s">
        <v>305</v>
      </c>
      <c r="F2" s="307" t="s">
        <v>308</v>
      </c>
      <c r="G2" s="305" t="s">
        <v>307</v>
      </c>
      <c r="H2" s="308" t="s">
        <v>306</v>
      </c>
      <c r="I2" s="306" t="s">
        <v>305</v>
      </c>
      <c r="J2" s="307" t="s">
        <v>308</v>
      </c>
      <c r="K2" s="305" t="s">
        <v>307</v>
      </c>
      <c r="L2" s="305" t="s">
        <v>306</v>
      </c>
      <c r="M2" s="306" t="s">
        <v>305</v>
      </c>
      <c r="N2" s="304" t="s">
        <v>308</v>
      </c>
      <c r="O2" s="305" t="s">
        <v>307</v>
      </c>
      <c r="P2" s="305" t="s">
        <v>306</v>
      </c>
      <c r="Q2" s="306" t="s">
        <v>305</v>
      </c>
      <c r="R2" s="304" t="s">
        <v>308</v>
      </c>
      <c r="S2" s="305" t="s">
        <v>307</v>
      </c>
      <c r="T2" s="305" t="s">
        <v>306</v>
      </c>
      <c r="U2" s="306" t="s">
        <v>305</v>
      </c>
      <c r="V2" s="304" t="s">
        <v>308</v>
      </c>
      <c r="W2" s="305" t="s">
        <v>307</v>
      </c>
      <c r="X2" s="305" t="s">
        <v>306</v>
      </c>
      <c r="Y2" s="306" t="s">
        <v>305</v>
      </c>
      <c r="Z2" s="304" t="s">
        <v>308</v>
      </c>
      <c r="AA2" s="305" t="s">
        <v>307</v>
      </c>
      <c r="AB2" s="305" t="s">
        <v>306</v>
      </c>
      <c r="AC2" s="306" t="s">
        <v>305</v>
      </c>
    </row>
    <row r="3" spans="1:29">
      <c r="A3" s="225"/>
      <c r="B3" s="110">
        <v>-88</v>
      </c>
      <c r="C3" s="192">
        <v>-51</v>
      </c>
      <c r="D3" s="192">
        <v>11</v>
      </c>
      <c r="E3" s="65">
        <v>3.5</v>
      </c>
      <c r="F3" s="84">
        <v>-90</v>
      </c>
      <c r="G3" s="192">
        <v>-56</v>
      </c>
      <c r="H3" s="196">
        <v>13</v>
      </c>
      <c r="I3" s="65">
        <v>3</v>
      </c>
      <c r="J3" s="84">
        <v>-87</v>
      </c>
      <c r="K3" s="192">
        <v>-65</v>
      </c>
      <c r="L3" s="192">
        <v>5</v>
      </c>
      <c r="M3" s="65">
        <v>4.7</v>
      </c>
      <c r="N3" s="110">
        <v>-64.8</v>
      </c>
      <c r="O3" s="192">
        <v>-38.299999999999997</v>
      </c>
      <c r="P3" s="192">
        <v>6.2</v>
      </c>
      <c r="Q3" s="65">
        <v>4.2</v>
      </c>
      <c r="R3" s="110">
        <v>-100</v>
      </c>
      <c r="S3" s="192">
        <v>-60.2</v>
      </c>
      <c r="T3" s="192">
        <v>35.6</v>
      </c>
      <c r="U3" s="65">
        <v>2.1</v>
      </c>
      <c r="V3" s="110">
        <v>-88.8</v>
      </c>
      <c r="W3" s="192">
        <v>-62.4</v>
      </c>
      <c r="X3" s="192">
        <v>13.6</v>
      </c>
      <c r="Y3" s="65">
        <v>1.9</v>
      </c>
      <c r="Z3" s="110">
        <v>-84.6</v>
      </c>
      <c r="AA3" s="192">
        <v>-43.9</v>
      </c>
      <c r="AB3" s="192">
        <v>68</v>
      </c>
      <c r="AC3" s="65">
        <v>1.8</v>
      </c>
    </row>
    <row r="4" spans="1:29">
      <c r="A4" s="225"/>
      <c r="B4" s="110">
        <v>-83</v>
      </c>
      <c r="C4" s="192">
        <v>-66</v>
      </c>
      <c r="D4" s="192">
        <v>5</v>
      </c>
      <c r="E4" s="65">
        <v>3.4</v>
      </c>
      <c r="F4" s="84">
        <v>-87</v>
      </c>
      <c r="G4" s="192">
        <v>-62</v>
      </c>
      <c r="H4" s="192">
        <v>12</v>
      </c>
      <c r="I4" s="65">
        <v>2.2999999999999998</v>
      </c>
      <c r="J4" s="84">
        <v>-90</v>
      </c>
      <c r="K4" s="192">
        <v>-52</v>
      </c>
      <c r="L4" s="192">
        <v>6</v>
      </c>
      <c r="M4" s="65">
        <v>6.4</v>
      </c>
      <c r="N4" s="110">
        <v>-69.099999999999994</v>
      </c>
      <c r="O4" s="192">
        <v>-32.1</v>
      </c>
      <c r="P4" s="192">
        <v>6.4</v>
      </c>
      <c r="Q4" s="65">
        <v>4.7</v>
      </c>
      <c r="R4" s="110">
        <v>-89.6</v>
      </c>
      <c r="S4" s="192">
        <v>-63.7</v>
      </c>
      <c r="T4" s="192">
        <v>44.8</v>
      </c>
      <c r="U4" s="65">
        <v>0.8</v>
      </c>
      <c r="V4" s="110">
        <v>-89.5</v>
      </c>
      <c r="W4" s="192">
        <v>-57</v>
      </c>
      <c r="X4" s="192">
        <v>15.6</v>
      </c>
      <c r="Y4" s="65">
        <v>1.9</v>
      </c>
      <c r="Z4" s="110">
        <v>-77.5</v>
      </c>
      <c r="AA4" s="192">
        <v>-42.3</v>
      </c>
      <c r="AB4" s="192">
        <v>73.2</v>
      </c>
      <c r="AC4" s="65">
        <v>1.4</v>
      </c>
    </row>
    <row r="5" spans="1:29">
      <c r="A5" s="225"/>
      <c r="B5" s="110">
        <v>-87</v>
      </c>
      <c r="C5" s="192">
        <v>-58</v>
      </c>
      <c r="D5" s="192">
        <v>8</v>
      </c>
      <c r="E5" s="65">
        <v>3.5</v>
      </c>
      <c r="F5" s="84">
        <v>-77</v>
      </c>
      <c r="G5" s="192">
        <v>-65</v>
      </c>
      <c r="H5" s="192">
        <v>8</v>
      </c>
      <c r="I5" s="65">
        <v>1.6</v>
      </c>
      <c r="J5" s="84">
        <v>-80</v>
      </c>
      <c r="K5" s="192">
        <v>-60</v>
      </c>
      <c r="L5" s="192">
        <v>5</v>
      </c>
      <c r="M5" s="65">
        <v>4.3</v>
      </c>
      <c r="N5" s="110">
        <v>-67.2</v>
      </c>
      <c r="O5" s="192">
        <v>-44.4</v>
      </c>
      <c r="P5" s="192">
        <v>4.3</v>
      </c>
      <c r="Q5" s="65">
        <v>4.5</v>
      </c>
      <c r="R5" s="110">
        <v>-87.1</v>
      </c>
      <c r="S5" s="192">
        <v>-52.2</v>
      </c>
      <c r="T5" s="192">
        <v>36</v>
      </c>
      <c r="U5" s="65">
        <v>1.2</v>
      </c>
      <c r="V5" s="110">
        <v>-82.7</v>
      </c>
      <c r="W5" s="192">
        <v>-62.1</v>
      </c>
      <c r="X5" s="192">
        <v>8.3000000000000007</v>
      </c>
      <c r="Y5" s="65">
        <v>2.5</v>
      </c>
      <c r="Z5" s="110">
        <v>-74.2</v>
      </c>
      <c r="AA5" s="192">
        <v>-53.5</v>
      </c>
      <c r="AB5" s="192">
        <v>40.4</v>
      </c>
      <c r="AC5" s="65">
        <v>1.3</v>
      </c>
    </row>
    <row r="6" spans="1:29">
      <c r="A6" s="225"/>
      <c r="B6" s="110">
        <v>-76</v>
      </c>
      <c r="C6" s="192">
        <v>-65</v>
      </c>
      <c r="D6" s="192">
        <v>3</v>
      </c>
      <c r="E6" s="65">
        <v>2.7</v>
      </c>
      <c r="F6" s="84">
        <v>-86</v>
      </c>
      <c r="G6" s="192">
        <v>-60</v>
      </c>
      <c r="H6" s="192">
        <v>18</v>
      </c>
      <c r="I6" s="65">
        <v>1.6</v>
      </c>
      <c r="J6" s="84">
        <v>-85</v>
      </c>
      <c r="K6" s="192">
        <v>-63</v>
      </c>
      <c r="L6" s="192">
        <v>3</v>
      </c>
      <c r="M6" s="65">
        <v>7.1</v>
      </c>
      <c r="N6" s="110">
        <v>-70</v>
      </c>
      <c r="O6" s="192">
        <v>-52.3</v>
      </c>
      <c r="P6" s="192">
        <v>3.7</v>
      </c>
      <c r="Q6" s="65">
        <v>4.0999999999999996</v>
      </c>
      <c r="R6" s="110">
        <v>-82.5</v>
      </c>
      <c r="S6" s="192">
        <v>-67.599999999999994</v>
      </c>
      <c r="T6" s="192">
        <v>50</v>
      </c>
      <c r="U6" s="65">
        <v>0.8</v>
      </c>
      <c r="V6" s="110">
        <v>-87.5</v>
      </c>
      <c r="W6" s="192">
        <v>-48</v>
      </c>
      <c r="X6" s="192">
        <v>11</v>
      </c>
      <c r="Y6" s="65">
        <v>3.4</v>
      </c>
      <c r="Z6" s="110">
        <v>-75.400000000000006</v>
      </c>
      <c r="AA6" s="192">
        <v>-47.4</v>
      </c>
      <c r="AB6" s="192">
        <v>44</v>
      </c>
      <c r="AC6" s="65">
        <v>1.4</v>
      </c>
    </row>
    <row r="7" spans="1:29">
      <c r="A7" s="225"/>
      <c r="B7" s="110">
        <v>-79</v>
      </c>
      <c r="C7" s="192">
        <v>-53</v>
      </c>
      <c r="D7" s="192">
        <v>4</v>
      </c>
      <c r="E7" s="65">
        <v>5</v>
      </c>
      <c r="F7" s="84">
        <v>-87</v>
      </c>
      <c r="G7" s="192">
        <v>-60</v>
      </c>
      <c r="H7" s="192">
        <v>10</v>
      </c>
      <c r="I7" s="65">
        <v>2.8</v>
      </c>
      <c r="J7" s="84">
        <v>-82</v>
      </c>
      <c r="K7" s="192">
        <v>-47</v>
      </c>
      <c r="L7" s="192">
        <v>8</v>
      </c>
      <c r="M7" s="65">
        <v>4</v>
      </c>
      <c r="N7" s="110">
        <v>-68.2</v>
      </c>
      <c r="O7" s="192">
        <v>-35.5</v>
      </c>
      <c r="P7" s="192">
        <v>7</v>
      </c>
      <c r="Q7" s="65">
        <v>4.5</v>
      </c>
      <c r="R7" s="110">
        <v>-90</v>
      </c>
      <c r="S7" s="192">
        <v>-61.4</v>
      </c>
      <c r="T7" s="192">
        <v>40.700000000000003</v>
      </c>
      <c r="U7" s="65">
        <v>1.5</v>
      </c>
      <c r="V7" s="110">
        <v>-80.400000000000006</v>
      </c>
      <c r="W7" s="192">
        <v>-47</v>
      </c>
      <c r="X7" s="192">
        <v>9.8000000000000007</v>
      </c>
      <c r="Y7" s="65">
        <v>3.9</v>
      </c>
      <c r="Z7" s="110">
        <v>-66</v>
      </c>
      <c r="AA7" s="192">
        <v>-40.200000000000003</v>
      </c>
      <c r="AB7" s="192">
        <v>76</v>
      </c>
      <c r="AC7" s="65">
        <v>0.8</v>
      </c>
    </row>
    <row r="8" spans="1:29">
      <c r="A8" s="225"/>
      <c r="B8" s="110">
        <v>-82</v>
      </c>
      <c r="C8" s="192">
        <v>-51</v>
      </c>
      <c r="D8" s="192">
        <v>7</v>
      </c>
      <c r="E8" s="65">
        <v>5.5</v>
      </c>
      <c r="F8" s="84">
        <v>-88</v>
      </c>
      <c r="G8" s="192">
        <v>-56</v>
      </c>
      <c r="H8" s="192">
        <v>11</v>
      </c>
      <c r="I8" s="65">
        <v>3</v>
      </c>
      <c r="J8" s="84">
        <v>-84</v>
      </c>
      <c r="K8" s="192">
        <v>-63</v>
      </c>
      <c r="L8" s="192">
        <v>6</v>
      </c>
      <c r="M8" s="65">
        <v>3</v>
      </c>
      <c r="N8" s="110"/>
      <c r="O8" s="192"/>
      <c r="P8" s="192"/>
      <c r="Q8" s="65"/>
      <c r="R8" s="110">
        <v>-86.4</v>
      </c>
      <c r="S8" s="192">
        <v>-65.8</v>
      </c>
      <c r="T8" s="192">
        <v>44.8</v>
      </c>
      <c r="U8" s="65">
        <v>1</v>
      </c>
      <c r="V8" s="110"/>
      <c r="W8" s="192"/>
      <c r="X8" s="192"/>
      <c r="Y8" s="65"/>
      <c r="Z8" s="110">
        <v>-65.099999999999994</v>
      </c>
      <c r="AA8" s="192">
        <v>-51.5</v>
      </c>
      <c r="AB8" s="192">
        <v>20</v>
      </c>
      <c r="AC8" s="65">
        <v>0.9</v>
      </c>
    </row>
    <row r="9" spans="1:29">
      <c r="A9" s="225"/>
      <c r="B9" s="110">
        <v>-83</v>
      </c>
      <c r="C9" s="192">
        <v>-56</v>
      </c>
      <c r="D9" s="192">
        <v>5</v>
      </c>
      <c r="E9" s="65">
        <v>6.2</v>
      </c>
      <c r="F9" s="84">
        <v>-90</v>
      </c>
      <c r="G9" s="192">
        <v>-65</v>
      </c>
      <c r="H9" s="192">
        <v>11</v>
      </c>
      <c r="I9" s="65">
        <v>3</v>
      </c>
      <c r="J9" s="84"/>
      <c r="K9" s="192"/>
      <c r="L9" s="192"/>
      <c r="M9" s="65"/>
      <c r="N9" s="110"/>
      <c r="O9" s="192"/>
      <c r="P9" s="192"/>
      <c r="Q9" s="65"/>
      <c r="R9" s="110"/>
      <c r="S9" s="192"/>
      <c r="T9" s="192"/>
      <c r="U9" s="65"/>
      <c r="V9" s="110"/>
      <c r="W9" s="192"/>
      <c r="X9" s="192"/>
      <c r="Y9" s="65"/>
      <c r="Z9" s="110">
        <v>-72.400000000000006</v>
      </c>
      <c r="AA9" s="192">
        <v>-43.1</v>
      </c>
      <c r="AB9" s="192">
        <v>26</v>
      </c>
      <c r="AC9" s="65">
        <v>2.1</v>
      </c>
    </row>
    <row r="10" spans="1:29">
      <c r="A10" s="225"/>
      <c r="B10" s="110">
        <v>-82.5</v>
      </c>
      <c r="C10" s="192">
        <v>-54.3</v>
      </c>
      <c r="D10" s="192">
        <v>6.3</v>
      </c>
      <c r="E10" s="65">
        <v>3.9</v>
      </c>
      <c r="F10" s="84">
        <v>-89.1</v>
      </c>
      <c r="G10" s="192">
        <v>-64.5</v>
      </c>
      <c r="H10" s="192">
        <v>10.4</v>
      </c>
      <c r="I10" s="65">
        <v>3.1</v>
      </c>
      <c r="J10" s="84"/>
      <c r="K10" s="192"/>
      <c r="L10" s="192"/>
      <c r="M10" s="65"/>
      <c r="N10" s="110"/>
      <c r="O10" s="192"/>
      <c r="P10" s="192"/>
      <c r="Q10" s="65"/>
      <c r="R10" s="110"/>
      <c r="S10" s="192"/>
      <c r="T10" s="192"/>
      <c r="U10" s="65"/>
      <c r="V10" s="110"/>
      <c r="W10" s="192"/>
      <c r="X10" s="192"/>
      <c r="Y10" s="65"/>
      <c r="Z10" s="110">
        <v>-74.099999999999994</v>
      </c>
      <c r="AA10" s="192">
        <v>-50.4</v>
      </c>
      <c r="AB10" s="192">
        <v>15.2</v>
      </c>
      <c r="AC10" s="65">
        <v>2.2999999999999998</v>
      </c>
    </row>
    <row r="11" spans="1:29">
      <c r="A11" s="225"/>
      <c r="B11" s="110">
        <v>-86.7</v>
      </c>
      <c r="C11" s="192">
        <v>-67.599999999999994</v>
      </c>
      <c r="D11" s="192">
        <v>5.7</v>
      </c>
      <c r="E11" s="65">
        <v>3</v>
      </c>
      <c r="F11" s="84">
        <v>-87.8</v>
      </c>
      <c r="G11" s="192">
        <v>-56.3</v>
      </c>
      <c r="H11" s="192">
        <v>13.2</v>
      </c>
      <c r="I11" s="65">
        <v>2.7</v>
      </c>
      <c r="J11" s="84"/>
      <c r="K11" s="192"/>
      <c r="L11" s="192"/>
      <c r="M11" s="65"/>
      <c r="N11" s="110"/>
      <c r="O11" s="192"/>
      <c r="P11" s="192"/>
      <c r="Q11" s="65"/>
      <c r="R11" s="110"/>
      <c r="S11" s="192"/>
      <c r="T11" s="192"/>
      <c r="U11" s="65"/>
      <c r="V11" s="110"/>
      <c r="W11" s="192"/>
      <c r="X11" s="192"/>
      <c r="Y11" s="65"/>
      <c r="Z11" s="110"/>
      <c r="AA11" s="192"/>
      <c r="AB11" s="192"/>
      <c r="AC11" s="65"/>
    </row>
    <row r="12" spans="1:29">
      <c r="A12" s="225"/>
      <c r="B12" s="110">
        <v>-87.4</v>
      </c>
      <c r="C12" s="192">
        <v>-69.5</v>
      </c>
      <c r="D12" s="192">
        <v>5.6</v>
      </c>
      <c r="E12" s="65">
        <v>2.9</v>
      </c>
      <c r="F12" s="84"/>
      <c r="G12" s="192"/>
      <c r="H12" s="192"/>
      <c r="I12" s="65"/>
      <c r="J12" s="84"/>
      <c r="K12" s="192"/>
      <c r="L12" s="192"/>
      <c r="M12" s="65"/>
      <c r="N12" s="110"/>
      <c r="O12" s="192"/>
      <c r="P12" s="192"/>
      <c r="Q12" s="65"/>
      <c r="R12" s="110"/>
      <c r="S12" s="192"/>
      <c r="T12" s="192"/>
      <c r="U12" s="65"/>
      <c r="V12" s="110"/>
      <c r="W12" s="192"/>
      <c r="X12" s="192"/>
      <c r="Y12" s="65"/>
      <c r="Z12" s="110"/>
      <c r="AA12" s="192"/>
      <c r="AB12" s="192"/>
      <c r="AC12" s="65"/>
    </row>
    <row r="13" spans="1:29" ht="17" thickBot="1">
      <c r="A13" s="225"/>
      <c r="B13" s="247"/>
      <c r="C13" s="248"/>
      <c r="D13" s="248"/>
      <c r="E13" s="65"/>
      <c r="F13" s="84"/>
      <c r="G13" s="188"/>
      <c r="H13" s="248"/>
      <c r="I13" s="65"/>
      <c r="J13" s="217"/>
      <c r="K13" s="192"/>
      <c r="L13" s="192"/>
      <c r="M13" s="65"/>
      <c r="N13" s="247"/>
      <c r="O13" s="192"/>
      <c r="P13" s="192"/>
      <c r="Q13" s="65"/>
      <c r="R13" s="110"/>
      <c r="S13" s="192"/>
      <c r="T13" s="192"/>
      <c r="U13" s="65"/>
      <c r="V13" s="110"/>
      <c r="W13" s="192"/>
      <c r="X13" s="192"/>
      <c r="Y13" s="65"/>
      <c r="Z13" s="110"/>
      <c r="AA13" s="192"/>
      <c r="AB13" s="192"/>
      <c r="AC13" s="65"/>
    </row>
    <row r="14" spans="1:29">
      <c r="A14" s="224" t="s">
        <v>293</v>
      </c>
      <c r="B14" s="216">
        <v>-83.5</v>
      </c>
      <c r="C14" s="216">
        <v>-59.1</v>
      </c>
      <c r="D14" s="216">
        <v>6.1</v>
      </c>
      <c r="E14" s="63">
        <v>4</v>
      </c>
      <c r="F14" s="249">
        <v>-86.9</v>
      </c>
      <c r="G14" s="196">
        <v>-60.5</v>
      </c>
      <c r="H14" s="250">
        <v>11.8</v>
      </c>
      <c r="I14" s="63">
        <v>2.6</v>
      </c>
      <c r="J14" s="219">
        <v>-84.6</v>
      </c>
      <c r="K14" s="250">
        <v>-58.3</v>
      </c>
      <c r="L14" s="250">
        <v>5.5</v>
      </c>
      <c r="M14" s="63">
        <v>4.9000000000000004</v>
      </c>
      <c r="N14" s="249">
        <v>-67.900000000000006</v>
      </c>
      <c r="O14" s="250">
        <v>-40.5</v>
      </c>
      <c r="P14" s="250">
        <v>5.5</v>
      </c>
      <c r="Q14" s="63">
        <v>4.4000000000000004</v>
      </c>
      <c r="R14" s="249">
        <v>-89.3</v>
      </c>
      <c r="S14" s="250">
        <v>-61.8</v>
      </c>
      <c r="T14" s="250">
        <v>42</v>
      </c>
      <c r="U14" s="63">
        <v>1.2</v>
      </c>
      <c r="V14" s="249">
        <v>-85.8</v>
      </c>
      <c r="W14" s="250">
        <v>-55.3</v>
      </c>
      <c r="X14" s="250">
        <v>11.7</v>
      </c>
      <c r="Y14" s="63">
        <v>2.7</v>
      </c>
      <c r="Z14" s="249">
        <v>-73.7</v>
      </c>
      <c r="AA14" s="250">
        <v>-46.5</v>
      </c>
      <c r="AB14" s="250">
        <v>45.4</v>
      </c>
      <c r="AC14" s="63">
        <v>1.5</v>
      </c>
    </row>
    <row r="15" spans="1:29">
      <c r="A15" s="225" t="s">
        <v>292</v>
      </c>
      <c r="B15">
        <v>1.6</v>
      </c>
      <c r="C15">
        <v>2.2999999999999998</v>
      </c>
      <c r="D15">
        <v>0.8</v>
      </c>
      <c r="E15" s="65">
        <v>0.4</v>
      </c>
      <c r="F15" s="110">
        <v>1.3</v>
      </c>
      <c r="G15" s="192">
        <v>1.3</v>
      </c>
      <c r="H15" s="192">
        <v>0.9</v>
      </c>
      <c r="I15" s="65">
        <v>0.2</v>
      </c>
      <c r="J15" s="84">
        <v>1.5</v>
      </c>
      <c r="K15" s="192">
        <v>2.9</v>
      </c>
      <c r="L15" s="192">
        <v>0.7</v>
      </c>
      <c r="M15" s="65">
        <v>0.6</v>
      </c>
      <c r="N15" s="110">
        <v>0.9</v>
      </c>
      <c r="O15" s="192">
        <v>3.6</v>
      </c>
      <c r="P15" s="192">
        <v>0.6</v>
      </c>
      <c r="Q15" s="65">
        <v>0.1</v>
      </c>
      <c r="R15" s="110">
        <v>2.4</v>
      </c>
      <c r="S15" s="192">
        <v>2.2000000000000002</v>
      </c>
      <c r="T15" s="192">
        <v>2.2999999999999998</v>
      </c>
      <c r="U15" s="65">
        <v>0.2</v>
      </c>
      <c r="V15" s="110">
        <v>1.8</v>
      </c>
      <c r="W15" s="192">
        <v>3.3</v>
      </c>
      <c r="X15" s="192">
        <v>1.3</v>
      </c>
      <c r="Y15" s="65">
        <v>0.4</v>
      </c>
      <c r="Z15" s="110">
        <v>2.2000000000000002</v>
      </c>
      <c r="AA15" s="192">
        <v>1.7</v>
      </c>
      <c r="AB15" s="192">
        <v>8.6</v>
      </c>
      <c r="AC15" s="65">
        <v>0.2</v>
      </c>
    </row>
    <row r="16" spans="1:29">
      <c r="A16" s="225" t="s">
        <v>6</v>
      </c>
      <c r="B16">
        <v>10</v>
      </c>
      <c r="C16">
        <v>10</v>
      </c>
      <c r="D16">
        <v>10</v>
      </c>
      <c r="E16" s="65">
        <v>10</v>
      </c>
      <c r="F16" s="110">
        <v>9</v>
      </c>
      <c r="G16" s="192">
        <v>9</v>
      </c>
      <c r="H16" s="192">
        <v>9</v>
      </c>
      <c r="I16" s="65">
        <v>9</v>
      </c>
      <c r="J16" s="84">
        <v>6</v>
      </c>
      <c r="K16" s="192">
        <v>6</v>
      </c>
      <c r="L16" s="192">
        <v>6</v>
      </c>
      <c r="M16" s="65">
        <v>6</v>
      </c>
      <c r="N16" s="110">
        <v>5</v>
      </c>
      <c r="O16" s="192">
        <v>5</v>
      </c>
      <c r="P16" s="192">
        <v>5</v>
      </c>
      <c r="Q16" s="65">
        <v>5</v>
      </c>
      <c r="R16" s="110">
        <v>6</v>
      </c>
      <c r="S16" s="192">
        <v>6</v>
      </c>
      <c r="T16" s="192">
        <v>6</v>
      </c>
      <c r="U16" s="65">
        <v>6</v>
      </c>
      <c r="V16" s="110">
        <v>5</v>
      </c>
      <c r="W16" s="192">
        <v>5</v>
      </c>
      <c r="X16" s="192">
        <v>5</v>
      </c>
      <c r="Y16" s="65">
        <v>5</v>
      </c>
      <c r="Z16" s="110">
        <v>8</v>
      </c>
      <c r="AA16" s="192">
        <v>8</v>
      </c>
      <c r="AB16" s="192">
        <v>8</v>
      </c>
      <c r="AC16" s="65">
        <v>8</v>
      </c>
    </row>
    <row r="17" spans="1:29" s="299" customFormat="1" ht="17" thickBot="1">
      <c r="A17" s="303" t="s">
        <v>323</v>
      </c>
      <c r="B17" s="251"/>
      <c r="C17" s="251"/>
      <c r="D17" s="251"/>
      <c r="E17" s="256"/>
      <c r="F17" s="255">
        <v>0.04</v>
      </c>
      <c r="G17" s="257" t="s">
        <v>365</v>
      </c>
      <c r="H17" s="257">
        <v>1E-3</v>
      </c>
      <c r="I17" s="256">
        <v>7.0000000000000001E-3</v>
      </c>
      <c r="J17" s="254" t="s">
        <v>366</v>
      </c>
      <c r="K17" s="309" t="s">
        <v>367</v>
      </c>
      <c r="L17" s="257" t="s">
        <v>327</v>
      </c>
      <c r="M17" s="256" t="s">
        <v>368</v>
      </c>
      <c r="N17" s="255" t="s">
        <v>369</v>
      </c>
      <c r="O17" s="257" t="s">
        <v>370</v>
      </c>
      <c r="P17" s="257" t="s">
        <v>371</v>
      </c>
      <c r="Q17" s="256" t="s">
        <v>372</v>
      </c>
      <c r="R17" s="255" t="s">
        <v>373</v>
      </c>
      <c r="S17" s="257" t="s">
        <v>374</v>
      </c>
      <c r="T17" s="257">
        <v>1.2999999999999999E-3</v>
      </c>
      <c r="U17" s="256">
        <v>1.2999999999999999E-3</v>
      </c>
      <c r="V17" s="255" t="s">
        <v>372</v>
      </c>
      <c r="W17" s="257" t="s">
        <v>375</v>
      </c>
      <c r="X17" s="257">
        <v>6.0000000000000001E-3</v>
      </c>
      <c r="Y17" s="256" t="s">
        <v>376</v>
      </c>
      <c r="Z17" s="255">
        <v>3.0000000000000001E-3</v>
      </c>
      <c r="AA17" s="257">
        <v>2E-3</v>
      </c>
      <c r="AB17" s="257">
        <v>4.4000000000000002E-4</v>
      </c>
      <c r="AC17" s="256">
        <v>4.4000000000000002E-4</v>
      </c>
    </row>
  </sheetData>
  <mergeCells count="7">
    <mergeCell ref="V1:Y1"/>
    <mergeCell ref="Z1:AC1"/>
    <mergeCell ref="B1:E1"/>
    <mergeCell ref="F1:I1"/>
    <mergeCell ref="J1:M1"/>
    <mergeCell ref="N1:Q1"/>
    <mergeCell ref="R1:U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Fig1</vt:lpstr>
      <vt:lpstr>Fig2</vt:lpstr>
      <vt:lpstr>Fig3</vt:lpstr>
      <vt:lpstr>Fig4</vt:lpstr>
      <vt:lpstr>Fig5</vt:lpstr>
      <vt:lpstr>FigS1</vt:lpstr>
      <vt:lpstr>FigS2</vt:lpstr>
      <vt:lpstr>FigS3</vt:lpstr>
      <vt:lpstr>TableS1</vt:lpstr>
      <vt:lpstr>Fig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udrey</dc:creator>
  <cp:lastModifiedBy>Adam Miller</cp:lastModifiedBy>
  <cp:lastPrinted>2017-09-27T19:59:09Z</cp:lastPrinted>
  <dcterms:created xsi:type="dcterms:W3CDTF">2017-06-27T23:32:03Z</dcterms:created>
  <dcterms:modified xsi:type="dcterms:W3CDTF">2020-12-03T21:38:15Z</dcterms:modified>
</cp:coreProperties>
</file>